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4800" yWindow="0" windowWidth="19480" windowHeight="13440" tabRatio="500" activeTab="4"/>
  </bookViews>
  <sheets>
    <sheet name="Fig 3" sheetId="1" r:id="rId1"/>
    <sheet name="Fig 4" sheetId="2" r:id="rId2"/>
    <sheet name="Fig 5" sheetId="3" r:id="rId3"/>
    <sheet name="Fig 6" sheetId="4" r:id="rId4"/>
    <sheet name="Fig 7" sheetId="5" r:id="rId5"/>
    <sheet name="Fig 8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9" i="4" l="1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263" i="4"/>
  <c r="B264" i="4"/>
  <c r="B265" i="4"/>
  <c r="B266" i="4"/>
  <c r="B267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8" i="4"/>
  <c r="B289" i="4"/>
  <c r="B290" i="4"/>
  <c r="B291" i="4"/>
  <c r="B292" i="4"/>
  <c r="B293" i="4"/>
  <c r="B294" i="4"/>
  <c r="B295" i="4"/>
  <c r="B296" i="4"/>
  <c r="B297" i="4"/>
  <c r="B298" i="4"/>
  <c r="B299" i="4"/>
  <c r="B300" i="4"/>
  <c r="B301" i="4"/>
  <c r="B302" i="4"/>
  <c r="B303" i="4"/>
  <c r="B304" i="4"/>
  <c r="B305" i="4"/>
  <c r="B306" i="4"/>
  <c r="B307" i="4"/>
  <c r="B308" i="4"/>
  <c r="B309" i="4"/>
  <c r="B310" i="4"/>
  <c r="B311" i="4"/>
  <c r="B312" i="4"/>
  <c r="B313" i="4"/>
  <c r="B314" i="4"/>
  <c r="B315" i="4"/>
  <c r="B316" i="4"/>
  <c r="B317" i="4"/>
  <c r="B318" i="4"/>
  <c r="B319" i="4"/>
  <c r="B320" i="4"/>
  <c r="B321" i="4"/>
  <c r="B322" i="4"/>
  <c r="B323" i="4"/>
  <c r="B324" i="4"/>
  <c r="B325" i="4"/>
  <c r="B326" i="4"/>
  <c r="B327" i="4"/>
  <c r="B328" i="4"/>
  <c r="B329" i="4"/>
  <c r="B330" i="4"/>
  <c r="B331" i="4"/>
  <c r="B332" i="4"/>
  <c r="B333" i="4"/>
  <c r="B334" i="4"/>
  <c r="B335" i="4"/>
  <c r="B336" i="4"/>
  <c r="B337" i="4"/>
  <c r="B338" i="4"/>
  <c r="B339" i="4"/>
  <c r="B340" i="4"/>
  <c r="B341" i="4"/>
  <c r="B342" i="4"/>
  <c r="B343" i="4"/>
  <c r="B344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</calcChain>
</file>

<file path=xl/sharedStrings.xml><?xml version="1.0" encoding="utf-8"?>
<sst xmlns="http://schemas.openxmlformats.org/spreadsheetml/2006/main" count="102" uniqueCount="33">
  <si>
    <t>Fig 3.  Western blot analysis_TRPV1, ET-1</t>
  </si>
  <si>
    <t>Fig 4.  Western blot analysis_ET-A</t>
  </si>
  <si>
    <t>Fig 5.  Nocifensive behavior_Eye wipe</t>
  </si>
  <si>
    <t>Fig 7.  Immunofluoresence analysis_CGRP, SP</t>
  </si>
  <si>
    <t>Fig 8.  Immunohistochemistry analysis_GFAP</t>
  </si>
  <si>
    <t>Control</t>
  </si>
  <si>
    <t xml:space="preserve">Unrestrained </t>
  </si>
  <si>
    <t>Restrained</t>
  </si>
  <si>
    <t>Replicate (n)</t>
  </si>
  <si>
    <t>TRPV1</t>
  </si>
  <si>
    <t>Single Blast</t>
  </si>
  <si>
    <t>Repeat Blast</t>
  </si>
  <si>
    <t>ET-1</t>
  </si>
  <si>
    <t>ET-A</t>
  </si>
  <si>
    <t>0 Hr</t>
  </si>
  <si>
    <t>48 Hr</t>
  </si>
  <si>
    <t>96 Hr</t>
  </si>
  <si>
    <t>Eye Wipes (sec)</t>
  </si>
  <si>
    <t>Single Blast-Unrestrained</t>
  </si>
  <si>
    <t>Single Blast-Restrained</t>
  </si>
  <si>
    <t>Single Blast-Control</t>
  </si>
  <si>
    <t>Repeat Blast-Control</t>
  </si>
  <si>
    <t>Repeat Blast-Unrestrained</t>
  </si>
  <si>
    <t>Repeat Blast-Restrained</t>
  </si>
  <si>
    <t>144 Hr</t>
  </si>
  <si>
    <t>192 Hr</t>
  </si>
  <si>
    <t>CGRP</t>
  </si>
  <si>
    <t>SP</t>
  </si>
  <si>
    <t>Time (sec)</t>
  </si>
  <si>
    <t>Capsaicin</t>
  </si>
  <si>
    <t>KCl</t>
  </si>
  <si>
    <t>Repeat Blast_Unrestrained</t>
  </si>
  <si>
    <t>Fig 6.  Calcium imaging analysis_Raw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  <font>
      <sz val="12"/>
      <name val="Arial"/>
    </font>
    <font>
      <sz val="10"/>
      <name val="Arial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Fill="1"/>
    <xf numFmtId="0" fontId="8" fillId="0" borderId="0" xfId="0" applyFont="1" applyFill="1"/>
    <xf numFmtId="0" fontId="6" fillId="2" borderId="0" xfId="0" applyFont="1" applyFill="1"/>
    <xf numFmtId="0" fontId="8" fillId="2" borderId="0" xfId="0" applyFont="1" applyFill="1"/>
    <xf numFmtId="0" fontId="0" fillId="0" borderId="0" xfId="0" applyFill="1"/>
    <xf numFmtId="0" fontId="1" fillId="0" borderId="0" xfId="0" applyFont="1" applyFill="1"/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K25" sqref="K25"/>
    </sheetView>
  </sheetViews>
  <sheetFormatPr baseColWidth="10" defaultRowHeight="15" x14ac:dyDescent="0"/>
  <cols>
    <col min="2" max="2" width="11.33203125" customWidth="1"/>
    <col min="3" max="3" width="11.83203125" customWidth="1"/>
    <col min="4" max="4" width="11.5" customWidth="1"/>
    <col min="6" max="6" width="11.6640625" customWidth="1"/>
    <col min="7" max="7" width="12.5" customWidth="1"/>
    <col min="8" max="8" width="11.5" customWidth="1"/>
  </cols>
  <sheetData>
    <row r="1" spans="1:8">
      <c r="A1" s="1" t="s">
        <v>0</v>
      </c>
      <c r="B1" s="4"/>
      <c r="C1" s="4"/>
      <c r="D1" s="4"/>
      <c r="E1" s="4"/>
      <c r="F1" s="4"/>
      <c r="G1" s="4"/>
      <c r="H1" s="4"/>
    </row>
    <row r="2" spans="1:8">
      <c r="A2" s="4"/>
      <c r="B2" s="4"/>
      <c r="C2" s="4"/>
      <c r="D2" s="4"/>
      <c r="E2" s="4"/>
      <c r="F2" s="4"/>
      <c r="G2" s="4"/>
      <c r="H2" s="4"/>
    </row>
    <row r="3" spans="1:8">
      <c r="A3" s="1" t="s">
        <v>9</v>
      </c>
      <c r="B3" s="4"/>
      <c r="C3" s="4"/>
      <c r="D3" s="4"/>
      <c r="E3" s="4"/>
      <c r="F3" s="4"/>
      <c r="G3" s="4"/>
      <c r="H3" s="4"/>
    </row>
    <row r="4" spans="1:8">
      <c r="A4" s="1"/>
      <c r="B4" s="4"/>
      <c r="C4" s="4"/>
      <c r="D4" s="4"/>
      <c r="E4" s="4"/>
      <c r="F4" s="4"/>
      <c r="G4" s="4"/>
      <c r="H4" s="4"/>
    </row>
    <row r="5" spans="1:8">
      <c r="A5" s="4"/>
      <c r="B5" s="8" t="s">
        <v>10</v>
      </c>
      <c r="C5" s="8"/>
      <c r="D5" s="8"/>
      <c r="E5" s="4"/>
      <c r="F5" s="10" t="s">
        <v>11</v>
      </c>
      <c r="G5" s="10"/>
      <c r="H5" s="10"/>
    </row>
    <row r="6" spans="1:8">
      <c r="A6" s="3" t="s">
        <v>8</v>
      </c>
      <c r="B6" s="3" t="s">
        <v>5</v>
      </c>
      <c r="C6" s="3" t="s">
        <v>6</v>
      </c>
      <c r="D6" s="3" t="s">
        <v>7</v>
      </c>
      <c r="E6" s="5"/>
      <c r="F6" s="9" t="s">
        <v>5</v>
      </c>
      <c r="G6" s="9" t="s">
        <v>6</v>
      </c>
      <c r="H6" s="9" t="s">
        <v>7</v>
      </c>
    </row>
    <row r="7" spans="1:8">
      <c r="A7" s="5">
        <v>1</v>
      </c>
      <c r="B7" s="11">
        <v>100</v>
      </c>
      <c r="C7" s="11">
        <v>85</v>
      </c>
      <c r="D7" s="11">
        <v>94</v>
      </c>
      <c r="E7" s="5"/>
      <c r="F7" s="11">
        <v>100</v>
      </c>
      <c r="G7" s="11">
        <v>132</v>
      </c>
      <c r="H7" s="11">
        <v>100</v>
      </c>
    </row>
    <row r="8" spans="1:8">
      <c r="A8" s="5">
        <v>2</v>
      </c>
      <c r="B8" s="11">
        <v>88</v>
      </c>
      <c r="C8" s="11">
        <v>118</v>
      </c>
      <c r="D8" s="11">
        <v>84</v>
      </c>
      <c r="E8" s="5"/>
      <c r="F8" s="11">
        <v>95</v>
      </c>
      <c r="G8" s="11">
        <v>169</v>
      </c>
      <c r="H8" s="11">
        <v>130</v>
      </c>
    </row>
    <row r="9" spans="1:8">
      <c r="A9" s="5">
        <v>3</v>
      </c>
      <c r="B9" s="11">
        <v>110</v>
      </c>
      <c r="C9" s="11">
        <v>90</v>
      </c>
      <c r="D9" s="11">
        <v>73</v>
      </c>
      <c r="E9" s="5"/>
      <c r="F9" s="11">
        <v>84</v>
      </c>
      <c r="G9" s="11">
        <v>127</v>
      </c>
      <c r="H9" s="11">
        <v>119</v>
      </c>
    </row>
    <row r="10" spans="1:8">
      <c r="A10" s="5"/>
      <c r="B10" s="5"/>
      <c r="C10" s="5"/>
      <c r="D10" s="5"/>
      <c r="E10" s="5"/>
      <c r="F10" s="5"/>
      <c r="G10" s="5"/>
      <c r="H10" s="5"/>
    </row>
    <row r="11" spans="1:8">
      <c r="A11" s="5"/>
      <c r="B11" s="5"/>
      <c r="C11" s="5"/>
      <c r="D11" s="5"/>
      <c r="E11" s="5"/>
      <c r="F11" s="5"/>
      <c r="G11" s="5"/>
      <c r="H11" s="5"/>
    </row>
    <row r="12" spans="1:8">
      <c r="A12" s="1" t="s">
        <v>12</v>
      </c>
      <c r="B12" s="4"/>
      <c r="C12" s="4"/>
      <c r="D12" s="4"/>
      <c r="E12" s="4"/>
      <c r="F12" s="4"/>
      <c r="G12" s="4"/>
      <c r="H12" s="4"/>
    </row>
    <row r="13" spans="1:8">
      <c r="A13" s="1"/>
      <c r="B13" s="4"/>
      <c r="C13" s="4"/>
      <c r="D13" s="4"/>
      <c r="E13" s="4"/>
      <c r="F13" s="4"/>
      <c r="G13" s="4"/>
      <c r="H13" s="4"/>
    </row>
    <row r="14" spans="1:8">
      <c r="A14" s="4"/>
      <c r="B14" s="8" t="s">
        <v>10</v>
      </c>
      <c r="C14" s="8"/>
      <c r="D14" s="8"/>
      <c r="E14" s="4"/>
      <c r="F14" s="10" t="s">
        <v>11</v>
      </c>
      <c r="G14" s="10"/>
      <c r="H14" s="10"/>
    </row>
    <row r="15" spans="1:8">
      <c r="A15" s="3" t="s">
        <v>8</v>
      </c>
      <c r="B15" s="3" t="s">
        <v>5</v>
      </c>
      <c r="C15" s="3" t="s">
        <v>6</v>
      </c>
      <c r="D15" s="3" t="s">
        <v>7</v>
      </c>
      <c r="E15" s="5"/>
      <c r="F15" s="9" t="s">
        <v>5</v>
      </c>
      <c r="G15" s="9" t="s">
        <v>6</v>
      </c>
      <c r="H15" s="9" t="s">
        <v>7</v>
      </c>
    </row>
    <row r="16" spans="1:8">
      <c r="A16" s="5">
        <v>1</v>
      </c>
      <c r="B16" s="11">
        <v>100</v>
      </c>
      <c r="C16" s="11">
        <v>90</v>
      </c>
      <c r="D16" s="11">
        <v>85</v>
      </c>
      <c r="E16" s="5"/>
      <c r="F16" s="11">
        <v>100</v>
      </c>
      <c r="G16" s="11">
        <v>151</v>
      </c>
      <c r="H16" s="11">
        <v>135</v>
      </c>
    </row>
    <row r="17" spans="1:8">
      <c r="A17" s="5">
        <v>2</v>
      </c>
      <c r="B17" s="11">
        <v>96</v>
      </c>
      <c r="C17" s="11">
        <v>73</v>
      </c>
      <c r="D17" s="11">
        <v>80</v>
      </c>
      <c r="E17" s="5"/>
      <c r="F17" s="11">
        <v>103</v>
      </c>
      <c r="G17" s="11">
        <v>178</v>
      </c>
      <c r="H17" s="11">
        <v>116</v>
      </c>
    </row>
    <row r="18" spans="1:8">
      <c r="A18" s="5">
        <v>3</v>
      </c>
      <c r="B18" s="11">
        <v>89</v>
      </c>
      <c r="C18" s="11">
        <v>95</v>
      </c>
      <c r="D18" s="11">
        <v>82</v>
      </c>
      <c r="E18" s="5"/>
      <c r="F18" s="11">
        <v>92</v>
      </c>
      <c r="G18" s="11">
        <v>157</v>
      </c>
      <c r="H18" s="11">
        <v>149</v>
      </c>
    </row>
  </sheetData>
  <mergeCells count="4">
    <mergeCell ref="B5:D5"/>
    <mergeCell ref="F5:H5"/>
    <mergeCell ref="B14:D14"/>
    <mergeCell ref="F14:H1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A3" sqref="A3:D9"/>
    </sheetView>
  </sheetViews>
  <sheetFormatPr baseColWidth="10" defaultRowHeight="15" x14ac:dyDescent="0"/>
  <cols>
    <col min="2" max="2" width="11.1640625" customWidth="1"/>
    <col min="3" max="3" width="12.5" customWidth="1"/>
    <col min="7" max="7" width="11.6640625" customWidth="1"/>
  </cols>
  <sheetData>
    <row r="1" spans="1:8">
      <c r="A1" s="1" t="s">
        <v>1</v>
      </c>
    </row>
    <row r="3" spans="1:8">
      <c r="A3" s="1" t="s">
        <v>13</v>
      </c>
      <c r="B3" s="4"/>
      <c r="C3" s="4"/>
      <c r="D3" s="4"/>
      <c r="E3" s="4"/>
      <c r="F3" s="4"/>
      <c r="G3" s="4"/>
      <c r="H3" s="4"/>
    </row>
    <row r="4" spans="1:8">
      <c r="A4" s="1"/>
      <c r="B4" s="4"/>
      <c r="C4" s="4"/>
      <c r="D4" s="4"/>
      <c r="E4" s="4"/>
      <c r="F4" s="4"/>
      <c r="G4" s="4"/>
      <c r="H4" s="4"/>
    </row>
    <row r="5" spans="1:8">
      <c r="A5" s="4"/>
      <c r="B5" s="8" t="s">
        <v>10</v>
      </c>
      <c r="C5" s="8"/>
      <c r="D5" s="8"/>
      <c r="E5" s="4"/>
      <c r="F5" s="10" t="s">
        <v>11</v>
      </c>
      <c r="G5" s="10"/>
      <c r="H5" s="10"/>
    </row>
    <row r="6" spans="1:8">
      <c r="A6" s="3" t="s">
        <v>8</v>
      </c>
      <c r="B6" s="3" t="s">
        <v>5</v>
      </c>
      <c r="C6" s="3" t="s">
        <v>6</v>
      </c>
      <c r="D6" s="3" t="s">
        <v>7</v>
      </c>
      <c r="E6" s="5"/>
      <c r="F6" s="9" t="s">
        <v>5</v>
      </c>
      <c r="G6" s="9" t="s">
        <v>6</v>
      </c>
      <c r="H6" s="9" t="s">
        <v>7</v>
      </c>
    </row>
    <row r="7" spans="1:8">
      <c r="A7" s="5">
        <v>1</v>
      </c>
      <c r="B7" s="11">
        <v>100</v>
      </c>
      <c r="C7" s="11">
        <v>94</v>
      </c>
      <c r="D7" s="11">
        <v>64</v>
      </c>
      <c r="E7" s="5"/>
      <c r="F7" s="11">
        <v>100</v>
      </c>
      <c r="G7" s="11">
        <v>147</v>
      </c>
      <c r="H7" s="11">
        <v>118</v>
      </c>
    </row>
    <row r="8" spans="1:8">
      <c r="A8" s="5">
        <v>2</v>
      </c>
      <c r="B8" s="11">
        <v>110</v>
      </c>
      <c r="C8" s="11">
        <v>82</v>
      </c>
      <c r="D8" s="11">
        <v>110</v>
      </c>
      <c r="E8" s="5"/>
      <c r="F8" s="11">
        <v>98</v>
      </c>
      <c r="G8" s="11">
        <v>142</v>
      </c>
      <c r="H8" s="11">
        <v>140</v>
      </c>
    </row>
    <row r="9" spans="1:8">
      <c r="A9" s="5">
        <v>3</v>
      </c>
      <c r="B9" s="11">
        <v>120</v>
      </c>
      <c r="C9" s="11">
        <v>86</v>
      </c>
      <c r="D9" s="11">
        <v>73</v>
      </c>
      <c r="E9" s="5"/>
      <c r="F9" s="11">
        <v>80</v>
      </c>
      <c r="G9" s="11">
        <v>163</v>
      </c>
      <c r="H9" s="11">
        <v>145</v>
      </c>
    </row>
  </sheetData>
  <mergeCells count="2">
    <mergeCell ref="B5:D5"/>
    <mergeCell ref="F5:H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activeCell="M7" sqref="M7"/>
    </sheetView>
  </sheetViews>
  <sheetFormatPr baseColWidth="10" defaultRowHeight="15" x14ac:dyDescent="0"/>
  <sheetData>
    <row r="1" spans="1:12">
      <c r="A1" s="2" t="s">
        <v>2</v>
      </c>
    </row>
    <row r="3" spans="1:12">
      <c r="A3" s="1" t="s">
        <v>20</v>
      </c>
      <c r="G3" s="1" t="s">
        <v>21</v>
      </c>
    </row>
    <row r="4" spans="1:12">
      <c r="A4" s="1"/>
      <c r="G4" s="1"/>
    </row>
    <row r="5" spans="1:12">
      <c r="A5" s="7"/>
      <c r="B5" s="8" t="s">
        <v>17</v>
      </c>
      <c r="C5" s="8"/>
      <c r="D5" s="8"/>
      <c r="G5" s="7"/>
      <c r="H5" s="8" t="s">
        <v>17</v>
      </c>
      <c r="I5" s="8"/>
      <c r="J5" s="8"/>
    </row>
    <row r="6" spans="1:12">
      <c r="A6" s="3" t="s">
        <v>8</v>
      </c>
      <c r="B6" s="3" t="s">
        <v>14</v>
      </c>
      <c r="C6" s="3" t="s">
        <v>15</v>
      </c>
      <c r="D6" s="3" t="s">
        <v>16</v>
      </c>
      <c r="G6" s="3" t="s">
        <v>8</v>
      </c>
      <c r="H6" s="3" t="s">
        <v>14</v>
      </c>
      <c r="I6" s="3" t="s">
        <v>15</v>
      </c>
      <c r="J6" s="3" t="s">
        <v>16</v>
      </c>
      <c r="K6" s="3" t="s">
        <v>24</v>
      </c>
      <c r="L6" s="3" t="s">
        <v>25</v>
      </c>
    </row>
    <row r="7" spans="1:12">
      <c r="A7" s="7">
        <v>1</v>
      </c>
      <c r="B7" s="12">
        <v>18</v>
      </c>
      <c r="C7" s="12">
        <v>22</v>
      </c>
      <c r="D7" s="12">
        <v>20</v>
      </c>
      <c r="G7" s="7">
        <v>1</v>
      </c>
      <c r="H7" s="12">
        <v>17.5</v>
      </c>
      <c r="I7" s="12">
        <v>13.5</v>
      </c>
      <c r="J7" s="12">
        <v>23</v>
      </c>
      <c r="K7" s="12">
        <v>17</v>
      </c>
      <c r="L7" s="12">
        <v>21.5</v>
      </c>
    </row>
    <row r="8" spans="1:12">
      <c r="A8" s="7">
        <v>2</v>
      </c>
      <c r="B8" s="12">
        <v>18.5</v>
      </c>
      <c r="C8" s="12">
        <v>17</v>
      </c>
      <c r="D8" s="12">
        <v>26.5</v>
      </c>
      <c r="G8" s="7">
        <v>2</v>
      </c>
      <c r="H8" s="12">
        <v>15</v>
      </c>
      <c r="I8" s="12">
        <v>22.5</v>
      </c>
      <c r="J8" s="12">
        <v>22.5</v>
      </c>
      <c r="K8" s="12">
        <v>27.5</v>
      </c>
      <c r="L8" s="12">
        <v>26.5</v>
      </c>
    </row>
    <row r="9" spans="1:12">
      <c r="A9" s="7">
        <v>3</v>
      </c>
      <c r="B9" s="12">
        <v>12</v>
      </c>
      <c r="C9" s="12">
        <v>23</v>
      </c>
      <c r="D9" s="12">
        <v>25</v>
      </c>
      <c r="G9" s="7">
        <v>3</v>
      </c>
      <c r="H9" s="12">
        <v>12</v>
      </c>
      <c r="I9" s="12">
        <v>15.5</v>
      </c>
      <c r="J9" s="12">
        <v>19.5</v>
      </c>
      <c r="K9" s="12">
        <v>19</v>
      </c>
      <c r="L9" s="12">
        <v>18</v>
      </c>
    </row>
    <row r="10" spans="1:12">
      <c r="A10" s="7">
        <v>4</v>
      </c>
      <c r="B10" s="12">
        <v>19</v>
      </c>
      <c r="C10" s="12">
        <v>18.5</v>
      </c>
      <c r="D10" s="12">
        <v>22.5</v>
      </c>
      <c r="G10" s="7">
        <v>4</v>
      </c>
      <c r="H10" s="12">
        <v>13.5</v>
      </c>
      <c r="I10" s="12">
        <v>21.5</v>
      </c>
      <c r="J10" s="12">
        <v>26.5</v>
      </c>
      <c r="K10" s="12">
        <v>16.5</v>
      </c>
      <c r="L10" s="12">
        <v>19.5</v>
      </c>
    </row>
    <row r="11" spans="1:12">
      <c r="A11" s="7">
        <v>5</v>
      </c>
      <c r="B11" s="12">
        <v>21</v>
      </c>
      <c r="C11" s="12">
        <v>20</v>
      </c>
      <c r="D11" s="12">
        <v>25</v>
      </c>
      <c r="G11" s="7">
        <v>5</v>
      </c>
      <c r="H11" s="12">
        <v>12</v>
      </c>
      <c r="I11" s="12">
        <v>21.5</v>
      </c>
      <c r="J11" s="12">
        <v>21</v>
      </c>
      <c r="K11" s="12">
        <v>19.5</v>
      </c>
      <c r="L11" s="12">
        <v>20</v>
      </c>
    </row>
    <row r="12" spans="1:12">
      <c r="G12" s="7">
        <v>6</v>
      </c>
      <c r="H12" s="12">
        <v>12</v>
      </c>
      <c r="I12" s="12">
        <v>23</v>
      </c>
      <c r="J12" s="12">
        <v>23</v>
      </c>
      <c r="K12" s="12">
        <v>18</v>
      </c>
      <c r="L12" s="12">
        <v>22</v>
      </c>
    </row>
    <row r="14" spans="1:12">
      <c r="A14" s="1" t="s">
        <v>18</v>
      </c>
      <c r="G14" s="1" t="s">
        <v>22</v>
      </c>
    </row>
    <row r="15" spans="1:12">
      <c r="A15" s="1"/>
      <c r="G15" s="1"/>
    </row>
    <row r="16" spans="1:12">
      <c r="A16" s="7"/>
      <c r="B16" s="3" t="s">
        <v>17</v>
      </c>
      <c r="C16" s="3"/>
      <c r="D16" s="3"/>
      <c r="G16" s="7"/>
      <c r="H16" s="3" t="s">
        <v>17</v>
      </c>
      <c r="I16" s="3"/>
      <c r="J16" s="3"/>
    </row>
    <row r="17" spans="1:12">
      <c r="A17" s="3" t="s">
        <v>8</v>
      </c>
      <c r="B17" s="3" t="s">
        <v>14</v>
      </c>
      <c r="C17" s="3" t="s">
        <v>15</v>
      </c>
      <c r="D17" s="3" t="s">
        <v>16</v>
      </c>
      <c r="G17" s="3" t="s">
        <v>8</v>
      </c>
      <c r="H17" s="3" t="s">
        <v>14</v>
      </c>
      <c r="I17" s="3" t="s">
        <v>15</v>
      </c>
      <c r="J17" s="3" t="s">
        <v>16</v>
      </c>
      <c r="K17" s="3" t="s">
        <v>24</v>
      </c>
      <c r="L17" s="3" t="s">
        <v>25</v>
      </c>
    </row>
    <row r="18" spans="1:12">
      <c r="A18" s="7">
        <v>1</v>
      </c>
      <c r="B18" s="12">
        <v>25</v>
      </c>
      <c r="C18" s="12">
        <v>27</v>
      </c>
      <c r="D18" s="12">
        <v>22</v>
      </c>
      <c r="G18" s="7">
        <v>1</v>
      </c>
      <c r="H18" s="12">
        <v>13</v>
      </c>
      <c r="I18" s="12">
        <v>17</v>
      </c>
      <c r="J18" s="12">
        <v>30</v>
      </c>
      <c r="K18" s="12">
        <v>28</v>
      </c>
      <c r="L18" s="12">
        <v>24.5</v>
      </c>
    </row>
    <row r="19" spans="1:12">
      <c r="A19" s="7">
        <v>2</v>
      </c>
      <c r="B19" s="12">
        <v>14</v>
      </c>
      <c r="C19" s="12">
        <v>18.5</v>
      </c>
      <c r="D19" s="12">
        <v>20.5</v>
      </c>
      <c r="G19" s="7">
        <v>2</v>
      </c>
      <c r="H19" s="12">
        <v>14.5</v>
      </c>
      <c r="I19" s="12">
        <v>27.5</v>
      </c>
      <c r="J19" s="12">
        <v>33</v>
      </c>
      <c r="K19" s="12">
        <v>28</v>
      </c>
      <c r="L19" s="12">
        <v>30.5</v>
      </c>
    </row>
    <row r="20" spans="1:12">
      <c r="A20" s="7">
        <v>3</v>
      </c>
      <c r="B20" s="12">
        <v>20</v>
      </c>
      <c r="C20" s="12">
        <v>17</v>
      </c>
      <c r="D20" s="12">
        <v>18</v>
      </c>
      <c r="G20" s="7">
        <v>3</v>
      </c>
      <c r="H20" s="12">
        <v>12.5</v>
      </c>
      <c r="I20" s="12">
        <v>28</v>
      </c>
      <c r="J20" s="12">
        <v>36</v>
      </c>
      <c r="K20" s="12">
        <v>37.5</v>
      </c>
      <c r="L20" s="12">
        <v>27.5</v>
      </c>
    </row>
    <row r="21" spans="1:12">
      <c r="A21" s="7">
        <v>4</v>
      </c>
      <c r="B21" s="12">
        <v>14</v>
      </c>
      <c r="C21" s="12">
        <v>17.5</v>
      </c>
      <c r="D21" s="12">
        <v>16.5</v>
      </c>
      <c r="G21" s="7">
        <v>4</v>
      </c>
      <c r="H21" s="12">
        <v>15</v>
      </c>
      <c r="I21" s="12">
        <v>22</v>
      </c>
      <c r="J21" s="12">
        <v>39</v>
      </c>
      <c r="K21" s="12">
        <v>21</v>
      </c>
      <c r="L21" s="12">
        <v>34.5</v>
      </c>
    </row>
    <row r="22" spans="1:12">
      <c r="A22" s="7">
        <v>5</v>
      </c>
      <c r="B22" s="12">
        <v>11</v>
      </c>
      <c r="C22" s="12">
        <v>18.5</v>
      </c>
      <c r="D22" s="12">
        <v>22.5</v>
      </c>
      <c r="G22" s="7">
        <v>5</v>
      </c>
      <c r="H22" s="12">
        <v>15</v>
      </c>
      <c r="I22" s="12">
        <v>22</v>
      </c>
      <c r="J22" s="12">
        <v>39</v>
      </c>
      <c r="K22" s="12">
        <v>25</v>
      </c>
      <c r="L22" s="12">
        <v>34.5</v>
      </c>
    </row>
    <row r="23" spans="1:12">
      <c r="G23" s="7">
        <v>6</v>
      </c>
      <c r="H23" s="12">
        <v>19</v>
      </c>
      <c r="I23" s="12">
        <v>26.5</v>
      </c>
      <c r="J23" s="12">
        <v>31</v>
      </c>
      <c r="K23" s="12">
        <v>28</v>
      </c>
      <c r="L23" s="12">
        <v>28.5</v>
      </c>
    </row>
    <row r="25" spans="1:12">
      <c r="A25" s="1" t="s">
        <v>19</v>
      </c>
      <c r="G25" s="1" t="s">
        <v>23</v>
      </c>
    </row>
    <row r="26" spans="1:12">
      <c r="A26" s="1"/>
      <c r="G26" s="1"/>
    </row>
    <row r="27" spans="1:12">
      <c r="A27" s="7"/>
      <c r="B27" s="8" t="s">
        <v>17</v>
      </c>
      <c r="C27" s="8"/>
      <c r="D27" s="8"/>
      <c r="G27" s="7"/>
      <c r="H27" s="8" t="s">
        <v>17</v>
      </c>
      <c r="I27" s="8"/>
      <c r="J27" s="8"/>
    </row>
    <row r="28" spans="1:12">
      <c r="A28" s="3" t="s">
        <v>8</v>
      </c>
      <c r="B28" s="3" t="s">
        <v>14</v>
      </c>
      <c r="C28" s="3" t="s">
        <v>15</v>
      </c>
      <c r="D28" s="3" t="s">
        <v>16</v>
      </c>
      <c r="G28" s="3" t="s">
        <v>8</v>
      </c>
      <c r="H28" s="3" t="s">
        <v>14</v>
      </c>
      <c r="I28" s="3" t="s">
        <v>15</v>
      </c>
      <c r="J28" s="3" t="s">
        <v>16</v>
      </c>
      <c r="K28" s="3" t="s">
        <v>24</v>
      </c>
      <c r="L28" s="3" t="s">
        <v>25</v>
      </c>
    </row>
    <row r="29" spans="1:12">
      <c r="A29" s="7">
        <v>1</v>
      </c>
      <c r="B29" s="12">
        <v>19.5</v>
      </c>
      <c r="C29" s="12">
        <v>23.5</v>
      </c>
      <c r="D29" s="12">
        <v>22</v>
      </c>
      <c r="G29" s="7">
        <v>1</v>
      </c>
      <c r="H29" s="12">
        <v>16</v>
      </c>
      <c r="I29" s="12">
        <v>20.5</v>
      </c>
      <c r="J29" s="12">
        <v>19</v>
      </c>
      <c r="K29" s="12">
        <v>19.5</v>
      </c>
      <c r="L29" s="12">
        <v>18</v>
      </c>
    </row>
    <row r="30" spans="1:12">
      <c r="A30" s="7">
        <v>2</v>
      </c>
      <c r="B30" s="12">
        <v>21</v>
      </c>
      <c r="C30" s="12">
        <v>24</v>
      </c>
      <c r="D30" s="12">
        <v>22</v>
      </c>
      <c r="G30" s="7">
        <v>2</v>
      </c>
      <c r="H30" s="12">
        <v>14.5</v>
      </c>
      <c r="I30" s="12">
        <v>27.5</v>
      </c>
      <c r="J30" s="12">
        <v>33</v>
      </c>
      <c r="K30" s="12">
        <v>23.5</v>
      </c>
      <c r="L30" s="12">
        <v>30.5</v>
      </c>
    </row>
    <row r="31" spans="1:12">
      <c r="A31" s="7">
        <v>3</v>
      </c>
      <c r="B31" s="12">
        <v>16.5</v>
      </c>
      <c r="C31" s="12">
        <v>15.5</v>
      </c>
      <c r="D31" s="12">
        <v>20</v>
      </c>
      <c r="G31" s="7">
        <v>3</v>
      </c>
      <c r="H31" s="12">
        <v>17</v>
      </c>
      <c r="I31" s="12">
        <v>25.5</v>
      </c>
      <c r="J31" s="12">
        <v>34</v>
      </c>
      <c r="K31" s="12">
        <v>26.5</v>
      </c>
      <c r="L31" s="12">
        <v>25</v>
      </c>
    </row>
    <row r="32" spans="1:12">
      <c r="A32" s="7">
        <v>4</v>
      </c>
      <c r="B32" s="12">
        <v>17</v>
      </c>
      <c r="C32" s="12">
        <v>25</v>
      </c>
      <c r="D32" s="12">
        <v>26.5</v>
      </c>
      <c r="G32" s="7">
        <v>4</v>
      </c>
      <c r="H32" s="12">
        <v>14</v>
      </c>
      <c r="I32" s="12">
        <v>27.5</v>
      </c>
      <c r="J32" s="12">
        <v>21</v>
      </c>
      <c r="K32" s="12">
        <v>26</v>
      </c>
      <c r="L32" s="12">
        <v>20.5</v>
      </c>
    </row>
    <row r="33" spans="1:12">
      <c r="A33" s="7">
        <v>5</v>
      </c>
      <c r="B33" s="12">
        <v>16.5</v>
      </c>
      <c r="C33" s="12">
        <v>21</v>
      </c>
      <c r="D33" s="12">
        <v>22.5</v>
      </c>
      <c r="G33" s="7">
        <v>5</v>
      </c>
      <c r="H33" s="12">
        <v>11.5</v>
      </c>
      <c r="I33" s="12">
        <v>20.5</v>
      </c>
      <c r="J33" s="12">
        <v>16.5</v>
      </c>
      <c r="K33" s="12">
        <v>22</v>
      </c>
      <c r="L33" s="12">
        <v>19.5</v>
      </c>
    </row>
    <row r="34" spans="1:12">
      <c r="G34" s="7">
        <v>6</v>
      </c>
      <c r="H34" s="12">
        <v>19</v>
      </c>
      <c r="I34" s="12">
        <v>26.5</v>
      </c>
      <c r="J34" s="12">
        <v>31</v>
      </c>
      <c r="K34" s="12">
        <v>27.5</v>
      </c>
      <c r="L34" s="12">
        <v>27.5</v>
      </c>
    </row>
  </sheetData>
  <mergeCells count="4">
    <mergeCell ref="B5:D5"/>
    <mergeCell ref="H5:J5"/>
    <mergeCell ref="H27:J27"/>
    <mergeCell ref="B27:D2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349"/>
  <sheetViews>
    <sheetView topLeftCell="AI1" workbookViewId="0">
      <selection activeCell="AI28" sqref="AI28"/>
    </sheetView>
  </sheetViews>
  <sheetFormatPr baseColWidth="10" defaultRowHeight="15" x14ac:dyDescent="0"/>
  <sheetData>
    <row r="1" spans="1:37">
      <c r="A1" s="2" t="s">
        <v>32</v>
      </c>
    </row>
    <row r="3" spans="1:37">
      <c r="A3" s="1" t="s">
        <v>5</v>
      </c>
    </row>
    <row r="5" spans="1:37">
      <c r="B5" s="1" t="s">
        <v>28</v>
      </c>
      <c r="C5" s="1" t="s">
        <v>8</v>
      </c>
    </row>
    <row r="6" spans="1:37">
      <c r="B6">
        <v>3</v>
      </c>
      <c r="C6" s="14">
        <v>4.5186900000000003</v>
      </c>
      <c r="D6" s="14">
        <v>1.566354</v>
      </c>
      <c r="E6" s="14">
        <v>1.910242</v>
      </c>
      <c r="F6" s="14">
        <v>1.1820409999999999</v>
      </c>
      <c r="G6" s="14">
        <v>1.0672740000000001</v>
      </c>
      <c r="H6" s="14">
        <v>1.2870220000000001</v>
      </c>
      <c r="I6" s="14">
        <v>1.2804139999999999</v>
      </c>
      <c r="J6" s="14">
        <v>1.1113059999999999</v>
      </c>
      <c r="K6" s="14">
        <v>2.1203829999999999</v>
      </c>
      <c r="L6" s="14">
        <v>1.717139</v>
      </c>
      <c r="M6" s="15">
        <v>1.7419279999999999</v>
      </c>
      <c r="N6" s="14">
        <v>1.784554</v>
      </c>
      <c r="O6" s="15">
        <v>1.7507889999999999</v>
      </c>
      <c r="P6" s="15">
        <v>1.680704</v>
      </c>
      <c r="Q6" s="14">
        <v>1.950969</v>
      </c>
      <c r="R6" s="14">
        <v>3.0537390000000002</v>
      </c>
      <c r="S6" s="14">
        <v>3.199732</v>
      </c>
      <c r="T6" s="14">
        <v>4.4019259999999996</v>
      </c>
      <c r="U6" s="14">
        <v>4.468845</v>
      </c>
      <c r="V6" s="14">
        <v>4.4778319999999994</v>
      </c>
      <c r="W6" s="14">
        <v>5.0856370000000002</v>
      </c>
      <c r="X6" s="14">
        <v>3.2494969999999999</v>
      </c>
      <c r="Y6" s="14">
        <v>3.687281</v>
      </c>
      <c r="Z6" s="14">
        <v>3.7377180000000001</v>
      </c>
      <c r="AA6" s="14">
        <v>4.461265</v>
      </c>
      <c r="AB6" s="14">
        <v>4.4389210000000006</v>
      </c>
      <c r="AC6" s="14">
        <v>5.2211379999999998</v>
      </c>
      <c r="AD6" s="14">
        <v>3.9712050000000003</v>
      </c>
      <c r="AE6" s="14">
        <v>3.6890999999999998</v>
      </c>
      <c r="AF6" s="14">
        <v>3.5337149999999999</v>
      </c>
      <c r="AG6" s="14">
        <v>3.4584700000000002</v>
      </c>
      <c r="AH6" s="14">
        <v>3.6153399999999998</v>
      </c>
      <c r="AI6" s="14">
        <v>3.8737240000000002</v>
      </c>
      <c r="AJ6" s="14">
        <v>3.4782669999999998</v>
      </c>
      <c r="AK6" s="14">
        <v>3.3480470000000002</v>
      </c>
    </row>
    <row r="7" spans="1:37">
      <c r="B7" s="1">
        <f>B6+3</f>
        <v>6</v>
      </c>
      <c r="C7" s="14">
        <v>4.5537970000000003</v>
      </c>
      <c r="D7" s="14">
        <v>1.568092</v>
      </c>
      <c r="E7" s="14">
        <v>1.914795</v>
      </c>
      <c r="F7" s="14">
        <v>1.1820809999999999</v>
      </c>
      <c r="G7" s="14">
        <v>1.0677160000000001</v>
      </c>
      <c r="H7" s="14">
        <v>1.288462</v>
      </c>
      <c r="I7" s="14">
        <v>1.282214</v>
      </c>
      <c r="J7" s="14">
        <v>1.112217</v>
      </c>
      <c r="K7" s="14">
        <v>2.1246659999999999</v>
      </c>
      <c r="L7" s="14">
        <v>1.732618</v>
      </c>
      <c r="M7" s="15">
        <v>1.7425040000000001</v>
      </c>
      <c r="N7" s="14">
        <v>1.782424</v>
      </c>
      <c r="O7" s="15">
        <v>1.7492179999999999</v>
      </c>
      <c r="P7" s="15">
        <v>1.685149</v>
      </c>
      <c r="Q7" s="14">
        <v>1.954161</v>
      </c>
      <c r="R7" s="14">
        <v>3.0551880000000002</v>
      </c>
      <c r="S7" s="14">
        <v>3.2031559999999999</v>
      </c>
      <c r="T7" s="14">
        <v>4.402774</v>
      </c>
      <c r="U7" s="14">
        <v>4.4746610000000002</v>
      </c>
      <c r="V7" s="14">
        <v>4.4752900000000002</v>
      </c>
      <c r="W7" s="14">
        <v>5.073734</v>
      </c>
      <c r="X7" s="14">
        <v>3.2493860000000003</v>
      </c>
      <c r="Y7" s="14">
        <v>3.686331</v>
      </c>
      <c r="Z7" s="14">
        <v>3.744767</v>
      </c>
      <c r="AA7" s="14">
        <v>4.4779739999999997</v>
      </c>
      <c r="AB7" s="14">
        <v>4.4403190000000006</v>
      </c>
      <c r="AC7" s="14">
        <v>5.2248470000000005</v>
      </c>
      <c r="AD7" s="14">
        <v>3.97654</v>
      </c>
      <c r="AE7" s="14">
        <v>3.6853389999999999</v>
      </c>
      <c r="AF7" s="14">
        <v>3.5335650000000003</v>
      </c>
      <c r="AG7" s="14">
        <v>3.4561869999999999</v>
      </c>
      <c r="AH7" s="14">
        <v>3.6161019999999997</v>
      </c>
      <c r="AI7" s="14">
        <v>3.8791180000000001</v>
      </c>
      <c r="AJ7" s="14">
        <v>3.4824570000000001</v>
      </c>
      <c r="AK7" s="14">
        <v>3.3490760000000002</v>
      </c>
    </row>
    <row r="8" spans="1:37">
      <c r="B8" s="1">
        <f t="shared" ref="B8:B25" si="0">B7+3</f>
        <v>9</v>
      </c>
      <c r="C8" s="14">
        <v>4.6280109999999999</v>
      </c>
      <c r="D8" s="14">
        <v>1.565037</v>
      </c>
      <c r="E8" s="14">
        <v>1.909762</v>
      </c>
      <c r="F8" s="14">
        <v>1.1804509999999999</v>
      </c>
      <c r="G8" s="14">
        <v>1.0679689999999999</v>
      </c>
      <c r="H8" s="14">
        <v>1.2888360000000001</v>
      </c>
      <c r="I8" s="14">
        <v>1.2798499999999999</v>
      </c>
      <c r="J8" s="14">
        <v>1.113092</v>
      </c>
      <c r="K8" s="14">
        <v>2.1298750000000002</v>
      </c>
      <c r="L8" s="14">
        <v>1.7312559999999999</v>
      </c>
      <c r="M8" s="15">
        <v>1.7366600000000001</v>
      </c>
      <c r="N8" s="14">
        <v>1.7836350000000001</v>
      </c>
      <c r="O8" s="15">
        <v>1.7434689999999999</v>
      </c>
      <c r="P8" s="15">
        <v>1.6881660000000001</v>
      </c>
      <c r="Q8" s="14">
        <v>1.9593</v>
      </c>
      <c r="R8" s="14">
        <v>3.0549219999999999</v>
      </c>
      <c r="S8" s="14">
        <v>3.2056480000000001</v>
      </c>
      <c r="T8" s="14">
        <v>4.398523</v>
      </c>
      <c r="U8" s="14">
        <v>4.4756970000000003</v>
      </c>
      <c r="V8" s="14">
        <v>4.4766200000000005</v>
      </c>
      <c r="W8" s="14">
        <v>5.0745950000000004</v>
      </c>
      <c r="X8" s="14">
        <v>3.249555</v>
      </c>
      <c r="Y8" s="14">
        <v>3.683764</v>
      </c>
      <c r="Z8" s="14">
        <v>3.7412239999999999</v>
      </c>
      <c r="AA8" s="14">
        <v>4.4919530000000005</v>
      </c>
      <c r="AB8" s="14">
        <v>4.4527920000000005</v>
      </c>
      <c r="AC8" s="14">
        <v>5.2385109999999999</v>
      </c>
      <c r="AD8" s="14">
        <v>3.9864579999999998</v>
      </c>
      <c r="AE8" s="14">
        <v>3.6678449999999998</v>
      </c>
      <c r="AF8" s="14">
        <v>3.5319210000000001</v>
      </c>
      <c r="AG8" s="14">
        <v>3.453703</v>
      </c>
      <c r="AH8" s="14">
        <v>3.6190030000000002</v>
      </c>
      <c r="AI8" s="14">
        <v>3.8802820000000002</v>
      </c>
      <c r="AJ8" s="14">
        <v>3.4855320000000001</v>
      </c>
      <c r="AK8" s="14">
        <v>3.3491460000000002</v>
      </c>
    </row>
    <row r="9" spans="1:37">
      <c r="B9" s="1">
        <f t="shared" si="0"/>
        <v>12</v>
      </c>
      <c r="C9" s="14">
        <v>4.6316850000000001</v>
      </c>
      <c r="D9" s="14">
        <v>1.5609189999999999</v>
      </c>
      <c r="E9" s="14">
        <v>1.8971420000000001</v>
      </c>
      <c r="F9" s="14">
        <v>1.1785300000000001</v>
      </c>
      <c r="G9" s="14">
        <v>1.0680369999999999</v>
      </c>
      <c r="H9" s="14">
        <v>1.2870090000000001</v>
      </c>
      <c r="I9" s="14">
        <v>1.2787869999999999</v>
      </c>
      <c r="J9" s="14">
        <v>1.1132340000000001</v>
      </c>
      <c r="K9" s="14">
        <v>2.1296560000000002</v>
      </c>
      <c r="L9" s="14">
        <v>1.7191700000000001</v>
      </c>
      <c r="M9" s="15">
        <v>1.73125</v>
      </c>
      <c r="N9" s="14">
        <v>1.778349</v>
      </c>
      <c r="O9" s="15">
        <v>1.7377419999999999</v>
      </c>
      <c r="P9" s="15">
        <v>1.6881679999999999</v>
      </c>
      <c r="Q9" s="14">
        <v>1.961206</v>
      </c>
      <c r="R9" s="14">
        <v>3.0548960000000003</v>
      </c>
      <c r="S9" s="14">
        <v>3.2054339999999999</v>
      </c>
      <c r="T9" s="14">
        <v>4.4085269999999994</v>
      </c>
      <c r="U9" s="14">
        <v>4.462758</v>
      </c>
      <c r="V9" s="14">
        <v>4.4775900000000002</v>
      </c>
      <c r="W9" s="14">
        <v>5.0761120000000002</v>
      </c>
      <c r="X9" s="14">
        <v>3.2490619999999999</v>
      </c>
      <c r="Y9" s="14">
        <v>3.687843</v>
      </c>
      <c r="Z9" s="14">
        <v>3.7388710000000001</v>
      </c>
      <c r="AA9" s="14">
        <v>4.4946520000000003</v>
      </c>
      <c r="AB9" s="14">
        <v>4.4671330000000005</v>
      </c>
      <c r="AC9" s="14">
        <v>5.2607379999999999</v>
      </c>
      <c r="AD9" s="14">
        <v>4.0009619999999995</v>
      </c>
      <c r="AE9" s="14">
        <v>3.6628790000000002</v>
      </c>
      <c r="AF9" s="14">
        <v>3.5340980000000002</v>
      </c>
      <c r="AG9" s="14">
        <v>3.4530320000000003</v>
      </c>
      <c r="AH9" s="14">
        <v>3.6193740000000001</v>
      </c>
      <c r="AI9" s="14">
        <v>3.8777369999999998</v>
      </c>
      <c r="AJ9" s="14">
        <v>3.4979520000000002</v>
      </c>
      <c r="AK9" s="14">
        <v>3.351343</v>
      </c>
    </row>
    <row r="10" spans="1:37">
      <c r="B10" s="1">
        <f t="shared" si="0"/>
        <v>15</v>
      </c>
      <c r="C10" s="14">
        <v>4.6311499999999999</v>
      </c>
      <c r="D10" s="14">
        <v>1.5603020000000001</v>
      </c>
      <c r="E10" s="14">
        <v>1.898495</v>
      </c>
      <c r="F10" s="14">
        <v>1.1779900000000001</v>
      </c>
      <c r="G10" s="14">
        <v>1.067777</v>
      </c>
      <c r="H10" s="14">
        <v>1.2870220000000001</v>
      </c>
      <c r="I10" s="14">
        <v>1.2802960000000001</v>
      </c>
      <c r="J10" s="14">
        <v>1.113469</v>
      </c>
      <c r="K10" s="14">
        <v>2.1367959999999999</v>
      </c>
      <c r="L10" s="14">
        <v>1.707808</v>
      </c>
      <c r="M10" s="15">
        <v>1.730078</v>
      </c>
      <c r="N10" s="14">
        <v>1.7742739999999999</v>
      </c>
      <c r="O10" s="15">
        <v>1.736275</v>
      </c>
      <c r="P10" s="15">
        <v>1.6827559999999999</v>
      </c>
      <c r="Q10" s="14">
        <v>1.9648920000000001</v>
      </c>
      <c r="R10" s="14">
        <v>3.056368</v>
      </c>
      <c r="S10" s="14">
        <v>3.203341</v>
      </c>
      <c r="T10" s="14">
        <v>4.4153889999999993</v>
      </c>
      <c r="U10" s="14">
        <v>4.4610799999999999</v>
      </c>
      <c r="V10" s="14">
        <v>4.4772270000000001</v>
      </c>
      <c r="W10" s="14">
        <v>5.071345</v>
      </c>
      <c r="X10" s="14">
        <v>3.2523819999999999</v>
      </c>
      <c r="Y10" s="14">
        <v>3.6939919999999997</v>
      </c>
      <c r="Z10" s="14">
        <v>3.7387129999999997</v>
      </c>
      <c r="AA10" s="14">
        <v>4.5061</v>
      </c>
      <c r="AB10" s="14">
        <v>4.4608989999999995</v>
      </c>
      <c r="AC10" s="14">
        <v>5.2481910000000003</v>
      </c>
      <c r="AD10" s="14">
        <v>3.9981840000000002</v>
      </c>
      <c r="AE10" s="14">
        <v>3.6689639999999999</v>
      </c>
      <c r="AF10" s="14">
        <v>3.5391840000000001</v>
      </c>
      <c r="AG10" s="14">
        <v>3.457751</v>
      </c>
      <c r="AH10" s="14">
        <v>3.6258850000000002</v>
      </c>
      <c r="AI10" s="14">
        <v>3.8949480000000003</v>
      </c>
      <c r="AJ10" s="14">
        <v>3.4985059999999999</v>
      </c>
      <c r="AK10" s="14">
        <v>3.3566159999999998</v>
      </c>
    </row>
    <row r="11" spans="1:37">
      <c r="B11" s="1">
        <f t="shared" si="0"/>
        <v>18</v>
      </c>
      <c r="C11" s="14">
        <v>4.6152899999999999</v>
      </c>
      <c r="D11" s="14">
        <v>1.5594650000000001</v>
      </c>
      <c r="E11" s="14">
        <v>1.8910020000000001</v>
      </c>
      <c r="F11" s="14">
        <v>1.178364</v>
      </c>
      <c r="G11" s="14">
        <v>1.067212</v>
      </c>
      <c r="H11" s="14">
        <v>1.2842769999999999</v>
      </c>
      <c r="I11" s="14">
        <v>1.276316</v>
      </c>
      <c r="J11" s="14">
        <v>1.112479</v>
      </c>
      <c r="K11" s="14">
        <v>2.1348530000000001</v>
      </c>
      <c r="L11" s="14">
        <v>1.6960409999999999</v>
      </c>
      <c r="M11" s="15">
        <v>1.7308730000000001</v>
      </c>
      <c r="N11" s="14">
        <v>1.7641659999999999</v>
      </c>
      <c r="O11" s="15">
        <v>1.7374540000000001</v>
      </c>
      <c r="P11" s="15">
        <v>1.6795260000000001</v>
      </c>
      <c r="Q11" s="14">
        <v>1.9685090000000001</v>
      </c>
      <c r="R11" s="14">
        <v>3.0570529999999998</v>
      </c>
      <c r="S11" s="14">
        <v>3.2022839999999997</v>
      </c>
      <c r="T11" s="14">
        <v>4.406237</v>
      </c>
      <c r="U11" s="14">
        <v>4.4594900000000006</v>
      </c>
      <c r="V11" s="14">
        <v>4.4769610000000002</v>
      </c>
      <c r="W11" s="14">
        <v>5.0780709999999996</v>
      </c>
      <c r="X11" s="14">
        <v>3.2526980000000001</v>
      </c>
      <c r="Y11" s="14">
        <v>3.690785</v>
      </c>
      <c r="Z11" s="14">
        <v>3.732923</v>
      </c>
      <c r="AA11" s="14">
        <v>4.5062440000000006</v>
      </c>
      <c r="AB11" s="14">
        <v>4.4624199999999998</v>
      </c>
      <c r="AC11" s="14">
        <v>5.2497439999999997</v>
      </c>
      <c r="AD11" s="14">
        <v>4.0000730000000004</v>
      </c>
      <c r="AE11" s="14">
        <v>3.655923</v>
      </c>
      <c r="AF11" s="14">
        <v>3.5349189999999999</v>
      </c>
      <c r="AG11" s="14">
        <v>3.453913</v>
      </c>
      <c r="AH11" s="14">
        <v>3.6241469999999998</v>
      </c>
      <c r="AI11" s="14">
        <v>3.8701369999999997</v>
      </c>
      <c r="AJ11" s="14">
        <v>3.4917230000000004</v>
      </c>
      <c r="AK11" s="14">
        <v>3.3557040000000002</v>
      </c>
    </row>
    <row r="12" spans="1:37">
      <c r="B12" s="1">
        <f t="shared" si="0"/>
        <v>21</v>
      </c>
      <c r="C12" s="14">
        <v>4.6291089999999997</v>
      </c>
      <c r="D12" s="14">
        <v>1.564419</v>
      </c>
      <c r="E12" s="14">
        <v>1.897915</v>
      </c>
      <c r="F12" s="14">
        <v>1.1810700000000001</v>
      </c>
      <c r="G12" s="14">
        <v>1.068446</v>
      </c>
      <c r="H12" s="14">
        <v>1.287712</v>
      </c>
      <c r="I12" s="14">
        <v>1.2799799999999999</v>
      </c>
      <c r="J12" s="14">
        <v>1.1141989999999999</v>
      </c>
      <c r="K12" s="14">
        <v>2.135338</v>
      </c>
      <c r="L12" s="14">
        <v>1.6987669999999999</v>
      </c>
      <c r="M12" s="15">
        <v>1.734858</v>
      </c>
      <c r="N12" s="14">
        <v>1.769323</v>
      </c>
      <c r="O12" s="15">
        <v>1.7416910000000001</v>
      </c>
      <c r="P12" s="15">
        <v>1.678348</v>
      </c>
      <c r="Q12" s="14">
        <v>1.9656960000000001</v>
      </c>
      <c r="R12" s="14">
        <v>3.0572499999999998</v>
      </c>
      <c r="S12" s="14">
        <v>3.2027460000000003</v>
      </c>
      <c r="T12" s="14">
        <v>4.4136050000000004</v>
      </c>
      <c r="U12" s="14">
        <v>4.4538220000000006</v>
      </c>
      <c r="V12" s="14">
        <v>4.4791799999999995</v>
      </c>
      <c r="W12" s="14">
        <v>5.0755610000000004</v>
      </c>
      <c r="X12" s="14">
        <v>3.2534689999999999</v>
      </c>
      <c r="Y12" s="14">
        <v>3.6939580000000003</v>
      </c>
      <c r="Z12" s="14">
        <v>3.735026</v>
      </c>
      <c r="AA12" s="14">
        <v>4.5080159999999996</v>
      </c>
      <c r="AB12" s="14">
        <v>4.4664789999999996</v>
      </c>
      <c r="AC12" s="14">
        <v>5.2479899999999997</v>
      </c>
      <c r="AD12" s="14">
        <v>4.0036659999999999</v>
      </c>
      <c r="AE12" s="14">
        <v>3.6446579999999997</v>
      </c>
      <c r="AF12" s="14">
        <v>3.5366239999999998</v>
      </c>
      <c r="AG12" s="14">
        <v>3.460178</v>
      </c>
      <c r="AH12" s="14">
        <v>3.6304749999999997</v>
      </c>
      <c r="AI12" s="14">
        <v>3.8731489999999997</v>
      </c>
      <c r="AJ12" s="14">
        <v>3.4975899999999998</v>
      </c>
      <c r="AK12" s="14">
        <v>3.3591629999999997</v>
      </c>
    </row>
    <row r="13" spans="1:37">
      <c r="B13" s="1">
        <f t="shared" si="0"/>
        <v>24</v>
      </c>
      <c r="C13" s="14">
        <v>4.616943</v>
      </c>
      <c r="D13" s="14">
        <v>1.562203</v>
      </c>
      <c r="E13" s="14">
        <v>1.892849</v>
      </c>
      <c r="F13" s="14">
        <v>1.180526</v>
      </c>
      <c r="G13" s="14">
        <v>1.0681</v>
      </c>
      <c r="H13" s="14">
        <v>1.286071</v>
      </c>
      <c r="I13" s="14">
        <v>1.278076</v>
      </c>
      <c r="J13" s="14">
        <v>1.114379</v>
      </c>
      <c r="K13" s="14">
        <v>2.1388720000000001</v>
      </c>
      <c r="L13" s="14">
        <v>1.6926570000000001</v>
      </c>
      <c r="M13" s="15">
        <v>1.7338180000000001</v>
      </c>
      <c r="N13" s="14">
        <v>1.766626</v>
      </c>
      <c r="O13" s="15">
        <v>1.7403409999999999</v>
      </c>
      <c r="P13" s="15">
        <v>1.6740980000000001</v>
      </c>
      <c r="Q13" s="14">
        <v>1.9705779999999999</v>
      </c>
      <c r="R13" s="14">
        <v>3.0569139999999999</v>
      </c>
      <c r="S13" s="14">
        <v>3.2050529999999999</v>
      </c>
      <c r="T13" s="14">
        <v>4.417071</v>
      </c>
      <c r="U13" s="14">
        <v>4.4617110000000002</v>
      </c>
      <c r="V13" s="14">
        <v>4.4813159999999996</v>
      </c>
      <c r="W13" s="14">
        <v>5.0801689999999997</v>
      </c>
      <c r="X13" s="14">
        <v>3.2535439999999998</v>
      </c>
      <c r="Y13" s="14">
        <v>3.6969560000000001</v>
      </c>
      <c r="Z13" s="14">
        <v>3.7327019999999997</v>
      </c>
      <c r="AA13" s="14">
        <v>4.5064969999999995</v>
      </c>
      <c r="AB13" s="14">
        <v>4.4705789999999999</v>
      </c>
      <c r="AC13" s="14">
        <v>5.2512539999999994</v>
      </c>
      <c r="AD13" s="14">
        <v>4.005077</v>
      </c>
      <c r="AE13" s="14">
        <v>3.660218</v>
      </c>
      <c r="AF13" s="14">
        <v>3.538373</v>
      </c>
      <c r="AG13" s="14">
        <v>3.4590160000000001</v>
      </c>
      <c r="AH13" s="14">
        <v>3.6314859999999998</v>
      </c>
      <c r="AI13" s="14">
        <v>3.8753039999999999</v>
      </c>
      <c r="AJ13" s="14">
        <v>3.481744</v>
      </c>
      <c r="AK13" s="14">
        <v>3.3598020000000002</v>
      </c>
    </row>
    <row r="14" spans="1:37">
      <c r="B14" s="1">
        <f t="shared" si="0"/>
        <v>27</v>
      </c>
      <c r="C14" s="14">
        <v>4.6638630000000001</v>
      </c>
      <c r="D14" s="14">
        <v>1.569817</v>
      </c>
      <c r="E14" s="14">
        <v>1.9010609999999999</v>
      </c>
      <c r="F14" s="14">
        <v>1.183684</v>
      </c>
      <c r="G14" s="14">
        <v>1.0691870000000001</v>
      </c>
      <c r="H14" s="14">
        <v>1.2911079999999999</v>
      </c>
      <c r="I14" s="14">
        <v>1.2834429999999999</v>
      </c>
      <c r="J14" s="14">
        <v>1.116576</v>
      </c>
      <c r="K14" s="14">
        <v>2.130163</v>
      </c>
      <c r="L14" s="14">
        <v>1.697943</v>
      </c>
      <c r="M14" s="15">
        <v>1.7374080000000001</v>
      </c>
      <c r="N14" s="14">
        <v>1.776143</v>
      </c>
      <c r="O14" s="15">
        <v>1.7430939999999999</v>
      </c>
      <c r="P14" s="15">
        <v>1.675605</v>
      </c>
      <c r="Q14" s="14">
        <v>1.97102</v>
      </c>
      <c r="R14" s="14">
        <v>3.0579099999999997</v>
      </c>
      <c r="S14" s="14">
        <v>3.2056230000000001</v>
      </c>
      <c r="T14" s="14">
        <v>4.4056420000000003</v>
      </c>
      <c r="U14" s="14">
        <v>4.4536720000000001</v>
      </c>
      <c r="V14" s="14">
        <v>4.4780319999999998</v>
      </c>
      <c r="W14" s="14">
        <v>5.0660240000000005</v>
      </c>
      <c r="X14" s="14">
        <v>3.252983</v>
      </c>
      <c r="Y14" s="14">
        <v>3.6946620000000001</v>
      </c>
      <c r="Z14" s="14">
        <v>3.7344980000000003</v>
      </c>
      <c r="AA14" s="14">
        <v>4.502427</v>
      </c>
      <c r="AB14" s="14">
        <v>4.4706159999999997</v>
      </c>
      <c r="AC14" s="14">
        <v>5.245482</v>
      </c>
      <c r="AD14" s="14">
        <v>4.0074990000000001</v>
      </c>
      <c r="AE14" s="14">
        <v>3.663948</v>
      </c>
      <c r="AF14" s="14">
        <v>3.538713</v>
      </c>
      <c r="AG14" s="14">
        <v>3.4526370000000002</v>
      </c>
      <c r="AH14" s="14">
        <v>3.63185</v>
      </c>
      <c r="AI14" s="14">
        <v>3.8702999999999999</v>
      </c>
      <c r="AJ14" s="14">
        <v>3.487673</v>
      </c>
      <c r="AK14" s="14">
        <v>3.3598840000000001</v>
      </c>
    </row>
    <row r="15" spans="1:37">
      <c r="B15" s="1">
        <f t="shared" si="0"/>
        <v>30</v>
      </c>
      <c r="C15" s="14">
        <v>4.6826299999999996</v>
      </c>
      <c r="D15" s="14">
        <v>1.5692919999999999</v>
      </c>
      <c r="E15" s="14">
        <v>1.8949050000000001</v>
      </c>
      <c r="F15" s="14">
        <v>1.1849069999999999</v>
      </c>
      <c r="G15" s="14">
        <v>1.0687519999999999</v>
      </c>
      <c r="H15" s="14">
        <v>1.2898719999999999</v>
      </c>
      <c r="I15" s="14">
        <v>1.2825230000000001</v>
      </c>
      <c r="J15" s="14">
        <v>1.116285</v>
      </c>
      <c r="K15" s="14">
        <v>2.1359360000000001</v>
      </c>
      <c r="L15" s="14">
        <v>1.6902250000000001</v>
      </c>
      <c r="M15" s="15">
        <v>1.743317</v>
      </c>
      <c r="N15" s="14">
        <v>1.769099</v>
      </c>
      <c r="O15" s="15">
        <v>1.7497450000000001</v>
      </c>
      <c r="P15" s="15">
        <v>1.6779109999999999</v>
      </c>
      <c r="Q15" s="14">
        <v>1.979857</v>
      </c>
      <c r="R15" s="14">
        <v>3.0588120000000001</v>
      </c>
      <c r="S15" s="14">
        <v>3.2066590000000001</v>
      </c>
      <c r="T15" s="14">
        <v>4.4047689999999999</v>
      </c>
      <c r="U15" s="14">
        <v>4.4454580000000004</v>
      </c>
      <c r="V15" s="14">
        <v>4.4643689999999996</v>
      </c>
      <c r="W15" s="14">
        <v>5.0612759999999994</v>
      </c>
      <c r="X15" s="14">
        <v>3.2546910000000002</v>
      </c>
      <c r="Y15" s="14">
        <v>3.6967490000000001</v>
      </c>
      <c r="Z15" s="14">
        <v>3.7286520000000003</v>
      </c>
      <c r="AA15" s="14">
        <v>4.5037400000000005</v>
      </c>
      <c r="AB15" s="14">
        <v>4.4736419999999999</v>
      </c>
      <c r="AC15" s="14">
        <v>5.2461060000000002</v>
      </c>
      <c r="AD15" s="14">
        <v>4.0073410000000003</v>
      </c>
      <c r="AE15" s="14">
        <v>3.6651749999999996</v>
      </c>
      <c r="AF15" s="14">
        <v>3.533026</v>
      </c>
      <c r="AG15" s="14">
        <v>3.4467850000000002</v>
      </c>
      <c r="AH15" s="14">
        <v>3.6287950000000002</v>
      </c>
      <c r="AI15" s="14">
        <v>3.8786310000000004</v>
      </c>
      <c r="AJ15" s="14">
        <v>3.4980910000000001</v>
      </c>
      <c r="AK15" s="14">
        <v>3.362419</v>
      </c>
    </row>
    <row r="16" spans="1:37">
      <c r="B16" s="1">
        <f t="shared" si="0"/>
        <v>33</v>
      </c>
      <c r="C16" s="14">
        <v>4.7552279999999998</v>
      </c>
      <c r="D16" s="14">
        <v>1.570201</v>
      </c>
      <c r="E16" s="14">
        <v>1.8926149999999999</v>
      </c>
      <c r="F16" s="14">
        <v>1.184839</v>
      </c>
      <c r="G16" s="14">
        <v>1.0689219999999999</v>
      </c>
      <c r="H16" s="14">
        <v>1.288527</v>
      </c>
      <c r="I16" s="14">
        <v>1.2811159999999999</v>
      </c>
      <c r="J16" s="14">
        <v>1.1156109999999999</v>
      </c>
      <c r="K16" s="14">
        <v>2.1350690000000001</v>
      </c>
      <c r="L16" s="14">
        <v>1.683182</v>
      </c>
      <c r="M16" s="15">
        <v>1.743625</v>
      </c>
      <c r="N16" s="14">
        <v>1.7638720000000001</v>
      </c>
      <c r="O16" s="15">
        <v>1.749522</v>
      </c>
      <c r="P16" s="15">
        <v>1.6691510000000001</v>
      </c>
      <c r="Q16" s="14">
        <v>1.9788920000000001</v>
      </c>
      <c r="R16" s="14">
        <v>3.0577529999999999</v>
      </c>
      <c r="S16" s="14">
        <v>3.2067610000000002</v>
      </c>
      <c r="T16" s="14">
        <v>4.3969040000000001</v>
      </c>
      <c r="U16" s="14">
        <v>4.4447260000000002</v>
      </c>
      <c r="V16" s="14">
        <v>4.4707980000000003</v>
      </c>
      <c r="W16" s="14">
        <v>5.0601909999999997</v>
      </c>
      <c r="X16" s="14">
        <v>3.254731</v>
      </c>
      <c r="Y16" s="14">
        <v>3.6959249999999999</v>
      </c>
      <c r="Z16" s="14">
        <v>3.7281849999999999</v>
      </c>
      <c r="AA16" s="14">
        <v>4.5049969999999995</v>
      </c>
      <c r="AB16" s="14">
        <v>4.4821100000000005</v>
      </c>
      <c r="AC16" s="14">
        <v>5.246499</v>
      </c>
      <c r="AD16" s="14">
        <v>4.0140980000000006</v>
      </c>
      <c r="AE16" s="14">
        <v>3.6685220000000003</v>
      </c>
      <c r="AF16" s="14">
        <v>3.536575</v>
      </c>
      <c r="AG16" s="14">
        <v>3.4498869999999999</v>
      </c>
      <c r="AH16" s="14">
        <v>3.6309830000000001</v>
      </c>
      <c r="AI16" s="14">
        <v>3.8774980000000001</v>
      </c>
      <c r="AJ16" s="14">
        <v>3.480645</v>
      </c>
      <c r="AK16" s="14">
        <v>3.3615620000000002</v>
      </c>
    </row>
    <row r="17" spans="1:37">
      <c r="B17" s="1">
        <f t="shared" si="0"/>
        <v>36</v>
      </c>
      <c r="C17" s="14">
        <v>4.7725799999999996</v>
      </c>
      <c r="D17" s="14">
        <v>1.571582</v>
      </c>
      <c r="E17" s="14">
        <v>1.8867769999999999</v>
      </c>
      <c r="F17" s="14">
        <v>1.185503</v>
      </c>
      <c r="G17" s="14">
        <v>1.070209</v>
      </c>
      <c r="H17" s="14">
        <v>1.289871</v>
      </c>
      <c r="I17" s="14">
        <v>1.2834289999999999</v>
      </c>
      <c r="J17" s="14">
        <v>1.116331</v>
      </c>
      <c r="K17" s="14">
        <v>2.1413700000000002</v>
      </c>
      <c r="L17" s="14">
        <v>1.672974</v>
      </c>
      <c r="M17" s="15">
        <v>1.749077</v>
      </c>
      <c r="N17" s="14">
        <v>1.761746</v>
      </c>
      <c r="O17" s="15">
        <v>1.7572270000000001</v>
      </c>
      <c r="P17" s="15">
        <v>1.6752290000000001</v>
      </c>
      <c r="Q17" s="14">
        <v>1.9820150000000001</v>
      </c>
      <c r="R17" s="14">
        <v>3.057849</v>
      </c>
      <c r="S17" s="14">
        <v>3.2084799999999998</v>
      </c>
      <c r="T17" s="14">
        <v>4.3851010000000006</v>
      </c>
      <c r="U17" s="14">
        <v>4.4236360000000001</v>
      </c>
      <c r="V17" s="14">
        <v>4.4548810000000003</v>
      </c>
      <c r="W17" s="14">
        <v>5.0549200000000001</v>
      </c>
      <c r="X17" s="14">
        <v>3.2535350000000003</v>
      </c>
      <c r="Y17" s="14">
        <v>3.6941809999999999</v>
      </c>
      <c r="Z17" s="14">
        <v>3.7279100000000001</v>
      </c>
      <c r="AA17" s="14">
        <v>4.4901280000000003</v>
      </c>
      <c r="AB17" s="14">
        <v>4.4801609999999998</v>
      </c>
      <c r="AC17" s="14">
        <v>5.232488</v>
      </c>
      <c r="AD17" s="14">
        <v>4.013204</v>
      </c>
      <c r="AE17" s="14">
        <v>3.6584779999999997</v>
      </c>
      <c r="AF17" s="14">
        <v>3.5334810000000001</v>
      </c>
      <c r="AG17" s="14">
        <v>3.445567</v>
      </c>
      <c r="AH17" s="14">
        <v>3.6281600000000003</v>
      </c>
      <c r="AI17" s="14">
        <v>3.8605549999999997</v>
      </c>
      <c r="AJ17" s="14">
        <v>3.4831349999999999</v>
      </c>
      <c r="AK17" s="14">
        <v>3.3621289999999999</v>
      </c>
    </row>
    <row r="18" spans="1:37">
      <c r="B18" s="1">
        <f t="shared" si="0"/>
        <v>39</v>
      </c>
      <c r="C18" s="14">
        <v>4.7860040000000001</v>
      </c>
      <c r="D18" s="14">
        <v>1.5744670000000001</v>
      </c>
      <c r="E18" s="14">
        <v>1.8984650000000001</v>
      </c>
      <c r="F18" s="14">
        <v>1.1861090000000001</v>
      </c>
      <c r="G18" s="14">
        <v>1.0706899999999999</v>
      </c>
      <c r="H18" s="14">
        <v>1.2919590000000001</v>
      </c>
      <c r="I18" s="14">
        <v>1.2853250000000001</v>
      </c>
      <c r="J18" s="14">
        <v>1.117173</v>
      </c>
      <c r="K18" s="14">
        <v>2.14622</v>
      </c>
      <c r="L18" s="14">
        <v>1.679481</v>
      </c>
      <c r="M18" s="15">
        <v>1.7526109999999999</v>
      </c>
      <c r="N18" s="14">
        <v>1.7685569999999999</v>
      </c>
      <c r="O18" s="15">
        <v>1.7613190000000001</v>
      </c>
      <c r="P18" s="15">
        <v>1.6723159999999999</v>
      </c>
      <c r="Q18" s="14">
        <v>1.9875480000000001</v>
      </c>
      <c r="R18" s="14">
        <v>3.05857</v>
      </c>
      <c r="S18" s="14">
        <v>3.2090510000000001</v>
      </c>
      <c r="T18" s="14">
        <v>4.3920729999999999</v>
      </c>
      <c r="U18" s="14">
        <v>4.4368379999999998</v>
      </c>
      <c r="V18" s="14">
        <v>4.4551549999999995</v>
      </c>
      <c r="W18" s="14">
        <v>5.0507039999999996</v>
      </c>
      <c r="X18" s="14">
        <v>3.2567539999999999</v>
      </c>
      <c r="Y18" s="14">
        <v>3.7077840000000002</v>
      </c>
      <c r="Z18" s="14">
        <v>3.733784</v>
      </c>
      <c r="AA18" s="14">
        <v>4.512397</v>
      </c>
      <c r="AB18" s="14">
        <v>4.4758969999999998</v>
      </c>
      <c r="AC18" s="14">
        <v>5.2421100000000003</v>
      </c>
      <c r="AD18" s="14">
        <v>4.01431</v>
      </c>
      <c r="AE18" s="14">
        <v>3.6529309999999997</v>
      </c>
      <c r="AF18" s="14">
        <v>3.5395890000000003</v>
      </c>
      <c r="AG18" s="14">
        <v>3.4506839999999999</v>
      </c>
      <c r="AH18" s="14">
        <v>3.6359180000000002</v>
      </c>
      <c r="AI18" s="14">
        <v>3.8742029999999996</v>
      </c>
      <c r="AJ18" s="14">
        <v>3.4907000000000004</v>
      </c>
      <c r="AK18" s="14">
        <v>3.3723960000000002</v>
      </c>
    </row>
    <row r="19" spans="1:37">
      <c r="B19" s="1">
        <f t="shared" si="0"/>
        <v>42</v>
      </c>
      <c r="C19" s="14">
        <v>4.8155380000000001</v>
      </c>
      <c r="D19" s="14">
        <v>1.57212</v>
      </c>
      <c r="E19" s="14">
        <v>1.8949149999999999</v>
      </c>
      <c r="F19" s="14">
        <v>1.1871529999999999</v>
      </c>
      <c r="G19" s="14">
        <v>1.0716000000000001</v>
      </c>
      <c r="H19" s="14">
        <v>1.2898430000000001</v>
      </c>
      <c r="I19" s="14">
        <v>1.2842690000000001</v>
      </c>
      <c r="J19" s="14">
        <v>1.1172470000000001</v>
      </c>
      <c r="K19" s="14">
        <v>2.1412499999999999</v>
      </c>
      <c r="L19" s="14">
        <v>1.6606339999999999</v>
      </c>
      <c r="M19" s="15">
        <v>1.7492650000000001</v>
      </c>
      <c r="N19" s="14">
        <v>1.7605310000000001</v>
      </c>
      <c r="O19" s="15">
        <v>1.758159</v>
      </c>
      <c r="P19" s="15">
        <v>1.6748879999999999</v>
      </c>
      <c r="Q19" s="14">
        <v>1.9880800000000001</v>
      </c>
      <c r="R19" s="14">
        <v>3.0583819999999999</v>
      </c>
      <c r="S19" s="14">
        <v>3.21109</v>
      </c>
      <c r="T19" s="14">
        <v>4.3866999999999994</v>
      </c>
      <c r="U19" s="14">
        <v>4.4319329999999999</v>
      </c>
      <c r="V19" s="14">
        <v>4.4521329999999999</v>
      </c>
      <c r="W19" s="14">
        <v>5.0549400000000002</v>
      </c>
      <c r="X19" s="14">
        <v>3.2572049999999999</v>
      </c>
      <c r="Y19" s="14">
        <v>3.7079580000000001</v>
      </c>
      <c r="Z19" s="14">
        <v>3.737269</v>
      </c>
      <c r="AA19" s="14">
        <v>4.5227889999999995</v>
      </c>
      <c r="AB19" s="14">
        <v>4.4830450000000006</v>
      </c>
      <c r="AC19" s="14">
        <v>5.2421329999999999</v>
      </c>
      <c r="AD19" s="14">
        <v>4.018821</v>
      </c>
      <c r="AE19" s="14">
        <v>3.6539109999999999</v>
      </c>
      <c r="AF19" s="14">
        <v>3.5357829999999999</v>
      </c>
      <c r="AG19" s="14">
        <v>3.4515150000000001</v>
      </c>
      <c r="AH19" s="14">
        <v>3.6372710000000001</v>
      </c>
      <c r="AI19" s="14">
        <v>3.8886519999999996</v>
      </c>
      <c r="AJ19" s="14">
        <v>3.4874720000000003</v>
      </c>
      <c r="AK19" s="14">
        <v>3.3731679999999997</v>
      </c>
    </row>
    <row r="20" spans="1:37">
      <c r="B20" s="1">
        <f t="shared" si="0"/>
        <v>45</v>
      </c>
      <c r="C20" s="14">
        <v>4.7902810000000002</v>
      </c>
      <c r="D20" s="14">
        <v>1.574843</v>
      </c>
      <c r="E20" s="14">
        <v>1.89283</v>
      </c>
      <c r="F20" s="14">
        <v>1.1894530000000001</v>
      </c>
      <c r="G20" s="14">
        <v>1.071917</v>
      </c>
      <c r="H20" s="14">
        <v>1.289776</v>
      </c>
      <c r="I20" s="14">
        <v>1.2826789999999999</v>
      </c>
      <c r="J20" s="14">
        <v>1.117281</v>
      </c>
      <c r="K20" s="14">
        <v>2.1337860000000002</v>
      </c>
      <c r="L20" s="14">
        <v>1.657869</v>
      </c>
      <c r="M20" s="15">
        <v>1.7499750000000001</v>
      </c>
      <c r="N20" s="14">
        <v>1.7610650000000001</v>
      </c>
      <c r="O20" s="15">
        <v>1.7601549999999999</v>
      </c>
      <c r="P20" s="15">
        <v>1.672768</v>
      </c>
      <c r="Q20" s="14">
        <v>1.9876849999999999</v>
      </c>
      <c r="R20" s="14">
        <v>3.0588009999999999</v>
      </c>
      <c r="S20" s="14">
        <v>3.2114609999999999</v>
      </c>
      <c r="T20" s="14">
        <v>4.3849350000000005</v>
      </c>
      <c r="U20" s="14">
        <v>4.4341869999999997</v>
      </c>
      <c r="V20" s="14">
        <v>4.4478799999999996</v>
      </c>
      <c r="W20" s="14">
        <v>5.0663359999999997</v>
      </c>
      <c r="X20" s="14">
        <v>3.2576049999999999</v>
      </c>
      <c r="Y20" s="14">
        <v>3.7054689999999999</v>
      </c>
      <c r="Z20" s="14">
        <v>3.7448730000000001</v>
      </c>
      <c r="AA20" s="14">
        <v>4.5195679999999996</v>
      </c>
      <c r="AB20" s="14">
        <v>4.4881440000000001</v>
      </c>
      <c r="AC20" s="14">
        <v>5.2493940000000006</v>
      </c>
      <c r="AD20" s="14">
        <v>4.0259559999999999</v>
      </c>
      <c r="AE20" s="14">
        <v>3.6687890000000003</v>
      </c>
      <c r="AF20" s="14">
        <v>3.5343</v>
      </c>
      <c r="AG20" s="14">
        <v>3.4511380000000003</v>
      </c>
      <c r="AH20" s="14">
        <v>3.6364749999999999</v>
      </c>
      <c r="AI20" s="14">
        <v>3.8810560000000001</v>
      </c>
      <c r="AJ20" s="14">
        <v>3.4974309999999997</v>
      </c>
      <c r="AK20" s="14">
        <v>3.3722190000000003</v>
      </c>
    </row>
    <row r="21" spans="1:37">
      <c r="B21" s="1">
        <f t="shared" si="0"/>
        <v>48</v>
      </c>
      <c r="C21" s="14">
        <v>4.7826760000000004</v>
      </c>
      <c r="D21" s="14">
        <v>1.574417</v>
      </c>
      <c r="E21" s="14">
        <v>1.8902429999999999</v>
      </c>
      <c r="F21" s="14">
        <v>1.188906</v>
      </c>
      <c r="G21" s="14">
        <v>1.0727899999999999</v>
      </c>
      <c r="H21" s="14">
        <v>1.2925739999999999</v>
      </c>
      <c r="I21" s="14">
        <v>1.2862979999999999</v>
      </c>
      <c r="J21" s="14">
        <v>1.1184970000000001</v>
      </c>
      <c r="K21" s="14">
        <v>2.1318700000000002</v>
      </c>
      <c r="L21" s="14">
        <v>1.656795</v>
      </c>
      <c r="M21" s="15">
        <v>1.7496860000000001</v>
      </c>
      <c r="N21" s="14">
        <v>1.7593300000000001</v>
      </c>
      <c r="O21" s="15">
        <v>1.7601599999999999</v>
      </c>
      <c r="P21" s="15">
        <v>1.671564</v>
      </c>
      <c r="Q21" s="14">
        <v>1.987147</v>
      </c>
      <c r="R21" s="14">
        <v>3.057769</v>
      </c>
      <c r="S21" s="14">
        <v>3.21401</v>
      </c>
      <c r="T21" s="14">
        <v>4.3939170000000001</v>
      </c>
      <c r="U21" s="14">
        <v>4.4437110000000004</v>
      </c>
      <c r="V21" s="14">
        <v>4.4498329999999999</v>
      </c>
      <c r="W21" s="14">
        <v>5.0711119999999994</v>
      </c>
      <c r="X21" s="14">
        <v>3.2604550000000003</v>
      </c>
      <c r="Y21" s="14">
        <v>3.7116420000000003</v>
      </c>
      <c r="Z21" s="14">
        <v>3.747789</v>
      </c>
      <c r="AA21" s="14">
        <v>4.5153910000000002</v>
      </c>
      <c r="AB21" s="14">
        <v>4.4909970000000001</v>
      </c>
      <c r="AC21" s="14">
        <v>5.2456309999999995</v>
      </c>
      <c r="AD21" s="14">
        <v>4.0264760000000006</v>
      </c>
      <c r="AE21" s="14">
        <v>3.6828729999999998</v>
      </c>
      <c r="AF21" s="14">
        <v>3.5358140000000002</v>
      </c>
      <c r="AG21" s="14">
        <v>3.4550749999999999</v>
      </c>
      <c r="AH21" s="14">
        <v>3.6422300000000001</v>
      </c>
      <c r="AI21" s="14">
        <v>3.8904750000000003</v>
      </c>
      <c r="AJ21" s="14">
        <v>3.4992570000000001</v>
      </c>
      <c r="AK21" s="14">
        <v>3.3779120000000002</v>
      </c>
    </row>
    <row r="22" spans="1:37">
      <c r="B22" s="1">
        <f t="shared" si="0"/>
        <v>51</v>
      </c>
      <c r="C22" s="14">
        <v>4.8363839999999998</v>
      </c>
      <c r="D22" s="14">
        <v>1.572608</v>
      </c>
      <c r="E22" s="14">
        <v>1.888042</v>
      </c>
      <c r="F22" s="14">
        <v>1.1877770000000001</v>
      </c>
      <c r="G22" s="14">
        <v>1.073097</v>
      </c>
      <c r="H22" s="14">
        <v>1.2935920000000001</v>
      </c>
      <c r="I22" s="14">
        <v>1.2863290000000001</v>
      </c>
      <c r="J22" s="14">
        <v>1.1189690000000001</v>
      </c>
      <c r="K22" s="14">
        <v>2.1417039999999998</v>
      </c>
      <c r="L22" s="14">
        <v>1.6905939999999999</v>
      </c>
      <c r="M22" s="15">
        <v>1.74786</v>
      </c>
      <c r="N22" s="14">
        <v>1.762718</v>
      </c>
      <c r="O22" s="15">
        <v>1.7600629999999999</v>
      </c>
      <c r="P22" s="15">
        <v>1.6747430000000001</v>
      </c>
      <c r="Q22" s="14">
        <v>1.995463</v>
      </c>
      <c r="R22" s="14">
        <v>3.0587169999999997</v>
      </c>
      <c r="S22" s="14">
        <v>3.217673</v>
      </c>
      <c r="T22" s="14">
        <v>4.3923909999999999</v>
      </c>
      <c r="U22" s="14">
        <v>4.4360560000000007</v>
      </c>
      <c r="V22" s="14">
        <v>4.4496579999999994</v>
      </c>
      <c r="W22" s="14">
        <v>5.0570789999999999</v>
      </c>
      <c r="X22" s="14">
        <v>3.2610070000000002</v>
      </c>
      <c r="Y22" s="14">
        <v>3.7114849999999997</v>
      </c>
      <c r="Z22" s="14">
        <v>3.7420239999999998</v>
      </c>
      <c r="AA22" s="14">
        <v>4.5141419999999997</v>
      </c>
      <c r="AB22" s="14">
        <v>4.4888680000000001</v>
      </c>
      <c r="AC22" s="14">
        <v>5.2468950000000003</v>
      </c>
      <c r="AD22" s="14">
        <v>4.0275040000000004</v>
      </c>
      <c r="AE22" s="14">
        <v>3.689991</v>
      </c>
      <c r="AF22" s="14">
        <v>3.5388489999999999</v>
      </c>
      <c r="AG22" s="14">
        <v>3.4527640000000002</v>
      </c>
      <c r="AH22" s="14">
        <v>3.6423220000000001</v>
      </c>
      <c r="AI22" s="14">
        <v>3.8823679999999996</v>
      </c>
      <c r="AJ22" s="14">
        <v>3.5007479999999997</v>
      </c>
      <c r="AK22" s="14">
        <v>3.3829830000000003</v>
      </c>
    </row>
    <row r="23" spans="1:37">
      <c r="B23" s="1">
        <f t="shared" si="0"/>
        <v>54</v>
      </c>
      <c r="C23" s="14">
        <v>4.8519439999999996</v>
      </c>
      <c r="D23" s="14">
        <v>1.5726329999999999</v>
      </c>
      <c r="E23" s="14">
        <v>1.8795090000000001</v>
      </c>
      <c r="F23" s="14">
        <v>1.188161</v>
      </c>
      <c r="G23" s="14">
        <v>1.073013</v>
      </c>
      <c r="H23" s="14">
        <v>1.293102</v>
      </c>
      <c r="I23" s="14">
        <v>1.2857209999999999</v>
      </c>
      <c r="J23" s="14">
        <v>1.1190580000000001</v>
      </c>
      <c r="K23" s="14">
        <v>2.1352030000000002</v>
      </c>
      <c r="L23" s="14">
        <v>1.6886140000000001</v>
      </c>
      <c r="M23" s="15">
        <v>1.7451209999999999</v>
      </c>
      <c r="N23" s="14">
        <v>1.75393</v>
      </c>
      <c r="O23" s="15">
        <v>1.7565280000000001</v>
      </c>
      <c r="P23" s="15">
        <v>1.6780029999999999</v>
      </c>
      <c r="Q23" s="14">
        <v>1.991322</v>
      </c>
      <c r="R23" s="14">
        <v>3.059104</v>
      </c>
      <c r="S23" s="14">
        <v>3.2150889999999999</v>
      </c>
      <c r="T23" s="14">
        <v>4.4000699999999995</v>
      </c>
      <c r="U23" s="14">
        <v>4.4344990000000006</v>
      </c>
      <c r="V23" s="14">
        <v>4.4455939999999998</v>
      </c>
      <c r="W23" s="14">
        <v>5.0565879999999996</v>
      </c>
      <c r="X23" s="14">
        <v>3.26294</v>
      </c>
      <c r="Y23" s="14">
        <v>3.7153320000000001</v>
      </c>
      <c r="Z23" s="14">
        <v>3.7463470000000001</v>
      </c>
      <c r="AA23" s="14">
        <v>4.5070269999999999</v>
      </c>
      <c r="AB23" s="14">
        <v>4.5005039999999994</v>
      </c>
      <c r="AC23" s="14">
        <v>5.2498930000000001</v>
      </c>
      <c r="AD23" s="14">
        <v>4.0336699999999999</v>
      </c>
      <c r="AE23" s="14">
        <v>3.6769559999999997</v>
      </c>
      <c r="AF23" s="14">
        <v>3.5420949999999998</v>
      </c>
      <c r="AG23" s="14">
        <v>3.45784</v>
      </c>
      <c r="AH23" s="14">
        <v>3.6473399999999998</v>
      </c>
      <c r="AI23" s="14">
        <v>3.8714209999999998</v>
      </c>
      <c r="AJ23" s="14">
        <v>3.49139</v>
      </c>
      <c r="AK23" s="14">
        <v>3.3855269999999997</v>
      </c>
    </row>
    <row r="24" spans="1:37">
      <c r="B24" s="1">
        <f t="shared" si="0"/>
        <v>57</v>
      </c>
      <c r="C24" s="14">
        <v>4.9089</v>
      </c>
      <c r="D24" s="14">
        <v>1.5755920000000001</v>
      </c>
      <c r="E24" s="14">
        <v>1.8838509999999999</v>
      </c>
      <c r="F24" s="14">
        <v>1.1899459999999999</v>
      </c>
      <c r="G24" s="14">
        <v>1.0739639999999999</v>
      </c>
      <c r="H24" s="14">
        <v>1.292378</v>
      </c>
      <c r="I24" s="14">
        <v>1.2851589999999999</v>
      </c>
      <c r="J24" s="14">
        <v>1.1189770000000001</v>
      </c>
      <c r="K24" s="14">
        <v>2.1440169999999998</v>
      </c>
      <c r="L24" s="14">
        <v>1.685222</v>
      </c>
      <c r="M24" s="15">
        <v>1.743981</v>
      </c>
      <c r="N24" s="14">
        <v>1.7475620000000001</v>
      </c>
      <c r="O24" s="15">
        <v>1.754745</v>
      </c>
      <c r="P24" s="15">
        <v>1.6787049999999999</v>
      </c>
      <c r="Q24" s="14">
        <v>2.002494</v>
      </c>
      <c r="R24" s="14">
        <v>3.0597840000000001</v>
      </c>
      <c r="S24" s="14">
        <v>3.2192600000000002</v>
      </c>
      <c r="T24" s="14">
        <v>4.3947620000000001</v>
      </c>
      <c r="U24" s="14">
        <v>4.442977</v>
      </c>
      <c r="V24" s="14">
        <v>4.4421090000000003</v>
      </c>
      <c r="W24" s="14">
        <v>5.0532310000000003</v>
      </c>
      <c r="X24" s="14">
        <v>3.261323</v>
      </c>
      <c r="Y24" s="14">
        <v>3.708501</v>
      </c>
      <c r="Z24" s="14">
        <v>3.7586659999999998</v>
      </c>
      <c r="AA24" s="14">
        <v>4.5237590000000001</v>
      </c>
      <c r="AB24" s="14">
        <v>4.4967959999999998</v>
      </c>
      <c r="AC24" s="14">
        <v>5.246302</v>
      </c>
      <c r="AD24" s="14">
        <v>4.0305420000000005</v>
      </c>
      <c r="AE24" s="14">
        <v>3.6996659999999997</v>
      </c>
      <c r="AF24" s="14">
        <v>3.5370090000000003</v>
      </c>
      <c r="AG24" s="14">
        <v>3.4573499999999999</v>
      </c>
      <c r="AH24" s="14">
        <v>3.6434480000000002</v>
      </c>
      <c r="AI24" s="14">
        <v>3.8797379999999997</v>
      </c>
      <c r="AJ24" s="14">
        <v>3.4931860000000001</v>
      </c>
      <c r="AK24" s="14">
        <v>3.3842810000000001</v>
      </c>
    </row>
    <row r="25" spans="1:37">
      <c r="B25" s="1">
        <f t="shared" si="0"/>
        <v>60</v>
      </c>
      <c r="C25" s="14">
        <v>4.9230400000000003</v>
      </c>
      <c r="D25" s="14">
        <v>1.5786910000000001</v>
      </c>
      <c r="E25" s="14">
        <v>1.8855459999999999</v>
      </c>
      <c r="F25" s="14">
        <v>1.1922950000000001</v>
      </c>
      <c r="G25" s="14">
        <v>1.0738829999999999</v>
      </c>
      <c r="H25" s="14">
        <v>1.2923389999999999</v>
      </c>
      <c r="I25" s="14">
        <v>1.2858179999999999</v>
      </c>
      <c r="J25" s="14">
        <v>1.119456</v>
      </c>
      <c r="K25" s="14">
        <v>2.142792</v>
      </c>
      <c r="L25" s="14">
        <v>1.6871989999999999</v>
      </c>
      <c r="M25" s="15">
        <v>1.7495350000000001</v>
      </c>
      <c r="N25" s="14">
        <v>1.7424170000000001</v>
      </c>
      <c r="O25" s="15">
        <v>1.7598229999999999</v>
      </c>
      <c r="P25" s="15">
        <v>1.679395</v>
      </c>
      <c r="Q25" s="14">
        <v>2.0080399999999998</v>
      </c>
      <c r="R25" s="14">
        <v>3.0592950000000001</v>
      </c>
      <c r="S25" s="14">
        <v>3.2199020000000003</v>
      </c>
      <c r="T25" s="14">
        <v>4.3975249999999999</v>
      </c>
      <c r="U25" s="14">
        <v>4.4367390000000002</v>
      </c>
      <c r="V25" s="14">
        <v>4.4413230000000006</v>
      </c>
      <c r="W25" s="14">
        <v>5.0573459999999999</v>
      </c>
      <c r="X25" s="14">
        <v>3.2644640000000003</v>
      </c>
      <c r="Y25" s="14">
        <v>3.7113519999999998</v>
      </c>
      <c r="Z25" s="14">
        <v>3.7644880000000001</v>
      </c>
      <c r="AA25" s="14">
        <v>4.520899</v>
      </c>
      <c r="AB25" s="14">
        <v>4.4960279999999999</v>
      </c>
      <c r="AC25" s="14">
        <v>5.2479429999999994</v>
      </c>
      <c r="AD25" s="14">
        <v>4.0336090000000002</v>
      </c>
      <c r="AE25" s="14">
        <v>3.6948080000000001</v>
      </c>
      <c r="AF25" s="14">
        <v>3.5403450000000003</v>
      </c>
      <c r="AG25" s="14">
        <v>3.4619140000000002</v>
      </c>
      <c r="AH25" s="14">
        <v>3.6468639999999999</v>
      </c>
      <c r="AI25" s="14">
        <v>3.8741620000000001</v>
      </c>
      <c r="AJ25" s="14">
        <v>3.4807160000000001</v>
      </c>
      <c r="AK25" s="14">
        <v>3.3892150000000001</v>
      </c>
    </row>
    <row r="26" spans="1:37">
      <c r="A26" s="13" t="s">
        <v>29</v>
      </c>
      <c r="B26" s="19">
        <f>B25+3</f>
        <v>63</v>
      </c>
      <c r="C26" s="16">
        <v>4.9410030000000003</v>
      </c>
      <c r="D26" s="16">
        <v>1.597094</v>
      </c>
      <c r="E26" s="16">
        <v>1.887945</v>
      </c>
      <c r="F26" s="16">
        <v>1.203908</v>
      </c>
      <c r="G26" s="16">
        <v>1.0749519999999999</v>
      </c>
      <c r="H26" s="16">
        <v>1.2940510000000001</v>
      </c>
      <c r="I26" s="16">
        <v>1.2893810000000001</v>
      </c>
      <c r="J26" s="16">
        <v>1.1214459999999999</v>
      </c>
      <c r="K26" s="16">
        <v>2.1449769999999999</v>
      </c>
      <c r="L26" s="16">
        <v>1.7974760000000001</v>
      </c>
      <c r="M26" s="17">
        <v>1.739528</v>
      </c>
      <c r="N26" s="16">
        <v>1.7380249999999999</v>
      </c>
      <c r="O26" s="17">
        <v>1.7544599999999999</v>
      </c>
      <c r="P26" s="17">
        <v>1.6709160000000001</v>
      </c>
      <c r="Q26" s="16">
        <v>2.3028040000000001</v>
      </c>
      <c r="R26" s="16">
        <v>3.0724629999999999</v>
      </c>
      <c r="S26" s="16">
        <v>3.2257229999999999</v>
      </c>
      <c r="T26" s="16">
        <v>4.3943300000000001</v>
      </c>
      <c r="U26" s="16">
        <v>4.4325539999999997</v>
      </c>
      <c r="V26" s="16">
        <v>4.4431720000000006</v>
      </c>
      <c r="W26" s="16">
        <v>5.0390980000000001</v>
      </c>
      <c r="X26" s="16">
        <v>3.2682380000000002</v>
      </c>
      <c r="Y26" s="16">
        <v>3.7081550000000001</v>
      </c>
      <c r="Z26" s="16">
        <v>3.7522000000000002</v>
      </c>
      <c r="AA26" s="16">
        <v>4.5294059999999998</v>
      </c>
      <c r="AB26" s="16">
        <v>4.507657</v>
      </c>
      <c r="AC26" s="16">
        <v>5.2591299999999999</v>
      </c>
      <c r="AD26" s="16">
        <v>4.038996</v>
      </c>
      <c r="AE26" s="16">
        <v>3.9213979999999999</v>
      </c>
      <c r="AF26" s="16">
        <v>3.535479</v>
      </c>
      <c r="AG26" s="16">
        <v>3.455994</v>
      </c>
      <c r="AH26" s="16">
        <v>4.0005280000000001</v>
      </c>
      <c r="AI26" s="16">
        <v>4.1070099999999998</v>
      </c>
      <c r="AJ26" s="16">
        <v>3.4808529999999998</v>
      </c>
      <c r="AK26" s="16">
        <v>3.3888449999999999</v>
      </c>
    </row>
    <row r="27" spans="1:37">
      <c r="A27" s="13"/>
      <c r="B27" s="19">
        <f>B26+3</f>
        <v>66</v>
      </c>
      <c r="C27" s="16">
        <v>5.0451870000000003</v>
      </c>
      <c r="D27" s="16">
        <v>1.672407</v>
      </c>
      <c r="E27" s="16">
        <v>1.9653780000000001</v>
      </c>
      <c r="F27" s="16">
        <v>1.2508109999999999</v>
      </c>
      <c r="G27" s="16">
        <v>1.094598</v>
      </c>
      <c r="H27" s="16">
        <v>1.2983899999999999</v>
      </c>
      <c r="I27" s="16">
        <v>1.2950219999999999</v>
      </c>
      <c r="J27" s="16">
        <v>1.1230150000000001</v>
      </c>
      <c r="K27" s="16">
        <v>2.1415289999999998</v>
      </c>
      <c r="L27" s="16">
        <v>1.8034699999999999</v>
      </c>
      <c r="M27" s="17">
        <v>1.7366740000000001</v>
      </c>
      <c r="N27" s="16">
        <v>1.747555</v>
      </c>
      <c r="O27" s="17">
        <v>1.751347</v>
      </c>
      <c r="P27" s="17">
        <v>1.6721820000000001</v>
      </c>
      <c r="Q27" s="16">
        <v>2.2327129999999999</v>
      </c>
      <c r="R27" s="16">
        <v>3.0884999999999998</v>
      </c>
      <c r="S27" s="16">
        <v>3.226248</v>
      </c>
      <c r="T27" s="16">
        <v>4.4029950000000007</v>
      </c>
      <c r="U27" s="16">
        <v>4.4331680000000002</v>
      </c>
      <c r="V27" s="16">
        <v>4.4294560000000001</v>
      </c>
      <c r="W27" s="16">
        <v>5.0427200000000001</v>
      </c>
      <c r="X27" s="16">
        <v>3.2697579999999999</v>
      </c>
      <c r="Y27" s="16">
        <v>3.7057929999999999</v>
      </c>
      <c r="Z27" s="16">
        <v>3.754394</v>
      </c>
      <c r="AA27" s="16">
        <v>4.5538720000000001</v>
      </c>
      <c r="AB27" s="16">
        <v>4.5191319999999999</v>
      </c>
      <c r="AC27" s="16">
        <v>5.2637689999999999</v>
      </c>
      <c r="AD27" s="16">
        <v>4.0497180000000004</v>
      </c>
      <c r="AE27" s="16">
        <v>3.9193309999999997</v>
      </c>
      <c r="AF27" s="16">
        <v>3.5333509999999997</v>
      </c>
      <c r="AG27" s="16">
        <v>3.457586</v>
      </c>
      <c r="AH27" s="16">
        <v>4.011196</v>
      </c>
      <c r="AI27" s="16">
        <v>4.1067719999999994</v>
      </c>
      <c r="AJ27" s="16">
        <v>3.496823</v>
      </c>
      <c r="AK27" s="16">
        <v>3.3919990000000002</v>
      </c>
    </row>
    <row r="28" spans="1:37">
      <c r="A28" s="13"/>
      <c r="B28" s="19">
        <f>B27+3</f>
        <v>69</v>
      </c>
      <c r="C28" s="16">
        <v>5.2014769999999997</v>
      </c>
      <c r="D28" s="16">
        <v>3.375502</v>
      </c>
      <c r="E28" s="16">
        <v>2.8933740000000001</v>
      </c>
      <c r="F28" s="16">
        <v>2.4856340000000001</v>
      </c>
      <c r="G28" s="16">
        <v>1.097623</v>
      </c>
      <c r="H28" s="16">
        <v>1.300773</v>
      </c>
      <c r="I28" s="16">
        <v>1.304468</v>
      </c>
      <c r="J28" s="16">
        <v>1.1236159999999999</v>
      </c>
      <c r="K28" s="16">
        <v>2.1478459999999999</v>
      </c>
      <c r="L28" s="16">
        <v>1.8864209999999999</v>
      </c>
      <c r="M28" s="17">
        <v>1.752394</v>
      </c>
      <c r="N28" s="16">
        <v>1.7596769999999999</v>
      </c>
      <c r="O28" s="17">
        <v>1.7625789999999999</v>
      </c>
      <c r="P28" s="17">
        <v>1.679883</v>
      </c>
      <c r="Q28" s="16">
        <v>2.2360359999999999</v>
      </c>
      <c r="R28" s="16">
        <v>3.0944560000000001</v>
      </c>
      <c r="S28" s="16">
        <v>3.225346</v>
      </c>
      <c r="T28" s="16">
        <v>4.4020980000000005</v>
      </c>
      <c r="U28" s="16">
        <v>4.4435560000000001</v>
      </c>
      <c r="V28" s="16">
        <v>4.431508</v>
      </c>
      <c r="W28" s="16">
        <v>5.0392169999999998</v>
      </c>
      <c r="X28" s="16">
        <v>3.2777000000000003</v>
      </c>
      <c r="Y28" s="16">
        <v>3.69956</v>
      </c>
      <c r="Z28" s="16">
        <v>3.770448</v>
      </c>
      <c r="AA28" s="16">
        <v>4.5709300000000006</v>
      </c>
      <c r="AB28" s="16">
        <v>4.5289380000000001</v>
      </c>
      <c r="AC28" s="16">
        <v>5.2696620000000003</v>
      </c>
      <c r="AD28" s="16">
        <v>4.0632070000000002</v>
      </c>
      <c r="AE28" s="16">
        <v>3.9116749999999998</v>
      </c>
      <c r="AF28" s="16">
        <v>3.5316840000000003</v>
      </c>
      <c r="AG28" s="16">
        <v>3.4523169999999999</v>
      </c>
      <c r="AH28" s="16">
        <v>4.02339</v>
      </c>
      <c r="AI28" s="16">
        <v>4.0896039999999996</v>
      </c>
      <c r="AJ28" s="16">
        <v>4.2169889999999999</v>
      </c>
      <c r="AK28" s="16">
        <v>3.4513629999999997</v>
      </c>
    </row>
    <row r="29" spans="1:37">
      <c r="A29" s="13"/>
      <c r="B29" s="19">
        <f t="shared" ref="B29:B92" si="1">B28+3</f>
        <v>72</v>
      </c>
      <c r="C29" s="16">
        <v>5.3059029999999998</v>
      </c>
      <c r="D29" s="16">
        <v>4.1059089999999996</v>
      </c>
      <c r="E29" s="16">
        <v>3.0994410000000001</v>
      </c>
      <c r="F29" s="16">
        <v>3.0250460000000001</v>
      </c>
      <c r="G29" s="16">
        <v>1.10788</v>
      </c>
      <c r="H29" s="16">
        <v>1.304532</v>
      </c>
      <c r="I29" s="16">
        <v>1.3155520000000001</v>
      </c>
      <c r="J29" s="16">
        <v>1.1253470000000001</v>
      </c>
      <c r="K29" s="16">
        <v>2.1360950000000001</v>
      </c>
      <c r="L29" s="16">
        <v>1.9144779999999999</v>
      </c>
      <c r="M29" s="17">
        <v>1.765906</v>
      </c>
      <c r="N29" s="16">
        <v>1.7727599999999999</v>
      </c>
      <c r="O29" s="17">
        <v>1.776535</v>
      </c>
      <c r="P29" s="17">
        <v>1.7249099999999999</v>
      </c>
      <c r="Q29" s="16">
        <v>2.2383069999999998</v>
      </c>
      <c r="R29" s="16">
        <v>3.0987939999999998</v>
      </c>
      <c r="S29" s="16">
        <v>3.2268949999999998</v>
      </c>
      <c r="T29" s="16">
        <v>4.402895</v>
      </c>
      <c r="U29" s="16">
        <v>4.4629130000000004</v>
      </c>
      <c r="V29" s="16">
        <v>4.4388389999999998</v>
      </c>
      <c r="W29" s="16">
        <v>5.0521259999999995</v>
      </c>
      <c r="X29" s="16">
        <v>3.2829610000000002</v>
      </c>
      <c r="Y29" s="16">
        <v>3.6974419999999997</v>
      </c>
      <c r="Z29" s="16">
        <v>3.7792669999999999</v>
      </c>
      <c r="AA29" s="16">
        <v>4.5781229999999997</v>
      </c>
      <c r="AB29" s="16">
        <v>4.5340850000000001</v>
      </c>
      <c r="AC29" s="16">
        <v>5.2800560000000001</v>
      </c>
      <c r="AD29" s="16">
        <v>4.0742180000000001</v>
      </c>
      <c r="AE29" s="16">
        <v>3.8884980000000002</v>
      </c>
      <c r="AF29" s="16">
        <v>3.5385390000000001</v>
      </c>
      <c r="AG29" s="16">
        <v>3.463816</v>
      </c>
      <c r="AH29" s="16">
        <v>4.029909</v>
      </c>
      <c r="AI29" s="16">
        <v>4.0672949999999997</v>
      </c>
      <c r="AJ29" s="16">
        <v>4.2164540000000006</v>
      </c>
      <c r="AK29" s="16">
        <v>3.4944139999999999</v>
      </c>
    </row>
    <row r="30" spans="1:37">
      <c r="A30" s="13"/>
      <c r="B30" s="19">
        <f t="shared" si="1"/>
        <v>75</v>
      </c>
      <c r="C30" s="16">
        <v>5.3592719999999998</v>
      </c>
      <c r="D30" s="16">
        <v>4.2001929999999996</v>
      </c>
      <c r="E30" s="16">
        <v>3.1277010000000001</v>
      </c>
      <c r="F30" s="16">
        <v>3.0912920000000002</v>
      </c>
      <c r="G30" s="16">
        <v>1.11826</v>
      </c>
      <c r="H30" s="16">
        <v>1.307833</v>
      </c>
      <c r="I30" s="16">
        <v>1.324994</v>
      </c>
      <c r="J30" s="16">
        <v>1.1264430000000001</v>
      </c>
      <c r="K30" s="16">
        <v>2.1351040000000001</v>
      </c>
      <c r="L30" s="16">
        <v>1.9193750000000001</v>
      </c>
      <c r="M30" s="17">
        <v>1.7877719999999999</v>
      </c>
      <c r="N30" s="16">
        <v>1.781595</v>
      </c>
      <c r="O30" s="17">
        <v>1.802071</v>
      </c>
      <c r="P30" s="17">
        <v>1.7426759999999999</v>
      </c>
      <c r="Q30" s="16">
        <v>2.2300170000000001</v>
      </c>
      <c r="R30" s="16">
        <v>3.1031740000000001</v>
      </c>
      <c r="S30" s="16">
        <v>3.2266469999999998</v>
      </c>
      <c r="T30" s="16">
        <v>4.4303699999999999</v>
      </c>
      <c r="U30" s="16">
        <v>4.4745889999999999</v>
      </c>
      <c r="V30" s="16">
        <v>4.4678909999999998</v>
      </c>
      <c r="W30" s="16">
        <v>5.0709070000000001</v>
      </c>
      <c r="X30" s="16">
        <v>3.2920879999999997</v>
      </c>
      <c r="Y30" s="16">
        <v>3.6992500000000001</v>
      </c>
      <c r="Z30" s="16">
        <v>3.789558</v>
      </c>
      <c r="AA30" s="16">
        <v>4.5998939999999999</v>
      </c>
      <c r="AB30" s="16">
        <v>4.540457</v>
      </c>
      <c r="AC30" s="16">
        <v>5.2838690000000001</v>
      </c>
      <c r="AD30" s="16">
        <v>4.0808650000000002</v>
      </c>
      <c r="AE30" s="16">
        <v>3.88462</v>
      </c>
      <c r="AF30" s="16">
        <v>3.5475460000000001</v>
      </c>
      <c r="AG30" s="16">
        <v>3.462742</v>
      </c>
      <c r="AH30" s="16">
        <v>4.0281820000000002</v>
      </c>
      <c r="AI30" s="16">
        <v>4.0708920000000006</v>
      </c>
      <c r="AJ30" s="16">
        <v>4.2149219999999996</v>
      </c>
      <c r="AK30" s="16">
        <v>3.5041450000000003</v>
      </c>
    </row>
    <row r="31" spans="1:37">
      <c r="A31" s="13"/>
      <c r="B31" s="19">
        <f t="shared" si="1"/>
        <v>78</v>
      </c>
      <c r="C31" s="16">
        <v>5.3644470000000002</v>
      </c>
      <c r="D31" s="16">
        <v>4.1339269999999999</v>
      </c>
      <c r="E31" s="16">
        <v>3.1213790000000001</v>
      </c>
      <c r="F31" s="16">
        <v>3.032378</v>
      </c>
      <c r="G31" s="16">
        <v>1.156026</v>
      </c>
      <c r="H31" s="16">
        <v>1.3099970000000001</v>
      </c>
      <c r="I31" s="16">
        <v>1.330055</v>
      </c>
      <c r="J31" s="16">
        <v>1.12771</v>
      </c>
      <c r="K31" s="16">
        <v>2.1496840000000002</v>
      </c>
      <c r="L31" s="16">
        <v>1.9223539999999999</v>
      </c>
      <c r="M31" s="17">
        <v>1.7911870000000001</v>
      </c>
      <c r="N31" s="16">
        <v>1.791623</v>
      </c>
      <c r="O31" s="17">
        <v>1.8055369999999999</v>
      </c>
      <c r="P31" s="17">
        <v>1.7553319999999999</v>
      </c>
      <c r="Q31" s="16">
        <v>2.2293349999999998</v>
      </c>
      <c r="R31" s="16">
        <v>3.1043500000000002</v>
      </c>
      <c r="S31" s="16">
        <v>3.2279059999999999</v>
      </c>
      <c r="T31" s="16">
        <v>4.4513820000000006</v>
      </c>
      <c r="U31" s="16">
        <v>4.4860799999999994</v>
      </c>
      <c r="V31" s="16">
        <v>4.4877909999999996</v>
      </c>
      <c r="W31" s="16">
        <v>5.0824579999999999</v>
      </c>
      <c r="X31" s="16">
        <v>3.299725</v>
      </c>
      <c r="Y31" s="16">
        <v>3.6944949999999999</v>
      </c>
      <c r="Z31" s="16">
        <v>3.7966740000000003</v>
      </c>
      <c r="AA31" s="16">
        <v>4.6058780000000006</v>
      </c>
      <c r="AB31" s="16">
        <v>4.550217</v>
      </c>
      <c r="AC31" s="16">
        <v>5.2997899999999998</v>
      </c>
      <c r="AD31" s="16">
        <v>4.0909019999999998</v>
      </c>
      <c r="AE31" s="16">
        <v>3.8672469999999999</v>
      </c>
      <c r="AF31" s="16">
        <v>3.5498130000000003</v>
      </c>
      <c r="AG31" s="16">
        <v>3.463517</v>
      </c>
      <c r="AH31" s="16">
        <v>4.0245540000000002</v>
      </c>
      <c r="AI31" s="16">
        <v>4.0464000000000002</v>
      </c>
      <c r="AJ31" s="16">
        <v>4.2130480000000006</v>
      </c>
      <c r="AK31" s="16">
        <v>3.534354</v>
      </c>
    </row>
    <row r="32" spans="1:37">
      <c r="A32" s="13"/>
      <c r="B32" s="19">
        <f t="shared" si="1"/>
        <v>81</v>
      </c>
      <c r="C32" s="16">
        <v>5.3745320000000003</v>
      </c>
      <c r="D32" s="16">
        <v>4.1035310000000003</v>
      </c>
      <c r="E32" s="16">
        <v>3.11754</v>
      </c>
      <c r="F32" s="16">
        <v>3.0031300000000001</v>
      </c>
      <c r="G32" s="16">
        <v>1.2405660000000001</v>
      </c>
      <c r="H32" s="16">
        <v>1.3151569999999999</v>
      </c>
      <c r="I32" s="16">
        <v>1.3394569999999999</v>
      </c>
      <c r="J32" s="16">
        <v>1.129686</v>
      </c>
      <c r="K32" s="16">
        <v>2.1372640000000001</v>
      </c>
      <c r="L32" s="16">
        <v>1.9281969999999999</v>
      </c>
      <c r="M32" s="17">
        <v>1.8094250000000001</v>
      </c>
      <c r="N32" s="16">
        <v>1.7974270000000001</v>
      </c>
      <c r="O32" s="17">
        <v>1.8269010000000001</v>
      </c>
      <c r="P32" s="17">
        <v>1.7436959999999999</v>
      </c>
      <c r="Q32" s="16">
        <v>2.2326250000000001</v>
      </c>
      <c r="R32" s="16">
        <v>3.1094049999999998</v>
      </c>
      <c r="S32" s="16">
        <v>3.2321590000000002</v>
      </c>
      <c r="T32" s="16">
        <v>4.4596909999999994</v>
      </c>
      <c r="U32" s="16">
        <v>4.4789589999999997</v>
      </c>
      <c r="V32" s="16">
        <v>4.4813480000000006</v>
      </c>
      <c r="W32" s="16">
        <v>5.076454</v>
      </c>
      <c r="X32" s="16">
        <v>3.2994979999999998</v>
      </c>
      <c r="Y32" s="16">
        <v>3.68208</v>
      </c>
      <c r="Z32" s="16">
        <v>3.8011299999999997</v>
      </c>
      <c r="AA32" s="16">
        <v>4.6272250000000001</v>
      </c>
      <c r="AB32" s="16">
        <v>4.5497709999999998</v>
      </c>
      <c r="AC32" s="16">
        <v>5.2938830000000001</v>
      </c>
      <c r="AD32" s="16">
        <v>4.0936029999999999</v>
      </c>
      <c r="AE32" s="16">
        <v>3.8794779999999998</v>
      </c>
      <c r="AF32" s="16">
        <v>3.5464989999999998</v>
      </c>
      <c r="AG32" s="16">
        <v>3.4569320000000001</v>
      </c>
      <c r="AH32" s="16">
        <v>4.0243760000000002</v>
      </c>
      <c r="AI32" s="16">
        <v>4.0395199999999996</v>
      </c>
      <c r="AJ32" s="16">
        <v>4.2231389999999998</v>
      </c>
      <c r="AK32" s="16">
        <v>3.5640799999999997</v>
      </c>
    </row>
    <row r="33" spans="1:37">
      <c r="A33" s="13"/>
      <c r="B33" s="19">
        <f t="shared" si="1"/>
        <v>84</v>
      </c>
      <c r="C33" s="16">
        <v>5.3730440000000002</v>
      </c>
      <c r="D33" s="16">
        <v>4.0723900000000004</v>
      </c>
      <c r="E33" s="16">
        <v>3.104355</v>
      </c>
      <c r="F33" s="16">
        <v>2.9792149999999999</v>
      </c>
      <c r="G33" s="16">
        <v>1.6025389999999999</v>
      </c>
      <c r="H33" s="16">
        <v>1.320446</v>
      </c>
      <c r="I33" s="16">
        <v>1.348722</v>
      </c>
      <c r="J33" s="16">
        <v>1.13219</v>
      </c>
      <c r="K33" s="16">
        <v>2.1407129999999999</v>
      </c>
      <c r="L33" s="16">
        <v>1.921187</v>
      </c>
      <c r="M33" s="17">
        <v>1.808287</v>
      </c>
      <c r="N33" s="16">
        <v>1.8063089999999999</v>
      </c>
      <c r="O33" s="17">
        <v>1.8250679999999999</v>
      </c>
      <c r="P33" s="17">
        <v>1.750502</v>
      </c>
      <c r="Q33" s="16">
        <v>2.2312699999999999</v>
      </c>
      <c r="R33" s="16">
        <v>3.1121620000000001</v>
      </c>
      <c r="S33" s="16">
        <v>3.2338399999999998</v>
      </c>
      <c r="T33" s="16">
        <v>4.4735969999999998</v>
      </c>
      <c r="U33" s="16">
        <v>4.5008020000000002</v>
      </c>
      <c r="V33" s="16">
        <v>4.4806379999999999</v>
      </c>
      <c r="W33" s="16">
        <v>5.0743419999999997</v>
      </c>
      <c r="X33" s="16">
        <v>3.3172379999999997</v>
      </c>
      <c r="Y33" s="16">
        <v>3.6813799999999999</v>
      </c>
      <c r="Z33" s="16">
        <v>3.8150839999999997</v>
      </c>
      <c r="AA33" s="16">
        <v>4.6530900000000006</v>
      </c>
      <c r="AB33" s="16">
        <v>4.5488470000000003</v>
      </c>
      <c r="AC33" s="16">
        <v>5.2903690000000001</v>
      </c>
      <c r="AD33" s="16">
        <v>4.0954049999999995</v>
      </c>
      <c r="AE33" s="16">
        <v>3.8808020000000001</v>
      </c>
      <c r="AF33" s="16">
        <v>3.553226</v>
      </c>
      <c r="AG33" s="16">
        <v>3.4605239999999999</v>
      </c>
      <c r="AH33" s="16">
        <v>4.0208510000000004</v>
      </c>
      <c r="AI33" s="16">
        <v>4.0399069999999995</v>
      </c>
      <c r="AJ33" s="16">
        <v>4.2436609999999995</v>
      </c>
      <c r="AK33" s="16">
        <v>3.6012949999999999</v>
      </c>
    </row>
    <row r="34" spans="1:37">
      <c r="A34" s="13"/>
      <c r="B34" s="19">
        <f t="shared" si="1"/>
        <v>87</v>
      </c>
      <c r="C34" s="16">
        <v>5.3702860000000001</v>
      </c>
      <c r="D34" s="16">
        <v>4.073048</v>
      </c>
      <c r="E34" s="16">
        <v>3.1055799999999998</v>
      </c>
      <c r="F34" s="16">
        <v>2.976626</v>
      </c>
      <c r="G34" s="16">
        <v>1.75831</v>
      </c>
      <c r="H34" s="16">
        <v>1.3263400000000001</v>
      </c>
      <c r="I34" s="16">
        <v>1.355486</v>
      </c>
      <c r="J34" s="16">
        <v>1.1355310000000001</v>
      </c>
      <c r="K34" s="16">
        <v>2.1439710000000001</v>
      </c>
      <c r="L34" s="16">
        <v>1.925767</v>
      </c>
      <c r="M34" s="17">
        <v>1.818899</v>
      </c>
      <c r="N34" s="16">
        <v>1.8143609999999999</v>
      </c>
      <c r="O34" s="17">
        <v>1.8356969999999999</v>
      </c>
      <c r="P34" s="17">
        <v>1.7511589999999999</v>
      </c>
      <c r="Q34" s="16">
        <v>2.2356069999999999</v>
      </c>
      <c r="R34" s="16">
        <v>3.1142539999999999</v>
      </c>
      <c r="S34" s="16">
        <v>3.2335500000000001</v>
      </c>
      <c r="T34" s="16">
        <v>4.5088410000000003</v>
      </c>
      <c r="U34" s="16">
        <v>4.5316229999999997</v>
      </c>
      <c r="V34" s="16">
        <v>4.5126019999999993</v>
      </c>
      <c r="W34" s="16">
        <v>5.1289959999999999</v>
      </c>
      <c r="X34" s="16">
        <v>3.325186</v>
      </c>
      <c r="Y34" s="16">
        <v>3.6856559999999998</v>
      </c>
      <c r="Z34" s="16">
        <v>3.8285369999999999</v>
      </c>
      <c r="AA34" s="16">
        <v>4.6609660000000002</v>
      </c>
      <c r="AB34" s="16">
        <v>4.5499969999999994</v>
      </c>
      <c r="AC34" s="16">
        <v>5.2883460000000007</v>
      </c>
      <c r="AD34" s="16">
        <v>4.098312</v>
      </c>
      <c r="AE34" s="16">
        <v>3.8720650000000001</v>
      </c>
      <c r="AF34" s="16">
        <v>3.5644290000000001</v>
      </c>
      <c r="AG34" s="16">
        <v>3.4694760000000002</v>
      </c>
      <c r="AH34" s="16">
        <v>4.0199449999999999</v>
      </c>
      <c r="AI34" s="16">
        <v>4.0314759999999996</v>
      </c>
      <c r="AJ34" s="16">
        <v>4.2371949999999998</v>
      </c>
      <c r="AK34" s="16">
        <v>3.6970510000000001</v>
      </c>
    </row>
    <row r="35" spans="1:37">
      <c r="A35" s="13"/>
      <c r="B35" s="19">
        <f t="shared" si="1"/>
        <v>90</v>
      </c>
      <c r="C35" s="16">
        <v>5.3764089999999998</v>
      </c>
      <c r="D35" s="16">
        <v>4.0552710000000003</v>
      </c>
      <c r="E35" s="16">
        <v>3.0882520000000002</v>
      </c>
      <c r="F35" s="16">
        <v>2.9589560000000001</v>
      </c>
      <c r="G35" s="16">
        <v>1.7080550000000001</v>
      </c>
      <c r="H35" s="16">
        <v>1.326649</v>
      </c>
      <c r="I35" s="16">
        <v>1.359855</v>
      </c>
      <c r="J35" s="16">
        <v>1.135356</v>
      </c>
      <c r="K35" s="16">
        <v>2.1441340000000002</v>
      </c>
      <c r="L35" s="16">
        <v>1.914374</v>
      </c>
      <c r="M35" s="17">
        <v>1.829537</v>
      </c>
      <c r="N35" s="16">
        <v>1.8189709999999999</v>
      </c>
      <c r="O35" s="17">
        <v>1.8503849999999999</v>
      </c>
      <c r="P35" s="17">
        <v>1.7575080000000001</v>
      </c>
      <c r="Q35" s="16">
        <v>2.2317269999999998</v>
      </c>
      <c r="R35" s="16">
        <v>3.116355</v>
      </c>
      <c r="S35" s="16">
        <v>3.2357050000000003</v>
      </c>
      <c r="T35" s="16">
        <v>4.5256530000000001</v>
      </c>
      <c r="U35" s="16">
        <v>4.5415279999999996</v>
      </c>
      <c r="V35" s="16">
        <v>4.5291030000000001</v>
      </c>
      <c r="W35" s="16">
        <v>5.1338100000000004</v>
      </c>
      <c r="X35" s="16">
        <v>3.3415249999999999</v>
      </c>
      <c r="Y35" s="16">
        <v>3.679519</v>
      </c>
      <c r="Z35" s="16">
        <v>3.8428659999999999</v>
      </c>
      <c r="AA35" s="16">
        <v>4.6627860000000005</v>
      </c>
      <c r="AB35" s="16">
        <v>4.5482449999999996</v>
      </c>
      <c r="AC35" s="16">
        <v>5.2777849999999997</v>
      </c>
      <c r="AD35" s="16">
        <v>4.0971790000000006</v>
      </c>
      <c r="AE35" s="16">
        <v>3.8814359999999999</v>
      </c>
      <c r="AF35" s="16">
        <v>3.5668470000000001</v>
      </c>
      <c r="AG35" s="16">
        <v>3.4789319999999999</v>
      </c>
      <c r="AH35" s="16">
        <v>4.0184259999999998</v>
      </c>
      <c r="AI35" s="16">
        <v>4.0263270000000002</v>
      </c>
      <c r="AJ35" s="16">
        <v>4.235309</v>
      </c>
      <c r="AK35" s="16">
        <v>3.7010719999999999</v>
      </c>
    </row>
    <row r="36" spans="1:37">
      <c r="B36" s="1">
        <f t="shared" si="1"/>
        <v>93</v>
      </c>
      <c r="C36" s="14">
        <v>5.3748050000000003</v>
      </c>
      <c r="D36" s="14">
        <v>4.030049</v>
      </c>
      <c r="E36" s="14">
        <v>3.0694499999999998</v>
      </c>
      <c r="F36" s="14">
        <v>2.9396969999999998</v>
      </c>
      <c r="G36" s="14">
        <v>1.824009</v>
      </c>
      <c r="H36" s="14">
        <v>1.3301130000000001</v>
      </c>
      <c r="I36" s="14">
        <v>1.3683270000000001</v>
      </c>
      <c r="J36" s="14">
        <v>1.1366179999999999</v>
      </c>
      <c r="K36" s="14">
        <v>2.1483780000000001</v>
      </c>
      <c r="L36" s="14">
        <v>1.8887020000000001</v>
      </c>
      <c r="M36" s="15">
        <v>1.8336239999999999</v>
      </c>
      <c r="N36" s="14">
        <v>1.82863</v>
      </c>
      <c r="O36" s="15">
        <v>1.85253</v>
      </c>
      <c r="P36" s="15">
        <v>1.7518689999999999</v>
      </c>
      <c r="Q36" s="14">
        <v>2.221187</v>
      </c>
      <c r="R36" s="14">
        <v>3.09829</v>
      </c>
      <c r="S36" s="14">
        <v>3.2379549999999999</v>
      </c>
      <c r="T36" s="14">
        <v>4.5290940000000006</v>
      </c>
      <c r="U36" s="14">
        <v>4.5460580000000004</v>
      </c>
      <c r="V36" s="14">
        <v>4.5368200000000005</v>
      </c>
      <c r="W36" s="14">
        <v>5.1488370000000003</v>
      </c>
      <c r="X36" s="14">
        <v>3.3471109999999999</v>
      </c>
      <c r="Y36" s="14">
        <v>3.674782</v>
      </c>
      <c r="Z36" s="14">
        <v>3.8281460000000003</v>
      </c>
      <c r="AA36" s="14">
        <v>4.6515219999999999</v>
      </c>
      <c r="AB36" s="14">
        <v>4.5523690000000006</v>
      </c>
      <c r="AC36" s="14">
        <v>5.2812479999999997</v>
      </c>
      <c r="AD36" s="14">
        <v>4.1010369999999998</v>
      </c>
      <c r="AE36" s="14">
        <v>3.875591</v>
      </c>
      <c r="AF36" s="14">
        <v>3.5644270000000002</v>
      </c>
      <c r="AG36" s="14">
        <v>3.4761299999999999</v>
      </c>
      <c r="AH36" s="14">
        <v>4.0175299999999998</v>
      </c>
      <c r="AI36" s="14">
        <v>4.0289890000000002</v>
      </c>
      <c r="AJ36" s="14">
        <v>4.2364929999999994</v>
      </c>
      <c r="AK36" s="14">
        <v>3.713117</v>
      </c>
    </row>
    <row r="37" spans="1:37">
      <c r="B37" s="1">
        <f t="shared" si="1"/>
        <v>96</v>
      </c>
      <c r="C37" s="14">
        <v>5.365272</v>
      </c>
      <c r="D37" s="14">
        <v>4.0228460000000004</v>
      </c>
      <c r="E37" s="14">
        <v>3.0754229999999998</v>
      </c>
      <c r="F37" s="14">
        <v>2.930647</v>
      </c>
      <c r="G37" s="14">
        <v>1.8903540000000001</v>
      </c>
      <c r="H37" s="14">
        <v>1.3305260000000001</v>
      </c>
      <c r="I37" s="14">
        <v>1.3729180000000001</v>
      </c>
      <c r="J37" s="14">
        <v>1.136236</v>
      </c>
      <c r="K37" s="14">
        <v>2.1566200000000002</v>
      </c>
      <c r="L37" s="14">
        <v>1.887553</v>
      </c>
      <c r="M37" s="15">
        <v>1.8495790000000001</v>
      </c>
      <c r="N37" s="14">
        <v>1.8314980000000001</v>
      </c>
      <c r="O37" s="15">
        <v>1.8712899999999999</v>
      </c>
      <c r="P37" s="15">
        <v>1.7526079999999999</v>
      </c>
      <c r="Q37" s="14">
        <v>2.229876</v>
      </c>
      <c r="R37" s="14">
        <v>3.0889129999999998</v>
      </c>
      <c r="S37" s="14">
        <v>3.2429579999999998</v>
      </c>
      <c r="T37" s="14">
        <v>4.5408089999999994</v>
      </c>
      <c r="U37" s="14">
        <v>4.5695169999999994</v>
      </c>
      <c r="V37" s="14">
        <v>4.5612089999999998</v>
      </c>
      <c r="W37" s="14">
        <v>5.1726770000000002</v>
      </c>
      <c r="X37" s="14">
        <v>3.3529359999999997</v>
      </c>
      <c r="Y37" s="14">
        <v>3.67726</v>
      </c>
      <c r="Z37" s="14">
        <v>3.8376710000000003</v>
      </c>
      <c r="AA37" s="14">
        <v>4.6824469999999998</v>
      </c>
      <c r="AB37" s="14">
        <v>4.5533339999999995</v>
      </c>
      <c r="AC37" s="14">
        <v>5.2796789999999998</v>
      </c>
      <c r="AD37" s="14">
        <v>4.104692</v>
      </c>
      <c r="AE37" s="14">
        <v>3.8772150000000001</v>
      </c>
      <c r="AF37" s="14">
        <v>3.5693320000000002</v>
      </c>
      <c r="AG37" s="14">
        <v>3.4724180000000002</v>
      </c>
      <c r="AH37" s="14">
        <v>4.0174940000000001</v>
      </c>
      <c r="AI37" s="14">
        <v>4.0374270000000001</v>
      </c>
      <c r="AJ37" s="14">
        <v>4.2351239999999999</v>
      </c>
      <c r="AK37" s="14">
        <v>3.73325</v>
      </c>
    </row>
    <row r="38" spans="1:37">
      <c r="B38" s="1">
        <f t="shared" si="1"/>
        <v>99</v>
      </c>
      <c r="C38" s="14">
        <v>5.3743720000000001</v>
      </c>
      <c r="D38" s="14">
        <v>4.00075</v>
      </c>
      <c r="E38" s="14">
        <v>3.0578599999999998</v>
      </c>
      <c r="F38" s="14">
        <v>2.9117999999999999</v>
      </c>
      <c r="G38" s="14">
        <v>1.872285</v>
      </c>
      <c r="H38" s="14">
        <v>1.331191</v>
      </c>
      <c r="I38" s="14">
        <v>1.3771119999999999</v>
      </c>
      <c r="J38" s="14">
        <v>1.1356660000000001</v>
      </c>
      <c r="K38" s="14">
        <v>2.1492200000000001</v>
      </c>
      <c r="L38" s="14">
        <v>1.877491</v>
      </c>
      <c r="M38" s="15">
        <v>1.8592580000000001</v>
      </c>
      <c r="N38" s="14">
        <v>1.837842</v>
      </c>
      <c r="O38" s="15">
        <v>1.8832949999999999</v>
      </c>
      <c r="P38" s="15">
        <v>1.751328</v>
      </c>
      <c r="Q38" s="14">
        <v>2.22919</v>
      </c>
      <c r="R38" s="14">
        <v>3.0861749999999999</v>
      </c>
      <c r="S38" s="14">
        <v>3.2488799999999998</v>
      </c>
      <c r="T38" s="14">
        <v>4.5432679999999994</v>
      </c>
      <c r="U38" s="14">
        <v>4.5762800000000006</v>
      </c>
      <c r="V38" s="14">
        <v>4.5540620000000001</v>
      </c>
      <c r="W38" s="14">
        <v>5.1665460000000003</v>
      </c>
      <c r="X38" s="14">
        <v>3.351483</v>
      </c>
      <c r="Y38" s="14">
        <v>3.674836</v>
      </c>
      <c r="Z38" s="14">
        <v>3.8561240000000003</v>
      </c>
      <c r="AA38" s="14">
        <v>4.6890020000000003</v>
      </c>
      <c r="AB38" s="14">
        <v>4.5532389999999996</v>
      </c>
      <c r="AC38" s="14">
        <v>5.276656</v>
      </c>
      <c r="AD38" s="14">
        <v>4.1057589999999999</v>
      </c>
      <c r="AE38" s="14">
        <v>3.8815470000000003</v>
      </c>
      <c r="AF38" s="14">
        <v>3.572149</v>
      </c>
      <c r="AG38" s="14">
        <v>3.4712689999999999</v>
      </c>
      <c r="AH38" s="14">
        <v>4.0133740000000007</v>
      </c>
      <c r="AI38" s="14">
        <v>4.034821</v>
      </c>
      <c r="AJ38" s="14">
        <v>4.229927</v>
      </c>
      <c r="AK38" s="14">
        <v>3.7306530000000002</v>
      </c>
    </row>
    <row r="39" spans="1:37">
      <c r="B39" s="1">
        <f t="shared" si="1"/>
        <v>102</v>
      </c>
      <c r="C39" s="14">
        <v>5.3576920000000001</v>
      </c>
      <c r="D39" s="14">
        <v>4.0010000000000003</v>
      </c>
      <c r="E39" s="14">
        <v>3.0580129999999999</v>
      </c>
      <c r="F39" s="14">
        <v>2.9119280000000001</v>
      </c>
      <c r="G39" s="14">
        <v>1.9700569999999999</v>
      </c>
      <c r="H39" s="14">
        <v>1.3346260000000001</v>
      </c>
      <c r="I39" s="14">
        <v>1.382663</v>
      </c>
      <c r="J39" s="14">
        <v>1.136633</v>
      </c>
      <c r="K39" s="14">
        <v>2.1595339999999998</v>
      </c>
      <c r="L39" s="14">
        <v>1.878433</v>
      </c>
      <c r="M39" s="15">
        <v>1.877562</v>
      </c>
      <c r="N39" s="14">
        <v>1.8480639999999999</v>
      </c>
      <c r="O39" s="15">
        <v>1.907281</v>
      </c>
      <c r="P39" s="15">
        <v>1.749234</v>
      </c>
      <c r="Q39" s="14">
        <v>2.2246160000000001</v>
      </c>
      <c r="R39" s="14">
        <v>3.0837919999999999</v>
      </c>
      <c r="S39" s="14">
        <v>3.249536</v>
      </c>
      <c r="T39" s="14">
        <v>4.5436119999999995</v>
      </c>
      <c r="U39" s="14">
        <v>4.580273</v>
      </c>
      <c r="V39" s="14">
        <v>4.5545170000000006</v>
      </c>
      <c r="W39" s="14">
        <v>5.1759279999999999</v>
      </c>
      <c r="X39" s="14">
        <v>3.3444820000000002</v>
      </c>
      <c r="Y39" s="14">
        <v>3.670858</v>
      </c>
      <c r="Z39" s="14">
        <v>3.859089</v>
      </c>
      <c r="AA39" s="14">
        <v>4.6957209999999998</v>
      </c>
      <c r="AB39" s="14">
        <v>4.5506000000000002</v>
      </c>
      <c r="AC39" s="14">
        <v>5.2680660000000001</v>
      </c>
      <c r="AD39" s="14">
        <v>4.1076119999999996</v>
      </c>
      <c r="AE39" s="14">
        <v>3.8838239999999997</v>
      </c>
      <c r="AF39" s="14">
        <v>3.5701239999999999</v>
      </c>
      <c r="AG39" s="14">
        <v>3.4695229999999997</v>
      </c>
      <c r="AH39" s="14">
        <v>4.007155</v>
      </c>
      <c r="AI39" s="14">
        <v>4.0369159999999997</v>
      </c>
      <c r="AJ39" s="14">
        <v>4.2266779999999997</v>
      </c>
      <c r="AK39" s="14">
        <v>3.7293349999999998</v>
      </c>
    </row>
    <row r="40" spans="1:37">
      <c r="B40" s="1">
        <f t="shared" si="1"/>
        <v>105</v>
      </c>
      <c r="C40" s="14">
        <v>5.3735480000000004</v>
      </c>
      <c r="D40" s="14">
        <v>3.989071</v>
      </c>
      <c r="E40" s="14">
        <v>3.0392220000000001</v>
      </c>
      <c r="F40" s="14">
        <v>2.9069210000000001</v>
      </c>
      <c r="G40" s="14">
        <v>2.0721599999999998</v>
      </c>
      <c r="H40" s="14">
        <v>1.3394470000000001</v>
      </c>
      <c r="I40" s="14">
        <v>1.3887849999999999</v>
      </c>
      <c r="J40" s="14">
        <v>1.1383289999999999</v>
      </c>
      <c r="K40" s="14">
        <v>2.162696</v>
      </c>
      <c r="L40" s="14">
        <v>1.8945080000000001</v>
      </c>
      <c r="M40" s="15">
        <v>1.891894</v>
      </c>
      <c r="N40" s="14">
        <v>1.859917</v>
      </c>
      <c r="O40" s="15">
        <v>1.921818</v>
      </c>
      <c r="P40" s="15">
        <v>1.747368</v>
      </c>
      <c r="Q40" s="14">
        <v>2.2241080000000002</v>
      </c>
      <c r="R40" s="14">
        <v>3.0812200000000001</v>
      </c>
      <c r="S40" s="14">
        <v>3.2559450000000001</v>
      </c>
      <c r="T40" s="14">
        <v>4.5607369999999996</v>
      </c>
      <c r="U40" s="14">
        <v>4.591907</v>
      </c>
      <c r="V40" s="14">
        <v>4.5690050000000006</v>
      </c>
      <c r="W40" s="14">
        <v>5.1942839999999997</v>
      </c>
      <c r="X40" s="14">
        <v>3.3441270000000003</v>
      </c>
      <c r="Y40" s="14">
        <v>3.682337</v>
      </c>
      <c r="Z40" s="14">
        <v>3.8522080000000001</v>
      </c>
      <c r="AA40" s="14">
        <v>4.6962340000000005</v>
      </c>
      <c r="AB40" s="14">
        <v>4.550395</v>
      </c>
      <c r="AC40" s="14">
        <v>5.2716399999999997</v>
      </c>
      <c r="AD40" s="14">
        <v>4.108771</v>
      </c>
      <c r="AE40" s="14">
        <v>3.8806830000000003</v>
      </c>
      <c r="AF40" s="14">
        <v>3.5816870000000001</v>
      </c>
      <c r="AG40" s="14">
        <v>3.479098</v>
      </c>
      <c r="AH40" s="14">
        <v>4.0085220000000001</v>
      </c>
      <c r="AI40" s="14">
        <v>4.0312540000000006</v>
      </c>
      <c r="AJ40" s="14">
        <v>4.2308979999999998</v>
      </c>
      <c r="AK40" s="14">
        <v>3.728151</v>
      </c>
    </row>
    <row r="41" spans="1:37">
      <c r="B41" s="1">
        <f t="shared" si="1"/>
        <v>108</v>
      </c>
      <c r="C41" s="14">
        <v>5.3552920000000004</v>
      </c>
      <c r="D41" s="14">
        <v>3.9867400000000002</v>
      </c>
      <c r="E41" s="14">
        <v>3.0387559999999998</v>
      </c>
      <c r="F41" s="14">
        <v>2.903365</v>
      </c>
      <c r="G41" s="14">
        <v>2.173343</v>
      </c>
      <c r="H41" s="14">
        <v>1.3377540000000001</v>
      </c>
      <c r="I41" s="14">
        <v>1.3894789999999999</v>
      </c>
      <c r="J41" s="14">
        <v>1.137464</v>
      </c>
      <c r="K41" s="14">
        <v>2.179252</v>
      </c>
      <c r="L41" s="14">
        <v>1.8839840000000001</v>
      </c>
      <c r="M41" s="15">
        <v>1.9079060000000001</v>
      </c>
      <c r="N41" s="14">
        <v>1.8533500000000001</v>
      </c>
      <c r="O41" s="15">
        <v>1.9386080000000001</v>
      </c>
      <c r="P41" s="15">
        <v>1.748799</v>
      </c>
      <c r="Q41" s="14">
        <v>2.217479</v>
      </c>
      <c r="R41" s="14">
        <v>3.080444</v>
      </c>
      <c r="S41" s="14">
        <v>3.2587190000000001</v>
      </c>
      <c r="T41" s="14">
        <v>4.5655540000000006</v>
      </c>
      <c r="U41" s="14">
        <v>4.5896080000000001</v>
      </c>
      <c r="V41" s="14">
        <v>4.5829219999999999</v>
      </c>
      <c r="W41" s="14">
        <v>5.1981310000000001</v>
      </c>
      <c r="X41" s="14">
        <v>3.3466969999999998</v>
      </c>
      <c r="Y41" s="14">
        <v>3.6875039999999997</v>
      </c>
      <c r="Z41" s="14">
        <v>3.8588019999999998</v>
      </c>
      <c r="AA41" s="14">
        <v>4.696358</v>
      </c>
      <c r="AB41" s="14">
        <v>4.5540950000000002</v>
      </c>
      <c r="AC41" s="14">
        <v>5.2683689999999999</v>
      </c>
      <c r="AD41" s="14">
        <v>4.1124229999999997</v>
      </c>
      <c r="AE41" s="14">
        <v>3.8955519999999999</v>
      </c>
      <c r="AF41" s="14">
        <v>3.5825930000000001</v>
      </c>
      <c r="AG41" s="14">
        <v>3.482596</v>
      </c>
      <c r="AH41" s="14">
        <v>4.0076800000000006</v>
      </c>
      <c r="AI41" s="14">
        <v>4.0411739999999998</v>
      </c>
      <c r="AJ41" s="14">
        <v>4.2212149999999999</v>
      </c>
      <c r="AK41" s="14">
        <v>3.728059</v>
      </c>
    </row>
    <row r="42" spans="1:37">
      <c r="B42" s="1">
        <f t="shared" si="1"/>
        <v>111</v>
      </c>
      <c r="C42" s="14">
        <v>5.3654330000000003</v>
      </c>
      <c r="D42" s="14">
        <v>3.979514</v>
      </c>
      <c r="E42" s="14">
        <v>3.0350670000000002</v>
      </c>
      <c r="F42" s="14">
        <v>2.8978809999999999</v>
      </c>
      <c r="G42" s="14">
        <v>2.2903370000000001</v>
      </c>
      <c r="H42" s="14">
        <v>1.3418920000000001</v>
      </c>
      <c r="I42" s="14">
        <v>1.391351</v>
      </c>
      <c r="J42" s="14">
        <v>1.139669</v>
      </c>
      <c r="K42" s="14">
        <v>2.1551499999999999</v>
      </c>
      <c r="L42" s="14">
        <v>1.88243</v>
      </c>
      <c r="M42" s="15">
        <v>1.9199630000000001</v>
      </c>
      <c r="N42" s="14">
        <v>1.864689</v>
      </c>
      <c r="O42" s="15">
        <v>1.955954</v>
      </c>
      <c r="P42" s="15">
        <v>1.744089</v>
      </c>
      <c r="Q42" s="14">
        <v>2.2210359999999998</v>
      </c>
      <c r="R42" s="14">
        <v>3.081547</v>
      </c>
      <c r="S42" s="14">
        <v>3.261361</v>
      </c>
      <c r="T42" s="14">
        <v>4.561496</v>
      </c>
      <c r="U42" s="14">
        <v>4.5882939999999994</v>
      </c>
      <c r="V42" s="14">
        <v>4.5744819999999997</v>
      </c>
      <c r="W42" s="14">
        <v>5.2065450000000002</v>
      </c>
      <c r="X42" s="14">
        <v>3.3490899999999999</v>
      </c>
      <c r="Y42" s="14">
        <v>3.6851029999999998</v>
      </c>
      <c r="Z42" s="14">
        <v>3.8633189999999997</v>
      </c>
      <c r="AA42" s="14">
        <v>4.6870810000000001</v>
      </c>
      <c r="AB42" s="14">
        <v>4.5612259999999996</v>
      </c>
      <c r="AC42" s="14">
        <v>5.272284</v>
      </c>
      <c r="AD42" s="14">
        <v>4.1184659999999997</v>
      </c>
      <c r="AE42" s="14">
        <v>3.8953350000000002</v>
      </c>
      <c r="AF42" s="14">
        <v>3.577197</v>
      </c>
      <c r="AG42" s="14">
        <v>3.4800629999999999</v>
      </c>
      <c r="AH42" s="14">
        <v>4.017531</v>
      </c>
      <c r="AI42" s="14">
        <v>4.0463649999999998</v>
      </c>
      <c r="AJ42" s="14">
        <v>4.2258290000000001</v>
      </c>
      <c r="AK42" s="14">
        <v>3.727481</v>
      </c>
    </row>
    <row r="43" spans="1:37">
      <c r="B43" s="1">
        <f t="shared" si="1"/>
        <v>114</v>
      </c>
      <c r="C43" s="14">
        <v>5.3749339999999997</v>
      </c>
      <c r="D43" s="14">
        <v>3.9664269999999999</v>
      </c>
      <c r="E43" s="14">
        <v>3.027072</v>
      </c>
      <c r="F43" s="14">
        <v>2.8892519999999999</v>
      </c>
      <c r="G43" s="14">
        <v>2.4329619999999998</v>
      </c>
      <c r="H43" s="14">
        <v>1.341871</v>
      </c>
      <c r="I43" s="14">
        <v>1.3912260000000001</v>
      </c>
      <c r="J43" s="14">
        <v>1.13968</v>
      </c>
      <c r="K43" s="14">
        <v>2.162207</v>
      </c>
      <c r="L43" s="14">
        <v>1.885635</v>
      </c>
      <c r="M43" s="15">
        <v>1.932032</v>
      </c>
      <c r="N43" s="14">
        <v>1.8748199999999999</v>
      </c>
      <c r="O43" s="15">
        <v>1.9688429999999999</v>
      </c>
      <c r="P43" s="15">
        <v>1.742502</v>
      </c>
      <c r="Q43" s="14">
        <v>2.217495</v>
      </c>
      <c r="R43" s="14">
        <v>3.0806</v>
      </c>
      <c r="S43" s="14">
        <v>3.2628620000000002</v>
      </c>
      <c r="T43" s="14">
        <v>4.588597</v>
      </c>
      <c r="U43" s="14">
        <v>4.6047060000000002</v>
      </c>
      <c r="V43" s="14">
        <v>4.5923829999999999</v>
      </c>
      <c r="W43" s="14">
        <v>5.2221209999999996</v>
      </c>
      <c r="X43" s="14">
        <v>3.354428</v>
      </c>
      <c r="Y43" s="14">
        <v>3.705689</v>
      </c>
      <c r="Z43" s="14">
        <v>3.8588040000000001</v>
      </c>
      <c r="AA43" s="14">
        <v>4.6602440000000005</v>
      </c>
      <c r="AB43" s="14">
        <v>4.5498659999999997</v>
      </c>
      <c r="AC43" s="14">
        <v>5.2667440000000001</v>
      </c>
      <c r="AD43" s="14">
        <v>4.1129389999999999</v>
      </c>
      <c r="AE43" s="14">
        <v>3.9023539999999999</v>
      </c>
      <c r="AF43" s="14">
        <v>3.583142</v>
      </c>
      <c r="AG43" s="14">
        <v>3.4882400000000002</v>
      </c>
      <c r="AH43" s="14">
        <v>4.004829</v>
      </c>
      <c r="AI43" s="14">
        <v>4.0507710000000001</v>
      </c>
      <c r="AJ43" s="14">
        <v>4.2255500000000001</v>
      </c>
      <c r="AK43" s="14">
        <v>3.7279369999999998</v>
      </c>
    </row>
    <row r="44" spans="1:37">
      <c r="B44" s="1">
        <f t="shared" si="1"/>
        <v>117</v>
      </c>
      <c r="C44" s="14">
        <v>5.3717160000000002</v>
      </c>
      <c r="D44" s="14">
        <v>3.9920200000000001</v>
      </c>
      <c r="E44" s="14">
        <v>3.0429529999999998</v>
      </c>
      <c r="F44" s="14">
        <v>2.904455</v>
      </c>
      <c r="G44" s="14">
        <v>2.4617689999999999</v>
      </c>
      <c r="H44" s="14">
        <v>1.341342</v>
      </c>
      <c r="I44" s="14">
        <v>1.3933660000000001</v>
      </c>
      <c r="J44" s="14">
        <v>1.139902</v>
      </c>
      <c r="K44" s="14">
        <v>2.1711680000000002</v>
      </c>
      <c r="L44" s="14">
        <v>1.9111640000000001</v>
      </c>
      <c r="M44" s="15">
        <v>1.9539580000000001</v>
      </c>
      <c r="N44" s="14">
        <v>1.878908</v>
      </c>
      <c r="O44" s="15">
        <v>1.9921599999999999</v>
      </c>
      <c r="P44" s="15">
        <v>1.734861</v>
      </c>
      <c r="Q44" s="14">
        <v>2.2141769999999998</v>
      </c>
      <c r="R44" s="14">
        <v>3.0801559999999997</v>
      </c>
      <c r="S44" s="14">
        <v>3.2628430000000002</v>
      </c>
      <c r="T44" s="14">
        <v>4.590954</v>
      </c>
      <c r="U44" s="14">
        <v>4.6149089999999999</v>
      </c>
      <c r="V44" s="14">
        <v>4.5980690000000006</v>
      </c>
      <c r="W44" s="14">
        <v>5.2220499999999994</v>
      </c>
      <c r="X44" s="14">
        <v>3.3637290000000002</v>
      </c>
      <c r="Y44" s="14">
        <v>3.7159149999999999</v>
      </c>
      <c r="Z44" s="14">
        <v>3.868322</v>
      </c>
      <c r="AA44" s="14">
        <v>4.6683819999999994</v>
      </c>
      <c r="AB44" s="14">
        <v>4.5491109999999999</v>
      </c>
      <c r="AC44" s="14">
        <v>5.2597489999999993</v>
      </c>
      <c r="AD44" s="14">
        <v>4.114598</v>
      </c>
      <c r="AE44" s="14">
        <v>3.9039630000000001</v>
      </c>
      <c r="AF44" s="14">
        <v>3.5849489999999999</v>
      </c>
      <c r="AG44" s="14">
        <v>3.4873560000000001</v>
      </c>
      <c r="AH44" s="14">
        <v>4.0079320000000003</v>
      </c>
      <c r="AI44" s="14">
        <v>4.0665200000000006</v>
      </c>
      <c r="AJ44" s="14">
        <v>4.2205820000000003</v>
      </c>
      <c r="AK44" s="14">
        <v>3.7264919999999999</v>
      </c>
    </row>
    <row r="45" spans="1:37">
      <c r="B45" s="1">
        <f t="shared" si="1"/>
        <v>120</v>
      </c>
      <c r="C45" s="14">
        <v>5.3626880000000003</v>
      </c>
      <c r="D45" s="14">
        <v>3.9818790000000002</v>
      </c>
      <c r="E45" s="14">
        <v>3.038119</v>
      </c>
      <c r="F45" s="14">
        <v>2.8974090000000001</v>
      </c>
      <c r="G45" s="14">
        <v>2.475209</v>
      </c>
      <c r="H45" s="14">
        <v>1.3445720000000001</v>
      </c>
      <c r="I45" s="14">
        <v>1.3920110000000001</v>
      </c>
      <c r="J45" s="14">
        <v>1.142112</v>
      </c>
      <c r="K45" s="14">
        <v>2.1744780000000001</v>
      </c>
      <c r="L45" s="14">
        <v>1.9144559999999999</v>
      </c>
      <c r="M45" s="15">
        <v>1.9587829999999999</v>
      </c>
      <c r="N45" s="14">
        <v>1.8766799999999999</v>
      </c>
      <c r="O45" s="15">
        <v>1.9986729999999999</v>
      </c>
      <c r="P45" s="15">
        <v>1.739832</v>
      </c>
      <c r="Q45" s="14">
        <v>2.215598</v>
      </c>
      <c r="R45" s="14">
        <v>3.079456</v>
      </c>
      <c r="S45" s="14">
        <v>3.2702049999999998</v>
      </c>
      <c r="T45" s="14">
        <v>4.6011380000000006</v>
      </c>
      <c r="U45" s="14">
        <v>4.6093109999999999</v>
      </c>
      <c r="V45" s="14">
        <v>4.608975</v>
      </c>
      <c r="W45" s="14">
        <v>5.2350789999999998</v>
      </c>
      <c r="X45" s="14">
        <v>3.3701319999999999</v>
      </c>
      <c r="Y45" s="14">
        <v>3.7294869999999998</v>
      </c>
      <c r="Z45" s="14">
        <v>3.8581380000000003</v>
      </c>
      <c r="AA45" s="14">
        <v>4.6574550000000006</v>
      </c>
      <c r="AB45" s="14">
        <v>4.5389390000000001</v>
      </c>
      <c r="AC45" s="14">
        <v>5.2550020000000002</v>
      </c>
      <c r="AD45" s="14">
        <v>4.1084619999999994</v>
      </c>
      <c r="AE45" s="14">
        <v>3.9009489999999998</v>
      </c>
      <c r="AF45" s="14">
        <v>3.5850390000000001</v>
      </c>
      <c r="AG45" s="14">
        <v>3.489268</v>
      </c>
      <c r="AH45" s="14">
        <v>4.0104290000000002</v>
      </c>
      <c r="AI45" s="14">
        <v>4.0628760000000002</v>
      </c>
      <c r="AJ45" s="14">
        <v>4.2208679999999994</v>
      </c>
      <c r="AK45" s="14">
        <v>3.7263869999999999</v>
      </c>
    </row>
    <row r="46" spans="1:37">
      <c r="B46" s="1">
        <f t="shared" si="1"/>
        <v>123</v>
      </c>
      <c r="C46" s="14">
        <v>5.3803669999999997</v>
      </c>
      <c r="D46" s="14">
        <v>3.9731399999999999</v>
      </c>
      <c r="E46" s="14">
        <v>3.0283739999999999</v>
      </c>
      <c r="F46" s="14">
        <v>2.8876080000000002</v>
      </c>
      <c r="G46" s="14">
        <v>2.4413140000000002</v>
      </c>
      <c r="H46" s="14">
        <v>1.34484</v>
      </c>
      <c r="I46" s="14">
        <v>1.3894880000000001</v>
      </c>
      <c r="J46" s="14">
        <v>1.1431</v>
      </c>
      <c r="K46" s="14">
        <v>2.1707800000000002</v>
      </c>
      <c r="L46" s="14">
        <v>1.9141239999999999</v>
      </c>
      <c r="M46" s="15">
        <v>1.9773080000000001</v>
      </c>
      <c r="N46" s="14">
        <v>1.877481</v>
      </c>
      <c r="O46" s="15">
        <v>2.0217429999999998</v>
      </c>
      <c r="P46" s="15">
        <v>1.7385710000000001</v>
      </c>
      <c r="Q46" s="14">
        <v>2.2193450000000001</v>
      </c>
      <c r="R46" s="14">
        <v>3.0773479999999998</v>
      </c>
      <c r="S46" s="14">
        <v>3.2726199999999999</v>
      </c>
      <c r="T46" s="14">
        <v>4.6131600000000006</v>
      </c>
      <c r="U46" s="14">
        <v>4.6367589999999996</v>
      </c>
      <c r="V46" s="14">
        <v>4.6140819999999998</v>
      </c>
      <c r="W46" s="14">
        <v>5.2461700000000002</v>
      </c>
      <c r="X46" s="14">
        <v>3.3700710000000003</v>
      </c>
      <c r="Y46" s="14">
        <v>3.7350909999999997</v>
      </c>
      <c r="Z46" s="14">
        <v>3.8584199999999997</v>
      </c>
      <c r="AA46" s="14">
        <v>4.6599450000000004</v>
      </c>
      <c r="AB46" s="14">
        <v>4.546583</v>
      </c>
      <c r="AC46" s="14">
        <v>5.2532060000000005</v>
      </c>
      <c r="AD46" s="14">
        <v>4.1110170000000004</v>
      </c>
      <c r="AE46" s="14">
        <v>3.9085160000000001</v>
      </c>
      <c r="AF46" s="14">
        <v>3.5932370000000002</v>
      </c>
      <c r="AG46" s="14">
        <v>3.494783</v>
      </c>
      <c r="AH46" s="14">
        <v>4.0032809999999994</v>
      </c>
      <c r="AI46" s="14">
        <v>4.0695060000000005</v>
      </c>
      <c r="AJ46" s="14">
        <v>4.1799660000000003</v>
      </c>
      <c r="AK46" s="14">
        <v>3.725047</v>
      </c>
    </row>
    <row r="47" spans="1:37">
      <c r="B47" s="1">
        <f t="shared" si="1"/>
        <v>126</v>
      </c>
      <c r="C47" s="14">
        <v>5.3746559999999999</v>
      </c>
      <c r="D47" s="14">
        <v>3.9755739999999999</v>
      </c>
      <c r="E47" s="14">
        <v>3.027358</v>
      </c>
      <c r="F47" s="14">
        <v>2.8910100000000001</v>
      </c>
      <c r="G47" s="14">
        <v>2.4216489999999999</v>
      </c>
      <c r="H47" s="14">
        <v>1.348317</v>
      </c>
      <c r="I47" s="14">
        <v>1.391259</v>
      </c>
      <c r="J47" s="14">
        <v>1.1449389999999999</v>
      </c>
      <c r="K47" s="14">
        <v>2.177238</v>
      </c>
      <c r="L47" s="14">
        <v>1.8799710000000001</v>
      </c>
      <c r="M47" s="15">
        <v>1.989239</v>
      </c>
      <c r="N47" s="14">
        <v>1.8869279999999999</v>
      </c>
      <c r="O47" s="15">
        <v>2.0385</v>
      </c>
      <c r="P47" s="15">
        <v>1.735158</v>
      </c>
      <c r="Q47" s="14">
        <v>2.2184499999999998</v>
      </c>
      <c r="R47" s="14">
        <v>3.0773109999999999</v>
      </c>
      <c r="S47" s="14">
        <v>3.2784649999999997</v>
      </c>
      <c r="T47" s="14">
        <v>4.6068630000000006</v>
      </c>
      <c r="U47" s="14">
        <v>4.6320189999999997</v>
      </c>
      <c r="V47" s="14">
        <v>4.6185170000000006</v>
      </c>
      <c r="W47" s="14">
        <v>5.2582059999999995</v>
      </c>
      <c r="X47" s="14">
        <v>3.3716819999999998</v>
      </c>
      <c r="Y47" s="14">
        <v>3.733374</v>
      </c>
      <c r="Z47" s="14">
        <v>3.8482639999999999</v>
      </c>
      <c r="AA47" s="14">
        <v>4.6459340000000005</v>
      </c>
      <c r="AB47" s="14">
        <v>4.5439360000000004</v>
      </c>
      <c r="AC47" s="14">
        <v>5.2519779999999994</v>
      </c>
      <c r="AD47" s="14">
        <v>4.1094689999999998</v>
      </c>
      <c r="AE47" s="14">
        <v>3.8952400000000003</v>
      </c>
      <c r="AF47" s="14">
        <v>3.5909360000000001</v>
      </c>
      <c r="AG47" s="14">
        <v>3.495797</v>
      </c>
      <c r="AH47" s="14">
        <v>4.0040789999999999</v>
      </c>
      <c r="AI47" s="14">
        <v>4.0574949999999994</v>
      </c>
      <c r="AJ47" s="14">
        <v>4.1783579999999994</v>
      </c>
      <c r="AK47" s="14">
        <v>3.725209</v>
      </c>
    </row>
    <row r="48" spans="1:37">
      <c r="B48" s="1">
        <f t="shared" si="1"/>
        <v>129</v>
      </c>
      <c r="C48" s="14">
        <v>5.3681489999999998</v>
      </c>
      <c r="D48" s="14">
        <v>3.957487</v>
      </c>
      <c r="E48" s="14">
        <v>3.0092639999999999</v>
      </c>
      <c r="F48" s="14">
        <v>2.879162</v>
      </c>
      <c r="G48" s="14">
        <v>2.409859</v>
      </c>
      <c r="H48" s="14">
        <v>1.3502240000000001</v>
      </c>
      <c r="I48" s="14">
        <v>1.3910929999999999</v>
      </c>
      <c r="J48" s="14">
        <v>1.146495</v>
      </c>
      <c r="K48" s="14">
        <v>2.1772019999999999</v>
      </c>
      <c r="L48" s="14">
        <v>1.8586549999999999</v>
      </c>
      <c r="M48" s="15">
        <v>1.9918290000000001</v>
      </c>
      <c r="N48" s="14">
        <v>1.8858950000000001</v>
      </c>
      <c r="O48" s="15">
        <v>2.0401799999999999</v>
      </c>
      <c r="P48" s="15">
        <v>1.7314890000000001</v>
      </c>
      <c r="Q48" s="14">
        <v>2.2179639999999998</v>
      </c>
      <c r="R48" s="14">
        <v>3.0770720000000003</v>
      </c>
      <c r="S48" s="14">
        <v>3.2736710000000002</v>
      </c>
      <c r="T48" s="14">
        <v>4.6085600000000007</v>
      </c>
      <c r="U48" s="14">
        <v>4.6323349999999994</v>
      </c>
      <c r="V48" s="14">
        <v>4.6198269999999999</v>
      </c>
      <c r="W48" s="14">
        <v>5.2513319999999997</v>
      </c>
      <c r="X48" s="14">
        <v>3.3732199999999999</v>
      </c>
      <c r="Y48" s="14">
        <v>3.733123</v>
      </c>
      <c r="Z48" s="14">
        <v>3.8378040000000002</v>
      </c>
      <c r="AA48" s="14">
        <v>4.6435110000000002</v>
      </c>
      <c r="AB48" s="14">
        <v>4.5516579999999998</v>
      </c>
      <c r="AC48" s="14">
        <v>5.2519419999999997</v>
      </c>
      <c r="AD48" s="14">
        <v>4.1147749999999998</v>
      </c>
      <c r="AE48" s="14">
        <v>3.895473</v>
      </c>
      <c r="AF48" s="14">
        <v>3.5904020000000001</v>
      </c>
      <c r="AG48" s="14">
        <v>3.4996670000000001</v>
      </c>
      <c r="AH48" s="14">
        <v>4.0071880000000002</v>
      </c>
      <c r="AI48" s="14">
        <v>4.0551320000000004</v>
      </c>
      <c r="AJ48" s="14">
        <v>4.1706470000000007</v>
      </c>
      <c r="AK48" s="14">
        <v>3.7234850000000002</v>
      </c>
    </row>
    <row r="49" spans="2:37">
      <c r="B49" s="1">
        <f t="shared" si="1"/>
        <v>132</v>
      </c>
      <c r="C49" s="14">
        <v>5.3779329999999996</v>
      </c>
      <c r="D49" s="14">
        <v>3.9590010000000002</v>
      </c>
      <c r="E49" s="14">
        <v>3.0024160000000002</v>
      </c>
      <c r="F49" s="14">
        <v>2.88104</v>
      </c>
      <c r="G49" s="14">
        <v>2.3845230000000002</v>
      </c>
      <c r="H49" s="14">
        <v>1.35128</v>
      </c>
      <c r="I49" s="14">
        <v>1.3929640000000001</v>
      </c>
      <c r="J49" s="14">
        <v>1.146854</v>
      </c>
      <c r="K49" s="14">
        <v>2.1765430000000001</v>
      </c>
      <c r="L49" s="14">
        <v>1.839529</v>
      </c>
      <c r="M49" s="15">
        <v>2.0036260000000001</v>
      </c>
      <c r="N49" s="14">
        <v>1.880487</v>
      </c>
      <c r="O49" s="15">
        <v>2.053712</v>
      </c>
      <c r="P49" s="15">
        <v>1.7306539999999999</v>
      </c>
      <c r="Q49" s="14">
        <v>2.2107760000000001</v>
      </c>
      <c r="R49" s="14">
        <v>3.0760589999999999</v>
      </c>
      <c r="S49" s="14">
        <v>3.271188</v>
      </c>
      <c r="T49" s="14">
        <v>4.6049980000000001</v>
      </c>
      <c r="U49" s="14">
        <v>4.623615</v>
      </c>
      <c r="V49" s="14">
        <v>4.6132620000000006</v>
      </c>
      <c r="W49" s="14">
        <v>5.2430889999999994</v>
      </c>
      <c r="X49" s="14">
        <v>3.37683</v>
      </c>
      <c r="Y49" s="14">
        <v>3.7324900000000003</v>
      </c>
      <c r="Z49" s="14">
        <v>3.8464520000000002</v>
      </c>
      <c r="AA49" s="14">
        <v>4.652946</v>
      </c>
      <c r="AB49" s="14">
        <v>4.5424570000000006</v>
      </c>
      <c r="AC49" s="14">
        <v>5.2340420000000005</v>
      </c>
      <c r="AD49" s="14">
        <v>4.1054050000000002</v>
      </c>
      <c r="AE49" s="14">
        <v>3.9000029999999999</v>
      </c>
      <c r="AF49" s="14">
        <v>3.5912160000000002</v>
      </c>
      <c r="AG49" s="14">
        <v>3.4979339999999999</v>
      </c>
      <c r="AH49" s="14">
        <v>4.0046219999999995</v>
      </c>
      <c r="AI49" s="14">
        <v>4.0583330000000002</v>
      </c>
      <c r="AJ49" s="14">
        <v>4.176895</v>
      </c>
      <c r="AK49" s="14">
        <v>3.7245879999999998</v>
      </c>
    </row>
    <row r="50" spans="2:37">
      <c r="B50" s="1">
        <f t="shared" si="1"/>
        <v>135</v>
      </c>
      <c r="C50" s="14">
        <v>5.3696270000000004</v>
      </c>
      <c r="D50" s="14">
        <v>3.9602050000000002</v>
      </c>
      <c r="E50" s="14">
        <v>3.0147460000000001</v>
      </c>
      <c r="F50" s="14">
        <v>2.883003</v>
      </c>
      <c r="G50" s="14">
        <v>2.2917529999999999</v>
      </c>
      <c r="H50" s="14">
        <v>1.355645</v>
      </c>
      <c r="I50" s="14">
        <v>1.3947959999999999</v>
      </c>
      <c r="J50" s="14">
        <v>1.1484479999999999</v>
      </c>
      <c r="K50" s="14">
        <v>2.180701</v>
      </c>
      <c r="L50" s="14">
        <v>1.824338</v>
      </c>
      <c r="M50" s="15">
        <v>2.0080680000000002</v>
      </c>
      <c r="N50" s="14">
        <v>1.885448</v>
      </c>
      <c r="O50" s="15">
        <v>2.0581309999999999</v>
      </c>
      <c r="P50" s="15">
        <v>1.736083</v>
      </c>
      <c r="Q50" s="14">
        <v>2.2121909999999998</v>
      </c>
      <c r="R50" s="14">
        <v>3.075869</v>
      </c>
      <c r="S50" s="14">
        <v>3.2709999999999999</v>
      </c>
      <c r="T50" s="14">
        <v>4.6119889999999995</v>
      </c>
      <c r="U50" s="14">
        <v>4.6417409999999997</v>
      </c>
      <c r="V50" s="14">
        <v>4.6108720000000005</v>
      </c>
      <c r="W50" s="14">
        <v>5.2473200000000002</v>
      </c>
      <c r="X50" s="14">
        <v>3.3818410000000001</v>
      </c>
      <c r="Y50" s="14">
        <v>3.7358640000000003</v>
      </c>
      <c r="Z50" s="14">
        <v>3.852833</v>
      </c>
      <c r="AA50" s="14">
        <v>4.6483020000000002</v>
      </c>
      <c r="AB50" s="14">
        <v>4.5426599999999997</v>
      </c>
      <c r="AC50" s="14">
        <v>5.2336530000000003</v>
      </c>
      <c r="AD50" s="14">
        <v>4.1040749999999999</v>
      </c>
      <c r="AE50" s="14">
        <v>3.8903430000000001</v>
      </c>
      <c r="AF50" s="14">
        <v>3.5982089999999998</v>
      </c>
      <c r="AG50" s="14">
        <v>3.5070009999999998</v>
      </c>
      <c r="AH50" s="14">
        <v>4.0057849999999995</v>
      </c>
      <c r="AI50" s="14">
        <v>4.0514080000000003</v>
      </c>
      <c r="AJ50" s="14">
        <v>4.1725859999999999</v>
      </c>
      <c r="AK50" s="14">
        <v>3.7227760000000001</v>
      </c>
    </row>
    <row r="51" spans="2:37">
      <c r="B51" s="1">
        <f t="shared" si="1"/>
        <v>138</v>
      </c>
      <c r="C51" s="14">
        <v>5.3477350000000001</v>
      </c>
      <c r="D51" s="14">
        <v>3.9593500000000001</v>
      </c>
      <c r="E51" s="14">
        <v>3.005646</v>
      </c>
      <c r="F51" s="14">
        <v>2.880376</v>
      </c>
      <c r="G51" s="14">
        <v>2.207408</v>
      </c>
      <c r="H51" s="14">
        <v>1.356587</v>
      </c>
      <c r="I51" s="14">
        <v>1.391438</v>
      </c>
      <c r="J51" s="14">
        <v>1.1495010000000001</v>
      </c>
      <c r="K51" s="14">
        <v>2.170655</v>
      </c>
      <c r="L51" s="14">
        <v>1.8089189999999999</v>
      </c>
      <c r="M51" s="15">
        <v>2.0207920000000001</v>
      </c>
      <c r="N51" s="14">
        <v>1.882088</v>
      </c>
      <c r="O51" s="15">
        <v>2.0710929999999999</v>
      </c>
      <c r="P51" s="15">
        <v>1.732281</v>
      </c>
      <c r="Q51" s="14">
        <v>2.2135210000000001</v>
      </c>
      <c r="R51" s="14">
        <v>3.0760160000000001</v>
      </c>
      <c r="S51" s="14">
        <v>3.2699100000000003</v>
      </c>
      <c r="T51" s="14">
        <v>4.6176240000000002</v>
      </c>
      <c r="U51" s="14">
        <v>4.6473139999999997</v>
      </c>
      <c r="V51" s="14">
        <v>4.6156389999999998</v>
      </c>
      <c r="W51" s="14">
        <v>5.2487720000000007</v>
      </c>
      <c r="X51" s="14">
        <v>3.3769830000000001</v>
      </c>
      <c r="Y51" s="14">
        <v>3.733403</v>
      </c>
      <c r="Z51" s="14">
        <v>3.8682410000000003</v>
      </c>
      <c r="AA51" s="14">
        <v>4.6495750000000005</v>
      </c>
      <c r="AB51" s="14">
        <v>4.5402059999999995</v>
      </c>
      <c r="AC51" s="14">
        <v>5.2376649999999998</v>
      </c>
      <c r="AD51" s="14">
        <v>4.1053370000000005</v>
      </c>
      <c r="AE51" s="14">
        <v>3.893516</v>
      </c>
      <c r="AF51" s="14">
        <v>3.599227</v>
      </c>
      <c r="AG51" s="14">
        <v>3.500559</v>
      </c>
      <c r="AH51" s="14">
        <v>3.9993240000000001</v>
      </c>
      <c r="AI51" s="14">
        <v>4.0513890000000004</v>
      </c>
      <c r="AJ51" s="14">
        <v>4.1695279999999997</v>
      </c>
      <c r="AK51" s="14">
        <v>3.718286</v>
      </c>
    </row>
    <row r="52" spans="2:37">
      <c r="B52" s="1">
        <f t="shared" si="1"/>
        <v>141</v>
      </c>
      <c r="C52" s="14">
        <v>5.3648340000000001</v>
      </c>
      <c r="D52" s="14">
        <v>3.95444</v>
      </c>
      <c r="E52" s="14">
        <v>3.0102929999999999</v>
      </c>
      <c r="F52" s="14">
        <v>2.8740700000000001</v>
      </c>
      <c r="G52" s="14">
        <v>2.0930089999999999</v>
      </c>
      <c r="H52" s="14">
        <v>1.3604290000000001</v>
      </c>
      <c r="I52" s="14">
        <v>1.3894949999999999</v>
      </c>
      <c r="J52" s="14">
        <v>1.1512249999999999</v>
      </c>
      <c r="K52" s="14">
        <v>2.1580910000000002</v>
      </c>
      <c r="L52" s="14">
        <v>1.8006549999999999</v>
      </c>
      <c r="M52" s="15">
        <v>2.0252029999999999</v>
      </c>
      <c r="N52" s="14">
        <v>1.88022</v>
      </c>
      <c r="O52" s="15">
        <v>2.0778910000000002</v>
      </c>
      <c r="P52" s="15">
        <v>1.731479</v>
      </c>
      <c r="Q52" s="14">
        <v>2.2091430000000001</v>
      </c>
      <c r="R52" s="14">
        <v>3.0768149999999999</v>
      </c>
      <c r="S52" s="14">
        <v>3.2697849999999997</v>
      </c>
      <c r="T52" s="14">
        <v>4.6217810000000004</v>
      </c>
      <c r="U52" s="14">
        <v>4.6612229999999997</v>
      </c>
      <c r="V52" s="14">
        <v>4.6241830000000004</v>
      </c>
      <c r="W52" s="14">
        <v>5.2579750000000001</v>
      </c>
      <c r="X52" s="14">
        <v>3.380925</v>
      </c>
      <c r="Y52" s="14">
        <v>3.738953</v>
      </c>
      <c r="Z52" s="14">
        <v>3.8601260000000002</v>
      </c>
      <c r="AA52" s="14">
        <v>4.6397149999999998</v>
      </c>
      <c r="AB52" s="14">
        <v>4.5362729999999996</v>
      </c>
      <c r="AC52" s="14">
        <v>5.2284760000000006</v>
      </c>
      <c r="AD52" s="14">
        <v>4.1034860000000002</v>
      </c>
      <c r="AE52" s="14">
        <v>3.8948659999999999</v>
      </c>
      <c r="AF52" s="14">
        <v>3.6008050000000003</v>
      </c>
      <c r="AG52" s="14">
        <v>3.4986060000000001</v>
      </c>
      <c r="AH52" s="14">
        <v>4.0066850000000001</v>
      </c>
      <c r="AI52" s="14">
        <v>4.0560989999999997</v>
      </c>
      <c r="AJ52" s="14">
        <v>4.1671960000000006</v>
      </c>
      <c r="AK52" s="14">
        <v>3.7167339999999998</v>
      </c>
    </row>
    <row r="53" spans="2:37">
      <c r="B53" s="1">
        <f t="shared" si="1"/>
        <v>144</v>
      </c>
      <c r="C53" s="14">
        <v>5.3453390000000001</v>
      </c>
      <c r="D53" s="14">
        <v>3.9603470000000001</v>
      </c>
      <c r="E53" s="14">
        <v>3.0088539999999999</v>
      </c>
      <c r="F53" s="14">
        <v>2.8834029999999999</v>
      </c>
      <c r="G53" s="14">
        <v>2.0370330000000001</v>
      </c>
      <c r="H53" s="14">
        <v>1.359254</v>
      </c>
      <c r="I53" s="14">
        <v>1.387788</v>
      </c>
      <c r="J53" s="14">
        <v>1.150719</v>
      </c>
      <c r="K53" s="14">
        <v>2.173654</v>
      </c>
      <c r="L53" s="14">
        <v>1.787579</v>
      </c>
      <c r="M53" s="15">
        <v>2.03125</v>
      </c>
      <c r="N53" s="14">
        <v>1.8722749999999999</v>
      </c>
      <c r="O53" s="15">
        <v>2.0909460000000002</v>
      </c>
      <c r="P53" s="15">
        <v>1.730931</v>
      </c>
      <c r="Q53" s="14">
        <v>2.209724</v>
      </c>
      <c r="R53" s="14">
        <v>3.0781929999999997</v>
      </c>
      <c r="S53" s="14">
        <v>3.273857</v>
      </c>
      <c r="T53" s="14">
        <v>4.6156930000000003</v>
      </c>
      <c r="U53" s="14">
        <v>4.6474760000000002</v>
      </c>
      <c r="V53" s="14">
        <v>4.6348090000000006</v>
      </c>
      <c r="W53" s="14">
        <v>5.2718509999999998</v>
      </c>
      <c r="X53" s="14">
        <v>3.3893880000000003</v>
      </c>
      <c r="Y53" s="14">
        <v>3.7323710000000001</v>
      </c>
      <c r="Z53" s="14">
        <v>3.861332</v>
      </c>
      <c r="AA53" s="14">
        <v>4.6434440000000006</v>
      </c>
      <c r="AB53" s="14">
        <v>4.5503470000000004</v>
      </c>
      <c r="AC53" s="14">
        <v>5.2508720000000002</v>
      </c>
      <c r="AD53" s="14">
        <v>4.1167540000000002</v>
      </c>
      <c r="AE53" s="14">
        <v>3.8949039999999999</v>
      </c>
      <c r="AF53" s="14">
        <v>3.598919</v>
      </c>
      <c r="AG53" s="14">
        <v>3.4990129999999997</v>
      </c>
      <c r="AH53" s="14">
        <v>3.9991599999999998</v>
      </c>
      <c r="AI53" s="14">
        <v>4.0437960000000004</v>
      </c>
      <c r="AJ53" s="14">
        <v>4.1639479999999995</v>
      </c>
      <c r="AK53" s="14">
        <v>3.7166250000000001</v>
      </c>
    </row>
    <row r="54" spans="2:37">
      <c r="B54" s="1">
        <f t="shared" si="1"/>
        <v>147</v>
      </c>
      <c r="C54" s="14">
        <v>5.3367209999999998</v>
      </c>
      <c r="D54" s="14">
        <v>3.9660060000000001</v>
      </c>
      <c r="E54" s="14">
        <v>3.0195720000000001</v>
      </c>
      <c r="F54" s="14">
        <v>2.8834420000000001</v>
      </c>
      <c r="G54" s="14">
        <v>1.9745349999999999</v>
      </c>
      <c r="H54" s="14">
        <v>1.360544</v>
      </c>
      <c r="I54" s="14">
        <v>1.388009</v>
      </c>
      <c r="J54" s="14">
        <v>1.151618</v>
      </c>
      <c r="K54" s="14">
        <v>2.1689750000000001</v>
      </c>
      <c r="L54" s="14">
        <v>1.7950680000000001</v>
      </c>
      <c r="M54" s="15">
        <v>2.0364100000000001</v>
      </c>
      <c r="N54" s="14">
        <v>1.8703609999999999</v>
      </c>
      <c r="O54" s="15">
        <v>2.095532</v>
      </c>
      <c r="P54" s="15">
        <v>1.725757</v>
      </c>
      <c r="Q54" s="14">
        <v>2.2124649999999999</v>
      </c>
      <c r="R54" s="14">
        <v>3.0780259999999999</v>
      </c>
      <c r="S54" s="14">
        <v>3.2747139999999999</v>
      </c>
      <c r="T54" s="14">
        <v>4.6158850000000005</v>
      </c>
      <c r="U54" s="14">
        <v>4.6460129999999999</v>
      </c>
      <c r="V54" s="14">
        <v>4.6377480000000002</v>
      </c>
      <c r="W54" s="14">
        <v>5.2581639999999998</v>
      </c>
      <c r="X54" s="14">
        <v>3.3894419999999998</v>
      </c>
      <c r="Y54" s="14">
        <v>3.7311430000000003</v>
      </c>
      <c r="Z54" s="14">
        <v>3.852903</v>
      </c>
      <c r="AA54" s="14">
        <v>4.6345080000000003</v>
      </c>
      <c r="AB54" s="14">
        <v>4.5513379999999994</v>
      </c>
      <c r="AC54" s="14">
        <v>5.237266</v>
      </c>
      <c r="AD54" s="14">
        <v>4.1182680000000005</v>
      </c>
      <c r="AE54" s="14">
        <v>3.9028529999999999</v>
      </c>
      <c r="AF54" s="14">
        <v>3.5953530000000002</v>
      </c>
      <c r="AG54" s="14">
        <v>3.4983379999999999</v>
      </c>
      <c r="AH54" s="14">
        <v>3.9977910000000003</v>
      </c>
      <c r="AI54" s="14">
        <v>4.0464020000000005</v>
      </c>
      <c r="AJ54" s="14">
        <v>4.1611060000000002</v>
      </c>
      <c r="AK54" s="14">
        <v>3.7154119999999997</v>
      </c>
    </row>
    <row r="55" spans="2:37">
      <c r="B55" s="1">
        <f t="shared" si="1"/>
        <v>150</v>
      </c>
      <c r="C55" s="14">
        <v>5.3248189999999997</v>
      </c>
      <c r="D55" s="14">
        <v>3.9536159999999998</v>
      </c>
      <c r="E55" s="14">
        <v>3.003028</v>
      </c>
      <c r="F55" s="14">
        <v>2.8755739999999999</v>
      </c>
      <c r="G55" s="14">
        <v>1.894633</v>
      </c>
      <c r="H55" s="14">
        <v>1.359872</v>
      </c>
      <c r="I55" s="14">
        <v>1.3863209999999999</v>
      </c>
      <c r="J55" s="14">
        <v>1.150703</v>
      </c>
      <c r="K55" s="14">
        <v>2.1705909999999999</v>
      </c>
      <c r="L55" s="14">
        <v>1.787515</v>
      </c>
      <c r="M55" s="15">
        <v>2.0371980000000001</v>
      </c>
      <c r="N55" s="14">
        <v>1.863521</v>
      </c>
      <c r="O55" s="15">
        <v>2.099891</v>
      </c>
      <c r="P55" s="15">
        <v>1.7295970000000001</v>
      </c>
      <c r="Q55" s="14">
        <v>2.2038090000000001</v>
      </c>
      <c r="R55" s="14">
        <v>3.0784419999999999</v>
      </c>
      <c r="S55" s="14">
        <v>3.2744330000000001</v>
      </c>
      <c r="T55" s="14">
        <v>4.6150789999999997</v>
      </c>
      <c r="U55" s="14">
        <v>4.639259</v>
      </c>
      <c r="V55" s="14">
        <v>4.6431610000000001</v>
      </c>
      <c r="W55" s="14">
        <v>5.2518010000000004</v>
      </c>
      <c r="X55" s="14">
        <v>3.389967</v>
      </c>
      <c r="Y55" s="14">
        <v>3.73455</v>
      </c>
      <c r="Z55" s="14">
        <v>3.8426819999999999</v>
      </c>
      <c r="AA55" s="14">
        <v>4.619885</v>
      </c>
      <c r="AB55" s="14">
        <v>4.5497519999999998</v>
      </c>
      <c r="AC55" s="14">
        <v>5.2386599999999994</v>
      </c>
      <c r="AD55" s="14">
        <v>4.1185900000000002</v>
      </c>
      <c r="AE55" s="14">
        <v>3.8928349999999998</v>
      </c>
      <c r="AF55" s="14">
        <v>3.596943</v>
      </c>
      <c r="AG55" s="14">
        <v>3.4994749999999999</v>
      </c>
      <c r="AH55" s="14">
        <v>3.9944139999999999</v>
      </c>
      <c r="AI55" s="14">
        <v>4.0468359999999999</v>
      </c>
      <c r="AJ55" s="14">
        <v>4.1625220000000001</v>
      </c>
      <c r="AK55" s="14">
        <v>3.7139389999999999</v>
      </c>
    </row>
    <row r="56" spans="2:37">
      <c r="B56" s="1">
        <f t="shared" si="1"/>
        <v>153</v>
      </c>
      <c r="C56" s="14">
        <v>5.3297280000000002</v>
      </c>
      <c r="D56" s="14">
        <v>3.94008</v>
      </c>
      <c r="E56" s="14">
        <v>2.9855830000000001</v>
      </c>
      <c r="F56" s="14">
        <v>2.8639269999999999</v>
      </c>
      <c r="G56" s="14">
        <v>1.7833870000000001</v>
      </c>
      <c r="H56" s="14">
        <v>1.358819</v>
      </c>
      <c r="I56" s="14">
        <v>1.384404</v>
      </c>
      <c r="J56" s="14">
        <v>1.1506799999999999</v>
      </c>
      <c r="K56" s="14">
        <v>2.162534</v>
      </c>
      <c r="L56" s="14">
        <v>1.7772749999999999</v>
      </c>
      <c r="M56" s="15">
        <v>2.0351840000000001</v>
      </c>
      <c r="N56" s="14">
        <v>1.864082</v>
      </c>
      <c r="O56" s="15">
        <v>2.0968640000000001</v>
      </c>
      <c r="P56" s="15">
        <v>1.7345950000000001</v>
      </c>
      <c r="Q56" s="14">
        <v>2.2009859999999999</v>
      </c>
      <c r="R56" s="14">
        <v>3.0780310000000002</v>
      </c>
      <c r="S56" s="14">
        <v>3.2711160000000001</v>
      </c>
      <c r="T56" s="14">
        <v>4.6266569999999998</v>
      </c>
      <c r="U56" s="14">
        <v>4.6491790000000002</v>
      </c>
      <c r="V56" s="14">
        <v>4.6522509999999997</v>
      </c>
      <c r="W56" s="14">
        <v>5.2606510000000002</v>
      </c>
      <c r="X56" s="14">
        <v>3.3983059999999998</v>
      </c>
      <c r="Y56" s="14">
        <v>3.7393229999999997</v>
      </c>
      <c r="Z56" s="14">
        <v>3.8326830000000003</v>
      </c>
      <c r="AA56" s="14">
        <v>4.6174470000000003</v>
      </c>
      <c r="AB56" s="14">
        <v>4.5483150000000006</v>
      </c>
      <c r="AC56" s="14">
        <v>5.2343399999999995</v>
      </c>
      <c r="AD56" s="14">
        <v>4.1161690000000002</v>
      </c>
      <c r="AE56" s="14">
        <v>3.8827179999999997</v>
      </c>
      <c r="AF56" s="14">
        <v>3.5992860000000002</v>
      </c>
      <c r="AG56" s="14">
        <v>3.508</v>
      </c>
      <c r="AH56" s="14">
        <v>4.0052909999999997</v>
      </c>
      <c r="AI56" s="14">
        <v>4.0446340000000003</v>
      </c>
      <c r="AJ56" s="14">
        <v>4.1614089999999999</v>
      </c>
      <c r="AK56" s="14">
        <v>3.7093720000000001</v>
      </c>
    </row>
    <row r="57" spans="2:37">
      <c r="B57" s="1">
        <f t="shared" si="1"/>
        <v>156</v>
      </c>
      <c r="C57" s="14">
        <v>5.3266660000000003</v>
      </c>
      <c r="D57" s="14">
        <v>3.9373269999999998</v>
      </c>
      <c r="E57" s="14">
        <v>2.993169</v>
      </c>
      <c r="F57" s="14">
        <v>2.8637839999999999</v>
      </c>
      <c r="G57" s="14">
        <v>1.695643</v>
      </c>
      <c r="H57" s="14">
        <v>1.361939</v>
      </c>
      <c r="I57" s="14">
        <v>1.3893329999999999</v>
      </c>
      <c r="J57" s="14">
        <v>1.151508</v>
      </c>
      <c r="K57" s="14">
        <v>2.1709800000000001</v>
      </c>
      <c r="L57" s="14">
        <v>1.787717</v>
      </c>
      <c r="M57" s="15">
        <v>2.0395509999999999</v>
      </c>
      <c r="N57" s="14">
        <v>1.865712</v>
      </c>
      <c r="O57" s="15">
        <v>2.1005950000000002</v>
      </c>
      <c r="P57" s="15">
        <v>1.724494</v>
      </c>
      <c r="Q57" s="14">
        <v>2.2004489999999999</v>
      </c>
      <c r="R57" s="14">
        <v>3.0766169999999997</v>
      </c>
      <c r="S57" s="14">
        <v>3.2695289999999999</v>
      </c>
      <c r="T57" s="14">
        <v>4.6165669999999999</v>
      </c>
      <c r="U57" s="14">
        <v>4.6441409999999994</v>
      </c>
      <c r="V57" s="14">
        <v>4.6322329999999994</v>
      </c>
      <c r="W57" s="14">
        <v>5.2436489999999996</v>
      </c>
      <c r="X57" s="14">
        <v>3.3942670000000001</v>
      </c>
      <c r="Y57" s="14">
        <v>3.7344689999999998</v>
      </c>
      <c r="Z57" s="14">
        <v>3.8482599999999998</v>
      </c>
      <c r="AA57" s="14">
        <v>4.6122110000000003</v>
      </c>
      <c r="AB57" s="14">
        <v>4.5552030000000006</v>
      </c>
      <c r="AC57" s="14">
        <v>5.2282980000000006</v>
      </c>
      <c r="AD57" s="14">
        <v>4.1204200000000002</v>
      </c>
      <c r="AE57" s="14">
        <v>3.879829</v>
      </c>
      <c r="AF57" s="14">
        <v>3.5912410000000001</v>
      </c>
      <c r="AG57" s="14">
        <v>3.49478</v>
      </c>
      <c r="AH57" s="14">
        <v>3.9966349999999999</v>
      </c>
      <c r="AI57" s="14">
        <v>4.0228229999999998</v>
      </c>
      <c r="AJ57" s="14">
        <v>4.1582279999999994</v>
      </c>
      <c r="AK57" s="14">
        <v>3.7080419999999998</v>
      </c>
    </row>
    <row r="58" spans="2:37">
      <c r="B58" s="1">
        <f t="shared" si="1"/>
        <v>159</v>
      </c>
      <c r="C58" s="14">
        <v>5.3201299999999998</v>
      </c>
      <c r="D58" s="14">
        <v>3.937125</v>
      </c>
      <c r="E58" s="14">
        <v>2.997563</v>
      </c>
      <c r="F58" s="14">
        <v>2.8593570000000001</v>
      </c>
      <c r="G58" s="14">
        <v>1.5968290000000001</v>
      </c>
      <c r="H58" s="14">
        <v>1.36188</v>
      </c>
      <c r="I58" s="14">
        <v>1.383167</v>
      </c>
      <c r="J58" s="14">
        <v>1.150906</v>
      </c>
      <c r="K58" s="14">
        <v>2.1719879999999998</v>
      </c>
      <c r="L58" s="14">
        <v>1.8401069999999999</v>
      </c>
      <c r="M58" s="15">
        <v>2.043018</v>
      </c>
      <c r="N58" s="14">
        <v>1.8638570000000001</v>
      </c>
      <c r="O58" s="15">
        <v>2.1067019999999999</v>
      </c>
      <c r="P58" s="15">
        <v>1.7366200000000001</v>
      </c>
      <c r="Q58" s="14">
        <v>2.1947920000000001</v>
      </c>
      <c r="R58" s="14">
        <v>3.078395</v>
      </c>
      <c r="S58" s="14">
        <v>3.2678780000000001</v>
      </c>
      <c r="T58" s="14">
        <v>4.6204719999999995</v>
      </c>
      <c r="U58" s="14">
        <v>4.6425230000000006</v>
      </c>
      <c r="V58" s="14">
        <v>4.645918</v>
      </c>
      <c r="W58" s="14">
        <v>5.2519650000000002</v>
      </c>
      <c r="X58" s="14">
        <v>3.3989959999999999</v>
      </c>
      <c r="Y58" s="14">
        <v>3.7398009999999999</v>
      </c>
      <c r="Z58" s="14">
        <v>3.8483239999999999</v>
      </c>
      <c r="AA58" s="14">
        <v>4.6044990000000006</v>
      </c>
      <c r="AB58" s="14">
        <v>4.5568860000000004</v>
      </c>
      <c r="AC58" s="14">
        <v>5.230194</v>
      </c>
      <c r="AD58" s="14">
        <v>4.1214119999999994</v>
      </c>
      <c r="AE58" s="14">
        <v>3.864099</v>
      </c>
      <c r="AF58" s="14">
        <v>3.5996699999999997</v>
      </c>
      <c r="AG58" s="14">
        <v>3.4961229999999999</v>
      </c>
      <c r="AH58" s="14">
        <v>3.9998230000000001</v>
      </c>
      <c r="AI58" s="14">
        <v>4.0114049999999999</v>
      </c>
      <c r="AJ58" s="14">
        <v>4.159033</v>
      </c>
      <c r="AK58" s="14">
        <v>3.7075050000000003</v>
      </c>
    </row>
    <row r="59" spans="2:37">
      <c r="B59" s="1">
        <f t="shared" si="1"/>
        <v>162</v>
      </c>
      <c r="C59" s="14">
        <v>5.2864959999999996</v>
      </c>
      <c r="D59" s="14">
        <v>3.9255949999999999</v>
      </c>
      <c r="E59" s="14">
        <v>2.980229</v>
      </c>
      <c r="F59" s="14">
        <v>2.8539539999999999</v>
      </c>
      <c r="G59" s="14">
        <v>1.5342229999999999</v>
      </c>
      <c r="H59" s="14">
        <v>1.3614489999999999</v>
      </c>
      <c r="I59" s="14">
        <v>1.3798589999999999</v>
      </c>
      <c r="J59" s="14">
        <v>1.150901</v>
      </c>
      <c r="K59" s="14">
        <v>2.1742340000000002</v>
      </c>
      <c r="L59" s="14">
        <v>1.822047</v>
      </c>
      <c r="M59" s="15">
        <v>2.0387629999999999</v>
      </c>
      <c r="N59" s="14">
        <v>1.8602259999999999</v>
      </c>
      <c r="O59" s="15">
        <v>2.1036700000000002</v>
      </c>
      <c r="P59" s="15">
        <v>1.7291799999999999</v>
      </c>
      <c r="Q59" s="14">
        <v>2.2061500000000001</v>
      </c>
      <c r="R59" s="14">
        <v>3.079002</v>
      </c>
      <c r="S59" s="14">
        <v>3.2697909999999997</v>
      </c>
      <c r="T59" s="14">
        <v>4.6187830000000005</v>
      </c>
      <c r="U59" s="14">
        <v>4.6415179999999996</v>
      </c>
      <c r="V59" s="14">
        <v>4.6343040000000002</v>
      </c>
      <c r="W59" s="14">
        <v>5.2556200000000004</v>
      </c>
      <c r="X59" s="14">
        <v>3.4002590000000001</v>
      </c>
      <c r="Y59" s="14">
        <v>3.7418040000000001</v>
      </c>
      <c r="Z59" s="14">
        <v>3.838193</v>
      </c>
      <c r="AA59" s="14">
        <v>4.602881</v>
      </c>
      <c r="AB59" s="14">
        <v>4.5520370000000003</v>
      </c>
      <c r="AC59" s="14">
        <v>5.2302219999999995</v>
      </c>
      <c r="AD59" s="14">
        <v>4.1220049999999997</v>
      </c>
      <c r="AE59" s="14">
        <v>3.8550149999999999</v>
      </c>
      <c r="AF59" s="14">
        <v>3.6019680000000003</v>
      </c>
      <c r="AG59" s="14">
        <v>3.4956659999999999</v>
      </c>
      <c r="AH59" s="14">
        <v>3.9933579999999997</v>
      </c>
      <c r="AI59" s="14">
        <v>4.0078680000000002</v>
      </c>
      <c r="AJ59" s="14">
        <v>4.1551109999999998</v>
      </c>
      <c r="AK59" s="14">
        <v>3.7037899999999997</v>
      </c>
    </row>
    <row r="60" spans="2:37">
      <c r="B60" s="1">
        <f t="shared" si="1"/>
        <v>165</v>
      </c>
      <c r="C60" s="14">
        <v>5.2984460000000002</v>
      </c>
      <c r="D60" s="14">
        <v>3.924407</v>
      </c>
      <c r="E60" s="14">
        <v>2.9856560000000001</v>
      </c>
      <c r="F60" s="14">
        <v>2.8509090000000001</v>
      </c>
      <c r="G60" s="14">
        <v>1.5302260000000001</v>
      </c>
      <c r="H60" s="14">
        <v>1.369262</v>
      </c>
      <c r="I60" s="14">
        <v>1.3841049999999999</v>
      </c>
      <c r="J60" s="14">
        <v>1.155181</v>
      </c>
      <c r="K60" s="14">
        <v>2.1774429999999998</v>
      </c>
      <c r="L60" s="14">
        <v>1.8179430000000001</v>
      </c>
      <c r="M60" s="15">
        <v>2.0334910000000002</v>
      </c>
      <c r="N60" s="14">
        <v>1.8671610000000001</v>
      </c>
      <c r="O60" s="15">
        <v>2.0973380000000001</v>
      </c>
      <c r="P60" s="15">
        <v>1.733833</v>
      </c>
      <c r="Q60" s="14">
        <v>2.2106170000000001</v>
      </c>
      <c r="R60" s="14">
        <v>3.078436</v>
      </c>
      <c r="S60" s="14">
        <v>3.2687340000000003</v>
      </c>
      <c r="T60" s="14">
        <v>4.6125869999999995</v>
      </c>
      <c r="U60" s="14">
        <v>4.6243150000000002</v>
      </c>
      <c r="V60" s="14">
        <v>4.6289259999999999</v>
      </c>
      <c r="W60" s="14">
        <v>5.2435919999999996</v>
      </c>
      <c r="X60" s="14">
        <v>3.4027729999999998</v>
      </c>
      <c r="Y60" s="14">
        <v>3.7373940000000001</v>
      </c>
      <c r="Z60" s="14">
        <v>3.8403460000000003</v>
      </c>
      <c r="AA60" s="14">
        <v>4.6018089999999994</v>
      </c>
      <c r="AB60" s="14">
        <v>4.5551969999999997</v>
      </c>
      <c r="AC60" s="14">
        <v>5.2228720000000006</v>
      </c>
      <c r="AD60" s="14">
        <v>4.1209930000000004</v>
      </c>
      <c r="AE60" s="14">
        <v>3.8502070000000002</v>
      </c>
      <c r="AF60" s="14">
        <v>3.6010840000000002</v>
      </c>
      <c r="AG60" s="14">
        <v>3.486669</v>
      </c>
      <c r="AH60" s="14">
        <v>3.9894240000000001</v>
      </c>
      <c r="AI60" s="14">
        <v>4.0121609999999999</v>
      </c>
      <c r="AJ60" s="14">
        <v>4.155786</v>
      </c>
      <c r="AK60" s="14">
        <v>3.7059500000000001</v>
      </c>
    </row>
    <row r="61" spans="2:37">
      <c r="B61" s="1">
        <f t="shared" si="1"/>
        <v>168</v>
      </c>
      <c r="C61" s="14">
        <v>5.2969710000000001</v>
      </c>
      <c r="D61" s="14">
        <v>3.8999809999999999</v>
      </c>
      <c r="E61" s="14">
        <v>2.9625010000000001</v>
      </c>
      <c r="F61" s="14">
        <v>2.8320370000000001</v>
      </c>
      <c r="G61" s="14">
        <v>1.479563</v>
      </c>
      <c r="H61" s="14">
        <v>1.369186</v>
      </c>
      <c r="I61" s="14">
        <v>1.38337</v>
      </c>
      <c r="J61" s="14">
        <v>1.1554960000000001</v>
      </c>
      <c r="K61" s="14">
        <v>2.2072569999999998</v>
      </c>
      <c r="L61" s="14">
        <v>1.8033239999999999</v>
      </c>
      <c r="M61" s="15">
        <v>2.0208249999999999</v>
      </c>
      <c r="N61" s="14">
        <v>1.8668849999999999</v>
      </c>
      <c r="O61" s="15">
        <v>2.0858949999999998</v>
      </c>
      <c r="P61" s="15">
        <v>1.732443</v>
      </c>
      <c r="Q61" s="14">
        <v>2.1968589999999999</v>
      </c>
      <c r="R61" s="14">
        <v>3.0779350000000001</v>
      </c>
      <c r="S61" s="14">
        <v>3.2722329999999999</v>
      </c>
      <c r="T61" s="14">
        <v>4.6053879999999996</v>
      </c>
      <c r="U61" s="14">
        <v>4.6223550000000007</v>
      </c>
      <c r="V61" s="14">
        <v>4.6178900000000001</v>
      </c>
      <c r="W61" s="14">
        <v>5.2246059999999996</v>
      </c>
      <c r="X61" s="14">
        <v>3.4080050000000002</v>
      </c>
      <c r="Y61" s="14">
        <v>3.736497</v>
      </c>
      <c r="Z61" s="14">
        <v>3.846257</v>
      </c>
      <c r="AA61" s="14">
        <v>4.5931160000000002</v>
      </c>
      <c r="AB61" s="14">
        <v>4.5603009999999999</v>
      </c>
      <c r="AC61" s="14">
        <v>5.2414310000000004</v>
      </c>
      <c r="AD61" s="14">
        <v>4.1268770000000004</v>
      </c>
      <c r="AE61" s="14">
        <v>3.8505060000000002</v>
      </c>
      <c r="AF61" s="14">
        <v>3.5943269999999998</v>
      </c>
      <c r="AG61" s="14">
        <v>3.4869460000000001</v>
      </c>
      <c r="AH61" s="14">
        <v>3.9922</v>
      </c>
      <c r="AI61" s="14">
        <v>4.00237</v>
      </c>
      <c r="AJ61" s="14">
        <v>4.1541350000000001</v>
      </c>
      <c r="AK61" s="14">
        <v>3.7108680000000001</v>
      </c>
    </row>
    <row r="62" spans="2:37">
      <c r="B62" s="1">
        <f t="shared" si="1"/>
        <v>171</v>
      </c>
      <c r="C62" s="14">
        <v>5.2886569999999997</v>
      </c>
      <c r="D62" s="14">
        <v>3.9109440000000002</v>
      </c>
      <c r="E62" s="14">
        <v>2.9764140000000001</v>
      </c>
      <c r="F62" s="14">
        <v>2.8399709999999998</v>
      </c>
      <c r="G62" s="14">
        <v>1.4378200000000001</v>
      </c>
      <c r="H62" s="14">
        <v>1.36938</v>
      </c>
      <c r="I62" s="14">
        <v>1.3810720000000001</v>
      </c>
      <c r="J62" s="14">
        <v>1.155783</v>
      </c>
      <c r="K62" s="14">
        <v>2.2265839999999999</v>
      </c>
      <c r="L62" s="14">
        <v>1.8150230000000001</v>
      </c>
      <c r="M62" s="15">
        <v>2.028705</v>
      </c>
      <c r="N62" s="14">
        <v>1.863383</v>
      </c>
      <c r="O62" s="15">
        <v>2.09327</v>
      </c>
      <c r="P62" s="15">
        <v>1.733268</v>
      </c>
      <c r="Q62" s="14">
        <v>2.1975699999999998</v>
      </c>
      <c r="R62" s="14">
        <v>3.0773549999999998</v>
      </c>
      <c r="S62" s="14">
        <v>3.2706749999999998</v>
      </c>
      <c r="T62" s="14">
        <v>4.6009180000000001</v>
      </c>
      <c r="U62" s="14">
        <v>4.6135609999999998</v>
      </c>
      <c r="V62" s="14">
        <v>4.6211000000000002</v>
      </c>
      <c r="W62" s="14">
        <v>5.2258529999999999</v>
      </c>
      <c r="X62" s="14">
        <v>3.408601</v>
      </c>
      <c r="Y62" s="14">
        <v>3.7350630000000002</v>
      </c>
      <c r="Z62" s="14">
        <v>3.8672240000000002</v>
      </c>
      <c r="AA62" s="14">
        <v>4.5863700000000005</v>
      </c>
      <c r="AB62" s="14">
        <v>4.5619610000000002</v>
      </c>
      <c r="AC62" s="14">
        <v>5.2244860000000006</v>
      </c>
      <c r="AD62" s="14">
        <v>4.12521</v>
      </c>
      <c r="AE62" s="14">
        <v>3.8484590000000001</v>
      </c>
      <c r="AF62" s="14">
        <v>3.5899529999999999</v>
      </c>
      <c r="AG62" s="14">
        <v>3.4866989999999998</v>
      </c>
      <c r="AH62" s="14">
        <v>3.9771730000000001</v>
      </c>
      <c r="AI62" s="14">
        <v>4.0016409999999993</v>
      </c>
      <c r="AJ62" s="14">
        <v>4.1437949999999999</v>
      </c>
      <c r="AK62" s="14">
        <v>3.7086920000000001</v>
      </c>
    </row>
    <row r="63" spans="2:37">
      <c r="B63" s="1">
        <f t="shared" si="1"/>
        <v>174</v>
      </c>
      <c r="C63" s="14">
        <v>5.2734360000000002</v>
      </c>
      <c r="D63" s="14">
        <v>3.903124</v>
      </c>
      <c r="E63" s="14">
        <v>2.959425</v>
      </c>
      <c r="F63" s="14">
        <v>2.833332</v>
      </c>
      <c r="G63" s="14">
        <v>1.424288</v>
      </c>
      <c r="H63" s="14">
        <v>1.3736600000000001</v>
      </c>
      <c r="I63" s="14">
        <v>1.3798299999999999</v>
      </c>
      <c r="J63" s="14">
        <v>1.158129</v>
      </c>
      <c r="K63" s="14">
        <v>2.2103299999999999</v>
      </c>
      <c r="L63" s="14">
        <v>1.8058080000000001</v>
      </c>
      <c r="M63" s="15">
        <v>2.0204870000000001</v>
      </c>
      <c r="N63" s="14">
        <v>1.862074</v>
      </c>
      <c r="O63" s="15">
        <v>2.0840649999999998</v>
      </c>
      <c r="P63" s="15">
        <v>1.737004</v>
      </c>
      <c r="Q63" s="14">
        <v>2.1977570000000002</v>
      </c>
      <c r="R63" s="14">
        <v>3.0769830000000002</v>
      </c>
      <c r="S63" s="14">
        <v>3.2690169999999998</v>
      </c>
      <c r="T63" s="14">
        <v>4.5942880000000006</v>
      </c>
      <c r="U63" s="14">
        <v>4.601248</v>
      </c>
      <c r="V63" s="14">
        <v>4.6150520000000004</v>
      </c>
      <c r="W63" s="14">
        <v>5.2198340000000005</v>
      </c>
      <c r="X63" s="14">
        <v>3.4068290000000001</v>
      </c>
      <c r="Y63" s="14">
        <v>3.732148</v>
      </c>
      <c r="Z63" s="14">
        <v>3.8521830000000001</v>
      </c>
      <c r="AA63" s="14">
        <v>4.593896</v>
      </c>
      <c r="AB63" s="14">
        <v>4.5569280000000001</v>
      </c>
      <c r="AC63" s="14">
        <v>5.2233200000000002</v>
      </c>
      <c r="AD63" s="14">
        <v>4.1222080000000005</v>
      </c>
      <c r="AE63" s="14">
        <v>3.8456489999999999</v>
      </c>
      <c r="AF63" s="14">
        <v>3.5827770000000001</v>
      </c>
      <c r="AG63" s="14">
        <v>3.4828060000000001</v>
      </c>
      <c r="AH63" s="14">
        <v>3.9743919999999999</v>
      </c>
      <c r="AI63" s="14">
        <v>4.0018560000000001</v>
      </c>
      <c r="AJ63" s="14">
        <v>4.1430980000000002</v>
      </c>
      <c r="AK63" s="14">
        <v>3.7088080000000003</v>
      </c>
    </row>
    <row r="64" spans="2:37">
      <c r="B64" s="1">
        <f t="shared" si="1"/>
        <v>177</v>
      </c>
      <c r="C64" s="14">
        <v>5.2727310000000003</v>
      </c>
      <c r="D64" s="14">
        <v>3.9038759999999999</v>
      </c>
      <c r="E64" s="14">
        <v>2.9687749999999999</v>
      </c>
      <c r="F64" s="14">
        <v>2.834676</v>
      </c>
      <c r="G64" s="14">
        <v>1.3975379999999999</v>
      </c>
      <c r="H64" s="14">
        <v>1.372312</v>
      </c>
      <c r="I64" s="14">
        <v>1.3763099999999999</v>
      </c>
      <c r="J64" s="14">
        <v>1.1577649999999999</v>
      </c>
      <c r="K64" s="14">
        <v>2.1795879999999999</v>
      </c>
      <c r="L64" s="14">
        <v>1.7991740000000001</v>
      </c>
      <c r="M64" s="15">
        <v>2.021693</v>
      </c>
      <c r="N64" s="14">
        <v>1.86076</v>
      </c>
      <c r="O64" s="15">
        <v>2.0847000000000002</v>
      </c>
      <c r="P64" s="15">
        <v>1.731166</v>
      </c>
      <c r="Q64" s="14">
        <v>2.1948509999999999</v>
      </c>
      <c r="R64" s="14">
        <v>3.0760350000000001</v>
      </c>
      <c r="S64" s="14">
        <v>3.2700119999999999</v>
      </c>
      <c r="T64" s="14">
        <v>4.5931959999999998</v>
      </c>
      <c r="U64" s="14">
        <v>4.6178780000000001</v>
      </c>
      <c r="V64" s="14">
        <v>4.6129929999999995</v>
      </c>
      <c r="W64" s="14">
        <v>5.2178319999999996</v>
      </c>
      <c r="X64" s="14">
        <v>3.4045190000000001</v>
      </c>
      <c r="Y64" s="14">
        <v>3.7312469999999998</v>
      </c>
      <c r="Z64" s="14">
        <v>3.8494700000000002</v>
      </c>
      <c r="AA64" s="14">
        <v>4.582662</v>
      </c>
      <c r="AB64" s="14">
        <v>4.5554869999999994</v>
      </c>
      <c r="AC64" s="14">
        <v>5.218343</v>
      </c>
      <c r="AD64" s="14">
        <v>4.1214130000000004</v>
      </c>
      <c r="AE64" s="14">
        <v>3.8356140000000001</v>
      </c>
      <c r="AF64" s="14">
        <v>3.5805549999999999</v>
      </c>
      <c r="AG64" s="14">
        <v>3.4854560000000001</v>
      </c>
      <c r="AH64" s="14">
        <v>3.953484</v>
      </c>
      <c r="AI64" s="14">
        <v>4.0015339999999995</v>
      </c>
      <c r="AJ64" s="14">
        <v>4.1401900000000005</v>
      </c>
      <c r="AK64" s="14">
        <v>3.7066870000000001</v>
      </c>
    </row>
    <row r="65" spans="2:37">
      <c r="B65" s="1">
        <f t="shared" si="1"/>
        <v>180</v>
      </c>
      <c r="C65" s="14">
        <v>5.2785719999999996</v>
      </c>
      <c r="D65" s="14">
        <v>3.8880150000000002</v>
      </c>
      <c r="E65" s="14">
        <v>2.9557470000000001</v>
      </c>
      <c r="F65" s="14">
        <v>2.8257020000000002</v>
      </c>
      <c r="G65" s="14">
        <v>1.357251</v>
      </c>
      <c r="H65" s="14">
        <v>1.3725449999999999</v>
      </c>
      <c r="I65" s="14">
        <v>1.37313</v>
      </c>
      <c r="J65" s="14">
        <v>1.159008</v>
      </c>
      <c r="K65" s="14">
        <v>2.1734939999999998</v>
      </c>
      <c r="L65" s="14">
        <v>1.788959</v>
      </c>
      <c r="M65" s="15">
        <v>2.016915</v>
      </c>
      <c r="N65" s="14">
        <v>1.856031</v>
      </c>
      <c r="O65" s="15">
        <v>2.0787360000000001</v>
      </c>
      <c r="P65" s="15">
        <v>1.729846</v>
      </c>
      <c r="Q65" s="14">
        <v>2.1930719999999999</v>
      </c>
      <c r="R65" s="14">
        <v>3.076203</v>
      </c>
      <c r="S65" s="14">
        <v>3.2735620000000001</v>
      </c>
      <c r="T65" s="14">
        <v>4.585242</v>
      </c>
      <c r="U65" s="14">
        <v>4.6070279999999997</v>
      </c>
      <c r="V65" s="14">
        <v>4.603548</v>
      </c>
      <c r="W65" s="14">
        <v>5.2171370000000001</v>
      </c>
      <c r="X65" s="14">
        <v>3.4014679999999999</v>
      </c>
      <c r="Y65" s="14">
        <v>3.728793</v>
      </c>
      <c r="Z65" s="14">
        <v>3.8520029999999998</v>
      </c>
      <c r="AA65" s="14">
        <v>4.5905459999999998</v>
      </c>
      <c r="AB65" s="14">
        <v>4.5702359999999995</v>
      </c>
      <c r="AC65" s="14">
        <v>5.2258630000000004</v>
      </c>
      <c r="AD65" s="14">
        <v>4.1297379999999997</v>
      </c>
      <c r="AE65" s="14">
        <v>3.84714</v>
      </c>
      <c r="AF65" s="14">
        <v>3.5763129999999999</v>
      </c>
      <c r="AG65" s="14">
        <v>3.4843010000000003</v>
      </c>
      <c r="AH65" s="14">
        <v>3.9483610000000002</v>
      </c>
      <c r="AI65" s="14">
        <v>4.0020670000000003</v>
      </c>
      <c r="AJ65" s="14">
        <v>4.1370389999999997</v>
      </c>
      <c r="AK65" s="14">
        <v>3.7056719999999999</v>
      </c>
    </row>
    <row r="66" spans="2:37">
      <c r="B66" s="1">
        <f t="shared" si="1"/>
        <v>183</v>
      </c>
      <c r="C66" s="14">
        <v>5.2656720000000004</v>
      </c>
      <c r="D66" s="14">
        <v>3.877491</v>
      </c>
      <c r="E66" s="14">
        <v>2.945954</v>
      </c>
      <c r="F66" s="14">
        <v>2.8162769999999999</v>
      </c>
      <c r="G66" s="14">
        <v>1.3507940000000001</v>
      </c>
      <c r="H66" s="14">
        <v>1.379869</v>
      </c>
      <c r="I66" s="14">
        <v>1.376979</v>
      </c>
      <c r="J66" s="14">
        <v>1.162898</v>
      </c>
      <c r="K66" s="14">
        <v>2.1822689999999998</v>
      </c>
      <c r="L66" s="14">
        <v>1.765469</v>
      </c>
      <c r="M66" s="15">
        <v>2.0087769999999998</v>
      </c>
      <c r="N66" s="14">
        <v>1.8707100000000001</v>
      </c>
      <c r="O66" s="15">
        <v>2.06813</v>
      </c>
      <c r="P66" s="15">
        <v>1.7357180000000001</v>
      </c>
      <c r="Q66" s="14">
        <v>2.2034449999999999</v>
      </c>
      <c r="R66" s="14">
        <v>3.0766279999999999</v>
      </c>
      <c r="S66" s="14">
        <v>3.2749129999999997</v>
      </c>
      <c r="T66" s="14">
        <v>4.5898699999999995</v>
      </c>
      <c r="U66" s="14">
        <v>4.6163699999999999</v>
      </c>
      <c r="V66" s="14">
        <v>4.6037400000000002</v>
      </c>
      <c r="W66" s="14">
        <v>5.2207129999999999</v>
      </c>
      <c r="X66" s="14">
        <v>3.3974919999999997</v>
      </c>
      <c r="Y66" s="14">
        <v>3.7292209999999999</v>
      </c>
      <c r="Z66" s="14">
        <v>3.8595319999999997</v>
      </c>
      <c r="AA66" s="14">
        <v>4.5928710000000006</v>
      </c>
      <c r="AB66" s="14">
        <v>4.5668470000000001</v>
      </c>
      <c r="AC66" s="14">
        <v>5.2351130000000001</v>
      </c>
      <c r="AD66" s="14">
        <v>4.1332520000000006</v>
      </c>
      <c r="AE66" s="14">
        <v>3.8473679999999999</v>
      </c>
      <c r="AF66" s="14">
        <v>3.5764480000000001</v>
      </c>
      <c r="AG66" s="14">
        <v>3.4794840000000002</v>
      </c>
      <c r="AH66" s="14">
        <v>3.926742</v>
      </c>
      <c r="AI66" s="14">
        <v>4.0047790000000001</v>
      </c>
      <c r="AJ66" s="14">
        <v>4.1401389999999996</v>
      </c>
      <c r="AK66" s="14">
        <v>3.703252</v>
      </c>
    </row>
    <row r="67" spans="2:37">
      <c r="B67" s="1">
        <f t="shared" si="1"/>
        <v>186</v>
      </c>
      <c r="C67" s="14">
        <v>5.263255</v>
      </c>
      <c r="D67" s="14">
        <v>3.8841380000000001</v>
      </c>
      <c r="E67" s="14">
        <v>2.9486129999999999</v>
      </c>
      <c r="F67" s="14">
        <v>2.8224809999999998</v>
      </c>
      <c r="G67" s="14">
        <v>1.3346560000000001</v>
      </c>
      <c r="H67" s="14">
        <v>1.3756949999999999</v>
      </c>
      <c r="I67" s="14">
        <v>1.3713979999999999</v>
      </c>
      <c r="J67" s="14">
        <v>1.1604909999999999</v>
      </c>
      <c r="K67" s="14">
        <v>2.1689039999999999</v>
      </c>
      <c r="L67" s="14">
        <v>1.7591190000000001</v>
      </c>
      <c r="M67" s="15">
        <v>2.0175450000000001</v>
      </c>
      <c r="N67" s="14">
        <v>1.860142</v>
      </c>
      <c r="O67" s="15">
        <v>2.0756260000000002</v>
      </c>
      <c r="P67" s="15">
        <v>1.7378629999999999</v>
      </c>
      <c r="Q67" s="14">
        <v>2.2069830000000001</v>
      </c>
      <c r="R67" s="14">
        <v>3.0773159999999997</v>
      </c>
      <c r="S67" s="14">
        <v>3.279779</v>
      </c>
      <c r="T67" s="14">
        <v>4.5945210000000003</v>
      </c>
      <c r="U67" s="14">
        <v>4.6287500000000001</v>
      </c>
      <c r="V67" s="14">
        <v>4.6107860000000001</v>
      </c>
      <c r="W67" s="14">
        <v>5.2445170000000001</v>
      </c>
      <c r="X67" s="14">
        <v>3.3993130000000003</v>
      </c>
      <c r="Y67" s="14">
        <v>3.7331599999999998</v>
      </c>
      <c r="Z67" s="14">
        <v>3.86084</v>
      </c>
      <c r="AA67" s="14">
        <v>4.5844800000000001</v>
      </c>
      <c r="AB67" s="14">
        <v>4.5597949999999994</v>
      </c>
      <c r="AC67" s="14">
        <v>5.21889</v>
      </c>
      <c r="AD67" s="14">
        <v>4.1271939999999994</v>
      </c>
      <c r="AE67" s="14">
        <v>3.8462050000000003</v>
      </c>
      <c r="AF67" s="14">
        <v>3.5755680000000001</v>
      </c>
      <c r="AG67" s="14">
        <v>3.4804949999999999</v>
      </c>
      <c r="AH67" s="14">
        <v>3.899543</v>
      </c>
      <c r="AI67" s="14">
        <v>4.0051779999999999</v>
      </c>
      <c r="AJ67" s="14">
        <v>4.1326140000000002</v>
      </c>
      <c r="AK67" s="14">
        <v>3.7017800000000003</v>
      </c>
    </row>
    <row r="68" spans="2:37">
      <c r="B68" s="1">
        <f t="shared" si="1"/>
        <v>189</v>
      </c>
      <c r="C68" s="14">
        <v>5.2623889999999998</v>
      </c>
      <c r="D68" s="14">
        <v>3.87758</v>
      </c>
      <c r="E68" s="14">
        <v>2.945541</v>
      </c>
      <c r="F68" s="14">
        <v>2.8171409999999999</v>
      </c>
      <c r="G68" s="14">
        <v>1.3243259999999999</v>
      </c>
      <c r="H68" s="14">
        <v>1.3793899999999999</v>
      </c>
      <c r="I68" s="14">
        <v>1.3722080000000001</v>
      </c>
      <c r="J68" s="14">
        <v>1.1632279999999999</v>
      </c>
      <c r="K68" s="14">
        <v>2.174852</v>
      </c>
      <c r="L68" s="14">
        <v>1.750057</v>
      </c>
      <c r="M68" s="15">
        <v>2.0154610000000002</v>
      </c>
      <c r="N68" s="14">
        <v>1.8610409999999999</v>
      </c>
      <c r="O68" s="15">
        <v>2.07281</v>
      </c>
      <c r="P68" s="15">
        <v>1.7349669999999999</v>
      </c>
      <c r="Q68" s="14">
        <v>2.2014320000000001</v>
      </c>
      <c r="R68" s="14">
        <v>3.0774049999999997</v>
      </c>
      <c r="S68" s="14">
        <v>3.2777890000000003</v>
      </c>
      <c r="T68" s="14">
        <v>4.5741839999999998</v>
      </c>
      <c r="U68" s="14">
        <v>4.5989389999999997</v>
      </c>
      <c r="V68" s="14">
        <v>4.5894810000000001</v>
      </c>
      <c r="W68" s="14">
        <v>5.220726</v>
      </c>
      <c r="X68" s="14">
        <v>3.396245</v>
      </c>
      <c r="Y68" s="14">
        <v>3.720844</v>
      </c>
      <c r="Z68" s="14">
        <v>3.8520339999999997</v>
      </c>
      <c r="AA68" s="14">
        <v>4.5675679999999996</v>
      </c>
      <c r="AB68" s="14">
        <v>4.5709870000000006</v>
      </c>
      <c r="AC68" s="14">
        <v>5.2179039999999999</v>
      </c>
      <c r="AD68" s="14">
        <v>4.131348</v>
      </c>
      <c r="AE68" s="14">
        <v>3.8356050000000002</v>
      </c>
      <c r="AF68" s="14">
        <v>3.5622590000000001</v>
      </c>
      <c r="AG68" s="14">
        <v>3.4734670000000003</v>
      </c>
      <c r="AH68" s="14">
        <v>3.887445</v>
      </c>
      <c r="AI68" s="14">
        <v>3.991492</v>
      </c>
      <c r="AJ68" s="14">
        <v>4.1307209999999994</v>
      </c>
      <c r="AK68" s="14">
        <v>3.7010290000000001</v>
      </c>
    </row>
    <row r="69" spans="2:37">
      <c r="B69" s="1">
        <f t="shared" si="1"/>
        <v>192</v>
      </c>
      <c r="C69" s="14">
        <v>5.2657389999999999</v>
      </c>
      <c r="D69" s="14">
        <v>3.858225</v>
      </c>
      <c r="E69" s="14">
        <v>2.9336669999999998</v>
      </c>
      <c r="F69" s="14">
        <v>2.8016589999999999</v>
      </c>
      <c r="G69" s="14">
        <v>1.313164</v>
      </c>
      <c r="H69" s="14">
        <v>1.3846810000000001</v>
      </c>
      <c r="I69" s="14">
        <v>1.3741920000000001</v>
      </c>
      <c r="J69" s="14">
        <v>1.1661760000000001</v>
      </c>
      <c r="K69" s="14">
        <v>2.176882</v>
      </c>
      <c r="L69" s="14">
        <v>1.7383569999999999</v>
      </c>
      <c r="M69" s="15">
        <v>2.0096820000000002</v>
      </c>
      <c r="N69" s="14">
        <v>1.8651009999999999</v>
      </c>
      <c r="O69" s="15">
        <v>2.065852</v>
      </c>
      <c r="P69" s="15">
        <v>1.726299</v>
      </c>
      <c r="Q69" s="14">
        <v>2.1951260000000001</v>
      </c>
      <c r="R69" s="14">
        <v>3.076597</v>
      </c>
      <c r="S69" s="14">
        <v>3.2817879999999997</v>
      </c>
      <c r="T69" s="14">
        <v>4.5771649999999999</v>
      </c>
      <c r="U69" s="14">
        <v>4.6013799999999998</v>
      </c>
      <c r="V69" s="14">
        <v>4.5882589999999999</v>
      </c>
      <c r="W69" s="14">
        <v>5.205743</v>
      </c>
      <c r="X69" s="14">
        <v>3.4040059999999999</v>
      </c>
      <c r="Y69" s="14">
        <v>3.7187510000000001</v>
      </c>
      <c r="Z69" s="14">
        <v>3.8472280000000003</v>
      </c>
      <c r="AA69" s="14">
        <v>4.5731710000000003</v>
      </c>
      <c r="AB69" s="14">
        <v>4.5627430000000002</v>
      </c>
      <c r="AC69" s="14">
        <v>5.2153689999999999</v>
      </c>
      <c r="AD69" s="14">
        <v>4.127148</v>
      </c>
      <c r="AE69" s="14">
        <v>3.8386810000000002</v>
      </c>
      <c r="AF69" s="14">
        <v>3.565156</v>
      </c>
      <c r="AG69" s="14">
        <v>3.468105</v>
      </c>
      <c r="AH69" s="14">
        <v>3.8771019999999998</v>
      </c>
      <c r="AI69" s="14">
        <v>3.9893419999999997</v>
      </c>
      <c r="AJ69" s="14">
        <v>4.1282670000000001</v>
      </c>
      <c r="AK69" s="14">
        <v>3.7017910000000001</v>
      </c>
    </row>
    <row r="70" spans="2:37">
      <c r="B70" s="1">
        <f t="shared" si="1"/>
        <v>195</v>
      </c>
      <c r="C70" s="14">
        <v>5.2574730000000001</v>
      </c>
      <c r="D70" s="14">
        <v>3.850498</v>
      </c>
      <c r="E70" s="14">
        <v>2.9401709999999999</v>
      </c>
      <c r="F70" s="14">
        <v>2.795887</v>
      </c>
      <c r="G70" s="14">
        <v>1.290179</v>
      </c>
      <c r="H70" s="14">
        <v>1.3794660000000001</v>
      </c>
      <c r="I70" s="14">
        <v>1.3678729999999999</v>
      </c>
      <c r="J70" s="14">
        <v>1.164042</v>
      </c>
      <c r="K70" s="14">
        <v>2.1752349999999998</v>
      </c>
      <c r="L70" s="14">
        <v>1.727044</v>
      </c>
      <c r="M70" s="15">
        <v>2.0088460000000001</v>
      </c>
      <c r="N70" s="14">
        <v>1.8626879999999999</v>
      </c>
      <c r="O70" s="15">
        <v>2.0647500000000001</v>
      </c>
      <c r="P70" s="15">
        <v>1.7348079999999999</v>
      </c>
      <c r="Q70" s="14">
        <v>2.1927439999999998</v>
      </c>
      <c r="R70" s="14">
        <v>3.077563</v>
      </c>
      <c r="S70" s="14">
        <v>3.2794479999999999</v>
      </c>
      <c r="T70" s="14">
        <v>4.576174</v>
      </c>
      <c r="U70" s="14">
        <v>4.5929929999999999</v>
      </c>
      <c r="V70" s="14">
        <v>4.586519</v>
      </c>
      <c r="W70" s="14">
        <v>5.1910220000000002</v>
      </c>
      <c r="X70" s="14">
        <v>3.4025309999999998</v>
      </c>
      <c r="Y70" s="14">
        <v>3.7231920000000001</v>
      </c>
      <c r="Z70" s="14">
        <v>3.8487840000000002</v>
      </c>
      <c r="AA70" s="14">
        <v>4.572419</v>
      </c>
      <c r="AB70" s="14">
        <v>4.5637460000000001</v>
      </c>
      <c r="AC70" s="14">
        <v>5.2135530000000001</v>
      </c>
      <c r="AD70" s="14">
        <v>4.1268950000000002</v>
      </c>
      <c r="AE70" s="14">
        <v>3.8325659999999999</v>
      </c>
      <c r="AF70" s="14">
        <v>3.5661670000000001</v>
      </c>
      <c r="AG70" s="14">
        <v>3.4733609999999997</v>
      </c>
      <c r="AH70" s="14">
        <v>3.868182</v>
      </c>
      <c r="AI70" s="14">
        <v>3.9925889999999997</v>
      </c>
      <c r="AJ70" s="14">
        <v>4.1283430000000001</v>
      </c>
      <c r="AK70" s="14">
        <v>3.701044</v>
      </c>
    </row>
    <row r="71" spans="2:37">
      <c r="B71" s="1">
        <f t="shared" si="1"/>
        <v>198</v>
      </c>
      <c r="C71" s="14">
        <v>5.2665040000000003</v>
      </c>
      <c r="D71" s="14">
        <v>3.8455680000000001</v>
      </c>
      <c r="E71" s="14">
        <v>2.927708</v>
      </c>
      <c r="F71" s="14">
        <v>2.7903349999999998</v>
      </c>
      <c r="G71" s="14">
        <v>1.2813570000000001</v>
      </c>
      <c r="H71" s="14">
        <v>1.380223</v>
      </c>
      <c r="I71" s="14">
        <v>1.368476</v>
      </c>
      <c r="J71" s="14">
        <v>1.164749</v>
      </c>
      <c r="K71" s="14">
        <v>2.171421</v>
      </c>
      <c r="L71" s="14">
        <v>1.72719</v>
      </c>
      <c r="M71" s="15">
        <v>1.9976</v>
      </c>
      <c r="N71" s="14">
        <v>1.860471</v>
      </c>
      <c r="O71" s="15">
        <v>2.0531069999999998</v>
      </c>
      <c r="P71" s="15">
        <v>1.7317499999999999</v>
      </c>
      <c r="Q71" s="14">
        <v>2.1940029999999999</v>
      </c>
      <c r="R71" s="14">
        <v>3.0781739999999997</v>
      </c>
      <c r="S71" s="14">
        <v>3.280087</v>
      </c>
      <c r="T71" s="14">
        <v>4.5716160000000006</v>
      </c>
      <c r="U71" s="14">
        <v>4.5902980000000007</v>
      </c>
      <c r="V71" s="14">
        <v>4.5892710000000001</v>
      </c>
      <c r="W71" s="14">
        <v>5.1894659999999995</v>
      </c>
      <c r="X71" s="14">
        <v>3.4011180000000003</v>
      </c>
      <c r="Y71" s="14">
        <v>3.7254879999999999</v>
      </c>
      <c r="Z71" s="14">
        <v>3.838085</v>
      </c>
      <c r="AA71" s="14">
        <v>4.5766980000000004</v>
      </c>
      <c r="AB71" s="14">
        <v>4.5757300000000001</v>
      </c>
      <c r="AC71" s="14">
        <v>5.2109380000000005</v>
      </c>
      <c r="AD71" s="14">
        <v>4.130452</v>
      </c>
      <c r="AE71" s="14">
        <v>3.8300549999999998</v>
      </c>
      <c r="AF71" s="14">
        <v>3.5673159999999999</v>
      </c>
      <c r="AG71" s="14">
        <v>3.470332</v>
      </c>
      <c r="AH71" s="14">
        <v>3.864903</v>
      </c>
      <c r="AI71" s="14">
        <v>3.981347</v>
      </c>
      <c r="AJ71" s="14">
        <v>4.1269450000000001</v>
      </c>
      <c r="AK71" s="14">
        <v>3.7016710000000002</v>
      </c>
    </row>
    <row r="72" spans="2:37">
      <c r="B72" s="1">
        <f t="shared" si="1"/>
        <v>201</v>
      </c>
      <c r="C72" s="14">
        <v>5.2580349999999996</v>
      </c>
      <c r="D72" s="14">
        <v>3.8284090000000002</v>
      </c>
      <c r="E72" s="14">
        <v>2.908032</v>
      </c>
      <c r="F72" s="14">
        <v>2.7803689999999999</v>
      </c>
      <c r="G72" s="14">
        <v>1.266329</v>
      </c>
      <c r="H72" s="14">
        <v>1.3794930000000001</v>
      </c>
      <c r="I72" s="14">
        <v>1.368546</v>
      </c>
      <c r="J72" s="14">
        <v>1.164018</v>
      </c>
      <c r="K72" s="14">
        <v>2.1762679999999999</v>
      </c>
      <c r="L72" s="14">
        <v>1.715265</v>
      </c>
      <c r="M72" s="15">
        <v>1.983007</v>
      </c>
      <c r="N72" s="14">
        <v>1.8607769999999999</v>
      </c>
      <c r="O72" s="15">
        <v>2.0390290000000002</v>
      </c>
      <c r="P72" s="15">
        <v>1.7394400000000001</v>
      </c>
      <c r="Q72" s="14">
        <v>2.1912440000000002</v>
      </c>
      <c r="R72" s="14">
        <v>3.0779579999999997</v>
      </c>
      <c r="S72" s="14">
        <v>3.2823070000000003</v>
      </c>
      <c r="T72" s="14">
        <v>4.5785990000000005</v>
      </c>
      <c r="U72" s="14">
        <v>4.6025580000000001</v>
      </c>
      <c r="V72" s="14">
        <v>4.6023290000000001</v>
      </c>
      <c r="W72" s="14">
        <v>5.2008659999999995</v>
      </c>
      <c r="X72" s="14">
        <v>3.3995359999999999</v>
      </c>
      <c r="Y72" s="14">
        <v>3.7273550000000002</v>
      </c>
      <c r="Z72" s="14">
        <v>3.83833</v>
      </c>
      <c r="AA72" s="14">
        <v>4.5866419999999994</v>
      </c>
      <c r="AB72" s="14">
        <v>4.5782280000000002</v>
      </c>
      <c r="AC72" s="14">
        <v>5.2210099999999997</v>
      </c>
      <c r="AD72" s="14">
        <v>4.1358350000000002</v>
      </c>
      <c r="AE72" s="14">
        <v>3.830956</v>
      </c>
      <c r="AF72" s="14">
        <v>3.571088</v>
      </c>
      <c r="AG72" s="14">
        <v>3.4673369999999997</v>
      </c>
      <c r="AH72" s="14">
        <v>3.8593649999999999</v>
      </c>
      <c r="AI72" s="14">
        <v>3.976092</v>
      </c>
      <c r="AJ72" s="14">
        <v>4.1248019999999999</v>
      </c>
      <c r="AK72" s="14">
        <v>3.7053259999999999</v>
      </c>
    </row>
    <row r="73" spans="2:37">
      <c r="B73" s="1">
        <f t="shared" si="1"/>
        <v>204</v>
      </c>
      <c r="C73" s="14">
        <v>5.2539220000000002</v>
      </c>
      <c r="D73" s="14">
        <v>3.828195</v>
      </c>
      <c r="E73" s="14">
        <v>2.9187959999999999</v>
      </c>
      <c r="F73" s="14">
        <v>2.780408</v>
      </c>
      <c r="G73" s="14">
        <v>1.2599629999999999</v>
      </c>
      <c r="H73" s="14">
        <v>1.3793409999999999</v>
      </c>
      <c r="I73" s="14">
        <v>1.368655</v>
      </c>
      <c r="J73" s="14">
        <v>1.1647510000000001</v>
      </c>
      <c r="K73" s="14">
        <v>2.1692969999999998</v>
      </c>
      <c r="L73" s="14">
        <v>1.7132350000000001</v>
      </c>
      <c r="M73" s="15">
        <v>1.9822360000000001</v>
      </c>
      <c r="N73" s="14">
        <v>1.8535060000000001</v>
      </c>
      <c r="O73" s="15">
        <v>2.035819</v>
      </c>
      <c r="P73" s="15">
        <v>1.738742</v>
      </c>
      <c r="Q73" s="14">
        <v>2.182534</v>
      </c>
      <c r="R73" s="14">
        <v>3.0795539999999999</v>
      </c>
      <c r="S73" s="14">
        <v>3.2821020000000001</v>
      </c>
      <c r="T73" s="14">
        <v>4.5739429999999999</v>
      </c>
      <c r="U73" s="14">
        <v>4.6101080000000003</v>
      </c>
      <c r="V73" s="14">
        <v>4.598446</v>
      </c>
      <c r="W73" s="14">
        <v>5.1915060000000004</v>
      </c>
      <c r="X73" s="14">
        <v>3.3941520000000001</v>
      </c>
      <c r="Y73" s="14">
        <v>3.7257899999999999</v>
      </c>
      <c r="Z73" s="14">
        <v>3.83582</v>
      </c>
      <c r="AA73" s="14">
        <v>4.6120280000000005</v>
      </c>
      <c r="AB73" s="14">
        <v>4.5698539999999994</v>
      </c>
      <c r="AC73" s="14">
        <v>5.2119369999999998</v>
      </c>
      <c r="AD73" s="14">
        <v>4.1295929999999998</v>
      </c>
      <c r="AE73" s="14">
        <v>3.8243960000000001</v>
      </c>
      <c r="AF73" s="14">
        <v>3.5676110000000003</v>
      </c>
      <c r="AG73" s="14">
        <v>3.4645130000000002</v>
      </c>
      <c r="AH73" s="14">
        <v>3.852789</v>
      </c>
      <c r="AI73" s="14">
        <v>3.9686149999999998</v>
      </c>
      <c r="AJ73" s="14">
        <v>4.1207349999999998</v>
      </c>
      <c r="AK73" s="14">
        <v>3.7013670000000003</v>
      </c>
    </row>
    <row r="74" spans="2:37">
      <c r="B74" s="1">
        <f t="shared" si="1"/>
        <v>207</v>
      </c>
      <c r="C74" s="14">
        <v>5.2556229999999999</v>
      </c>
      <c r="D74" s="14">
        <v>3.7972950000000001</v>
      </c>
      <c r="E74" s="14">
        <v>2.904617</v>
      </c>
      <c r="F74" s="14">
        <v>2.758127</v>
      </c>
      <c r="G74" s="14">
        <v>1.2637389999999999</v>
      </c>
      <c r="H74" s="14">
        <v>1.382458</v>
      </c>
      <c r="I74" s="14">
        <v>1.370295</v>
      </c>
      <c r="J74" s="14">
        <v>1.1679029999999999</v>
      </c>
      <c r="K74" s="14">
        <v>2.1705909999999999</v>
      </c>
      <c r="L74" s="14">
        <v>1.7039489999999999</v>
      </c>
      <c r="M74" s="15">
        <v>1.9764619999999999</v>
      </c>
      <c r="N74" s="14">
        <v>1.8426940000000001</v>
      </c>
      <c r="O74" s="15">
        <v>2.0242119999999999</v>
      </c>
      <c r="P74" s="15">
        <v>1.7536890000000001</v>
      </c>
      <c r="Q74" s="14">
        <v>2.186893</v>
      </c>
      <c r="R74" s="14">
        <v>3.080139</v>
      </c>
      <c r="S74" s="14">
        <v>3.284656</v>
      </c>
      <c r="T74" s="14">
        <v>4.5723719999999997</v>
      </c>
      <c r="U74" s="14">
        <v>4.6068850000000001</v>
      </c>
      <c r="V74" s="14">
        <v>4.6011389999999999</v>
      </c>
      <c r="W74" s="14">
        <v>5.181667</v>
      </c>
      <c r="X74" s="14">
        <v>3.3928700000000003</v>
      </c>
      <c r="Y74" s="14">
        <v>3.723814</v>
      </c>
      <c r="Z74" s="14">
        <v>3.8264199999999997</v>
      </c>
      <c r="AA74" s="14">
        <v>4.6213470000000001</v>
      </c>
      <c r="AB74" s="14">
        <v>4.5835379999999999</v>
      </c>
      <c r="AC74" s="14">
        <v>5.2244659999999996</v>
      </c>
      <c r="AD74" s="14">
        <v>4.1399499999999998</v>
      </c>
      <c r="AE74" s="14">
        <v>3.8180829999999997</v>
      </c>
      <c r="AF74" s="14">
        <v>3.5674429999999999</v>
      </c>
      <c r="AG74" s="14">
        <v>3.4591430000000001</v>
      </c>
      <c r="AH74" s="14">
        <v>3.8457319999999999</v>
      </c>
      <c r="AI74" s="14">
        <v>3.9627490000000001</v>
      </c>
      <c r="AJ74" s="14">
        <v>4.119167</v>
      </c>
      <c r="AK74" s="14">
        <v>3.7026840000000001</v>
      </c>
    </row>
    <row r="75" spans="2:37">
      <c r="B75" s="1">
        <f t="shared" si="1"/>
        <v>210</v>
      </c>
      <c r="C75" s="14">
        <v>5.2515299999999998</v>
      </c>
      <c r="D75" s="14">
        <v>3.7903579999999999</v>
      </c>
      <c r="E75" s="14">
        <v>2.8982619999999999</v>
      </c>
      <c r="F75" s="14">
        <v>2.7518639999999999</v>
      </c>
      <c r="G75" s="14">
        <v>1.2627280000000001</v>
      </c>
      <c r="H75" s="14">
        <v>1.3814820000000001</v>
      </c>
      <c r="I75" s="14">
        <v>1.3718779999999999</v>
      </c>
      <c r="J75" s="14">
        <v>1.1670739999999999</v>
      </c>
      <c r="K75" s="14">
        <v>2.1711619999999998</v>
      </c>
      <c r="L75" s="14">
        <v>1.70279</v>
      </c>
      <c r="M75" s="15">
        <v>1.9677720000000001</v>
      </c>
      <c r="N75" s="14">
        <v>1.8459669999999999</v>
      </c>
      <c r="O75" s="15">
        <v>2.0118800000000001</v>
      </c>
      <c r="P75" s="15">
        <v>1.7449060000000001</v>
      </c>
      <c r="Q75" s="14">
        <v>2.1883170000000001</v>
      </c>
      <c r="R75" s="14">
        <v>3.0799120000000002</v>
      </c>
      <c r="S75" s="14">
        <v>3.2847309999999998</v>
      </c>
      <c r="T75" s="14">
        <v>4.565124</v>
      </c>
      <c r="U75" s="14">
        <v>4.5811380000000002</v>
      </c>
      <c r="V75" s="14">
        <v>4.5912190000000006</v>
      </c>
      <c r="W75" s="14">
        <v>5.1776330000000002</v>
      </c>
      <c r="X75" s="14">
        <v>3.3923610000000002</v>
      </c>
      <c r="Y75" s="14">
        <v>3.7234309999999997</v>
      </c>
      <c r="Z75" s="14">
        <v>3.8315140000000003</v>
      </c>
      <c r="AA75" s="14">
        <v>4.6114649999999999</v>
      </c>
      <c r="AB75" s="14">
        <v>4.5831680000000006</v>
      </c>
      <c r="AC75" s="14">
        <v>5.2283200000000001</v>
      </c>
      <c r="AD75" s="14">
        <v>4.1390849999999997</v>
      </c>
      <c r="AE75" s="14">
        <v>3.8171049999999997</v>
      </c>
      <c r="AF75" s="14">
        <v>3.5644450000000001</v>
      </c>
      <c r="AG75" s="14">
        <v>3.4550209999999999</v>
      </c>
      <c r="AH75" s="14">
        <v>3.8447019999999998</v>
      </c>
      <c r="AI75" s="14">
        <v>3.964035</v>
      </c>
      <c r="AJ75" s="14">
        <v>4.1110540000000002</v>
      </c>
      <c r="AK75" s="14">
        <v>3.6971119999999997</v>
      </c>
    </row>
    <row r="76" spans="2:37">
      <c r="B76" s="1">
        <f t="shared" si="1"/>
        <v>213</v>
      </c>
      <c r="C76" s="14">
        <v>5.2610150000000004</v>
      </c>
      <c r="D76" s="14">
        <v>3.785091</v>
      </c>
      <c r="E76" s="14">
        <v>2.8891369999999998</v>
      </c>
      <c r="F76" s="14">
        <v>2.7485330000000001</v>
      </c>
      <c r="G76" s="14">
        <v>1.2547159999999999</v>
      </c>
      <c r="H76" s="14">
        <v>1.3770450000000001</v>
      </c>
      <c r="I76" s="14">
        <v>1.36778</v>
      </c>
      <c r="J76" s="14">
        <v>1.166269</v>
      </c>
      <c r="K76" s="14">
        <v>2.1747779999999999</v>
      </c>
      <c r="L76" s="14">
        <v>1.7018180000000001</v>
      </c>
      <c r="M76" s="15">
        <v>1.9587399999999999</v>
      </c>
      <c r="N76" s="14">
        <v>1.838036</v>
      </c>
      <c r="O76" s="15">
        <v>2.0016829999999999</v>
      </c>
      <c r="P76" s="15">
        <v>1.7481930000000001</v>
      </c>
      <c r="Q76" s="14">
        <v>2.188123</v>
      </c>
      <c r="R76" s="14">
        <v>3.0805069999999999</v>
      </c>
      <c r="S76" s="14">
        <v>3.2856540000000001</v>
      </c>
      <c r="T76" s="14">
        <v>4.5607120000000005</v>
      </c>
      <c r="U76" s="14">
        <v>4.5709870000000006</v>
      </c>
      <c r="V76" s="14">
        <v>4.5787620000000002</v>
      </c>
      <c r="W76" s="14">
        <v>5.162128</v>
      </c>
      <c r="X76" s="14">
        <v>3.3896579999999998</v>
      </c>
      <c r="Y76" s="14">
        <v>3.722019</v>
      </c>
      <c r="Z76" s="14">
        <v>3.8494999999999999</v>
      </c>
      <c r="AA76" s="14">
        <v>4.6212730000000004</v>
      </c>
      <c r="AB76" s="14">
        <v>4.5884459999999994</v>
      </c>
      <c r="AC76" s="14">
        <v>5.2191329999999994</v>
      </c>
      <c r="AD76" s="14">
        <v>4.1395859999999995</v>
      </c>
      <c r="AE76" s="14">
        <v>3.8151060000000001</v>
      </c>
      <c r="AF76" s="14">
        <v>3.5592329999999999</v>
      </c>
      <c r="AG76" s="14">
        <v>3.4550149999999999</v>
      </c>
      <c r="AH76" s="14">
        <v>3.8320050000000001</v>
      </c>
      <c r="AI76" s="14">
        <v>3.9800849999999999</v>
      </c>
      <c r="AJ76" s="14">
        <v>4.1135450000000002</v>
      </c>
      <c r="AK76" s="14">
        <v>3.6963360000000001</v>
      </c>
    </row>
    <row r="77" spans="2:37">
      <c r="B77" s="1">
        <f t="shared" si="1"/>
        <v>216</v>
      </c>
      <c r="C77" s="14">
        <v>5.2451850000000002</v>
      </c>
      <c r="D77" s="14">
        <v>3.770416</v>
      </c>
      <c r="E77" s="14">
        <v>2.8786079999999998</v>
      </c>
      <c r="F77" s="14">
        <v>2.7381030000000002</v>
      </c>
      <c r="G77" s="14">
        <v>1.2463930000000001</v>
      </c>
      <c r="H77" s="14">
        <v>1.37442</v>
      </c>
      <c r="I77" s="14">
        <v>1.3690500000000001</v>
      </c>
      <c r="J77" s="14">
        <v>1.165225</v>
      </c>
      <c r="K77" s="14">
        <v>2.1737579999999999</v>
      </c>
      <c r="L77" s="14">
        <v>1.6990810000000001</v>
      </c>
      <c r="M77" s="15">
        <v>1.9451290000000001</v>
      </c>
      <c r="N77" s="14">
        <v>1.8288139999999999</v>
      </c>
      <c r="O77" s="15">
        <v>1.984275</v>
      </c>
      <c r="P77" s="15">
        <v>1.7382770000000001</v>
      </c>
      <c r="Q77" s="14">
        <v>2.1843469999999998</v>
      </c>
      <c r="R77" s="14">
        <v>3.0799240000000001</v>
      </c>
      <c r="S77" s="14">
        <v>3.2882319999999998</v>
      </c>
      <c r="T77" s="14">
        <v>4.561261</v>
      </c>
      <c r="U77" s="14">
        <v>4.5627329999999997</v>
      </c>
      <c r="V77" s="14">
        <v>4.5814339999999998</v>
      </c>
      <c r="W77" s="14">
        <v>5.1704930000000004</v>
      </c>
      <c r="X77" s="14">
        <v>3.3916200000000001</v>
      </c>
      <c r="Y77" s="14">
        <v>3.723849</v>
      </c>
      <c r="Z77" s="14">
        <v>3.8465699999999998</v>
      </c>
      <c r="AA77" s="14">
        <v>4.6443960000000004</v>
      </c>
      <c r="AB77" s="14">
        <v>4.5903220000000005</v>
      </c>
      <c r="AC77" s="14">
        <v>5.2197829999999996</v>
      </c>
      <c r="AD77" s="14">
        <v>4.1399659999999994</v>
      </c>
      <c r="AE77" s="14">
        <v>3.8075869999999998</v>
      </c>
      <c r="AF77" s="14">
        <v>3.5624820000000001</v>
      </c>
      <c r="AG77" s="14">
        <v>3.457824</v>
      </c>
      <c r="AH77" s="14">
        <v>3.8367709999999997</v>
      </c>
      <c r="AI77" s="14">
        <v>3.973516</v>
      </c>
      <c r="AJ77" s="14">
        <v>4.1039200000000005</v>
      </c>
      <c r="AK77" s="14">
        <v>3.6904760000000003</v>
      </c>
    </row>
    <row r="78" spans="2:37">
      <c r="B78" s="1">
        <f t="shared" si="1"/>
        <v>219</v>
      </c>
      <c r="C78" s="14">
        <v>5.243004</v>
      </c>
      <c r="D78" s="14">
        <v>3.7534369999999999</v>
      </c>
      <c r="E78" s="14">
        <v>2.8591090000000001</v>
      </c>
      <c r="F78" s="14">
        <v>2.7252489999999998</v>
      </c>
      <c r="G78" s="14">
        <v>1.236758</v>
      </c>
      <c r="H78" s="14">
        <v>1.3750819999999999</v>
      </c>
      <c r="I78" s="14">
        <v>1.3683860000000001</v>
      </c>
      <c r="J78" s="14">
        <v>1.165508</v>
      </c>
      <c r="K78" s="14">
        <v>2.1659579999999998</v>
      </c>
      <c r="L78" s="14">
        <v>1.6894530000000001</v>
      </c>
      <c r="M78" s="15">
        <v>1.932463</v>
      </c>
      <c r="N78" s="14">
        <v>1.829418</v>
      </c>
      <c r="O78" s="15">
        <v>1.9698439999999999</v>
      </c>
      <c r="P78" s="15">
        <v>1.7376860000000001</v>
      </c>
      <c r="Q78" s="14">
        <v>2.18438</v>
      </c>
      <c r="R78" s="14">
        <v>3.0798969999999999</v>
      </c>
      <c r="S78" s="14">
        <v>3.2889650000000001</v>
      </c>
      <c r="T78" s="14">
        <v>4.5520839999999998</v>
      </c>
      <c r="U78" s="14">
        <v>4.5596429999999994</v>
      </c>
      <c r="V78" s="14">
        <v>4.5772399999999998</v>
      </c>
      <c r="W78" s="14">
        <v>5.1623979999999996</v>
      </c>
      <c r="X78" s="14">
        <v>3.390307</v>
      </c>
      <c r="Y78" s="14">
        <v>3.7227189999999997</v>
      </c>
      <c r="Z78" s="14">
        <v>3.8346020000000003</v>
      </c>
      <c r="AA78" s="14">
        <v>4.6609929999999995</v>
      </c>
      <c r="AB78" s="14">
        <v>4.5894279999999998</v>
      </c>
      <c r="AC78" s="14">
        <v>5.2161530000000003</v>
      </c>
      <c r="AD78" s="14">
        <v>4.1398770000000003</v>
      </c>
      <c r="AE78" s="14">
        <v>3.8024459999999998</v>
      </c>
      <c r="AF78" s="14">
        <v>3.5593269999999997</v>
      </c>
      <c r="AG78" s="14">
        <v>3.4606380000000003</v>
      </c>
      <c r="AH78" s="14">
        <v>3.833256</v>
      </c>
      <c r="AI78" s="14">
        <v>3.9740510000000002</v>
      </c>
      <c r="AJ78" s="14">
        <v>4.1084899999999998</v>
      </c>
      <c r="AK78" s="14">
        <v>3.6936739999999997</v>
      </c>
    </row>
    <row r="79" spans="2:37">
      <c r="B79" s="1">
        <f t="shared" si="1"/>
        <v>222</v>
      </c>
      <c r="C79" s="14">
        <v>5.2421709999999999</v>
      </c>
      <c r="D79" s="14">
        <v>3.7270439999999998</v>
      </c>
      <c r="E79" s="14">
        <v>2.8618739999999998</v>
      </c>
      <c r="F79" s="14">
        <v>2.6994750000000001</v>
      </c>
      <c r="G79" s="14">
        <v>1.230154</v>
      </c>
      <c r="H79" s="14">
        <v>1.3766160000000001</v>
      </c>
      <c r="I79" s="14">
        <v>1.3706</v>
      </c>
      <c r="J79" s="14">
        <v>1.166093</v>
      </c>
      <c r="K79" s="14">
        <v>2.166477</v>
      </c>
      <c r="L79" s="14">
        <v>1.6918660000000001</v>
      </c>
      <c r="M79" s="15">
        <v>1.9236260000000001</v>
      </c>
      <c r="N79" s="14">
        <v>1.8330280000000001</v>
      </c>
      <c r="O79" s="15">
        <v>1.9599629999999999</v>
      </c>
      <c r="P79" s="15">
        <v>1.7368893000000001</v>
      </c>
      <c r="Q79" s="14">
        <v>2.1860550000000001</v>
      </c>
      <c r="R79" s="14">
        <v>3.0801430000000001</v>
      </c>
      <c r="S79" s="14">
        <v>3.2881390000000001</v>
      </c>
      <c r="T79" s="14">
        <v>4.5441799999999999</v>
      </c>
      <c r="U79" s="14">
        <v>4.5478079999999999</v>
      </c>
      <c r="V79" s="14">
        <v>4.5692959999999996</v>
      </c>
      <c r="W79" s="14">
        <v>5.158881</v>
      </c>
      <c r="X79" s="14">
        <v>3.3889339999999999</v>
      </c>
      <c r="Y79" s="14">
        <v>3.7181869999999999</v>
      </c>
      <c r="Z79" s="14">
        <v>3.8381110000000001</v>
      </c>
      <c r="AA79" s="14">
        <v>4.6438179999999996</v>
      </c>
      <c r="AB79" s="14">
        <v>4.5905880000000003</v>
      </c>
      <c r="AC79" s="14">
        <v>5.2193570000000005</v>
      </c>
      <c r="AD79" s="14">
        <v>4.1440029999999997</v>
      </c>
      <c r="AE79" s="14">
        <v>3.8038749999999997</v>
      </c>
      <c r="AF79" s="14">
        <v>3.5589170000000001</v>
      </c>
      <c r="AG79" s="14">
        <v>3.454205</v>
      </c>
      <c r="AH79" s="14">
        <v>3.8107199999999999</v>
      </c>
      <c r="AI79" s="14">
        <v>3.9810300000000001</v>
      </c>
      <c r="AJ79" s="14">
        <v>4.0979939999999999</v>
      </c>
      <c r="AK79" s="14">
        <v>3.6921569999999999</v>
      </c>
    </row>
    <row r="80" spans="2:37">
      <c r="B80" s="1">
        <f t="shared" si="1"/>
        <v>225</v>
      </c>
      <c r="C80" s="14">
        <v>5.237241</v>
      </c>
      <c r="D80" s="14">
        <v>3.717317</v>
      </c>
      <c r="E80" s="14">
        <v>2.8464109999999998</v>
      </c>
      <c r="F80" s="14">
        <v>2.692123</v>
      </c>
      <c r="G80" s="14">
        <v>1.225034</v>
      </c>
      <c r="H80" s="14">
        <v>1.382002</v>
      </c>
      <c r="I80" s="14">
        <v>1.372468</v>
      </c>
      <c r="J80" s="14">
        <v>1.1704490000000001</v>
      </c>
      <c r="K80" s="14">
        <v>2.1668639999999999</v>
      </c>
      <c r="L80" s="14">
        <v>1.699398</v>
      </c>
      <c r="M80" s="15">
        <v>1.9168829999999999</v>
      </c>
      <c r="N80" s="14">
        <v>1.833488</v>
      </c>
      <c r="O80" s="15">
        <v>1.95333</v>
      </c>
      <c r="P80" s="15">
        <v>1.73586</v>
      </c>
      <c r="Q80" s="14">
        <v>2.1914449999999999</v>
      </c>
      <c r="R80" s="14">
        <v>3.080139</v>
      </c>
      <c r="S80" s="14">
        <v>3.2894920000000001</v>
      </c>
      <c r="T80" s="14">
        <v>4.537884</v>
      </c>
      <c r="U80" s="14">
        <v>4.5380630000000002</v>
      </c>
      <c r="V80" s="14">
        <v>4.5597829999999995</v>
      </c>
      <c r="W80" s="14">
        <v>5.1577900000000003</v>
      </c>
      <c r="X80" s="14">
        <v>3.3900800000000002</v>
      </c>
      <c r="Y80" s="14">
        <v>3.7201279999999999</v>
      </c>
      <c r="Z80" s="14">
        <v>3.8534310000000001</v>
      </c>
      <c r="AA80" s="14">
        <v>4.6313460000000006</v>
      </c>
      <c r="AB80" s="14">
        <v>4.5960970000000003</v>
      </c>
      <c r="AC80" s="14">
        <v>5.2185830000000006</v>
      </c>
      <c r="AD80" s="14">
        <v>4.1485249999999994</v>
      </c>
      <c r="AE80" s="14">
        <v>3.806359</v>
      </c>
      <c r="AF80" s="14">
        <v>3.5570019999999998</v>
      </c>
      <c r="AG80" s="14">
        <v>3.457519</v>
      </c>
      <c r="AH80" s="14">
        <v>3.8092009999999998</v>
      </c>
      <c r="AI80" s="14">
        <v>3.9811620000000003</v>
      </c>
      <c r="AJ80" s="14">
        <v>4.0926710000000002</v>
      </c>
      <c r="AK80" s="14">
        <v>3.6967080000000001</v>
      </c>
    </row>
    <row r="81" spans="1:37">
      <c r="B81" s="1">
        <f t="shared" si="1"/>
        <v>228</v>
      </c>
      <c r="C81" s="14">
        <v>5.2507130000000002</v>
      </c>
      <c r="D81" s="14">
        <v>3.7018719999999998</v>
      </c>
      <c r="E81" s="14">
        <v>2.841682</v>
      </c>
      <c r="F81" s="14">
        <v>2.683856</v>
      </c>
      <c r="G81" s="14">
        <v>1.221673</v>
      </c>
      <c r="H81" s="14">
        <v>1.3842859999999999</v>
      </c>
      <c r="I81" s="14">
        <v>1.3733219999999999</v>
      </c>
      <c r="J81" s="14">
        <v>1.1712290000000001</v>
      </c>
      <c r="K81" s="14">
        <v>2.161578</v>
      </c>
      <c r="L81" s="14">
        <v>1.690123</v>
      </c>
      <c r="M81" s="15">
        <v>1.927969</v>
      </c>
      <c r="N81" s="14">
        <v>1.835326</v>
      </c>
      <c r="O81" s="15">
        <v>1.9582729999999999</v>
      </c>
      <c r="P81" s="15">
        <v>1.73648</v>
      </c>
      <c r="Q81" s="14">
        <v>2.196863</v>
      </c>
      <c r="R81" s="14">
        <v>3.0826440000000002</v>
      </c>
      <c r="S81" s="14">
        <v>3.2886579999999999</v>
      </c>
      <c r="T81" s="14">
        <v>4.5298300000000005</v>
      </c>
      <c r="U81" s="14">
        <v>4.5373869999999998</v>
      </c>
      <c r="V81" s="14">
        <v>4.5581809999999994</v>
      </c>
      <c r="W81" s="14">
        <v>5.150849</v>
      </c>
      <c r="X81" s="14">
        <v>3.3871960000000003</v>
      </c>
      <c r="Y81" s="14">
        <v>3.7169949999999998</v>
      </c>
      <c r="Z81" s="14">
        <v>3.851461</v>
      </c>
      <c r="AA81" s="14">
        <v>4.616797</v>
      </c>
      <c r="AB81" s="14">
        <v>4.5910190000000002</v>
      </c>
      <c r="AC81" s="14">
        <v>5.2032729999999994</v>
      </c>
      <c r="AD81" s="14">
        <v>4.1435420000000001</v>
      </c>
      <c r="AE81" s="14">
        <v>3.7958229999999999</v>
      </c>
      <c r="AF81" s="14">
        <v>3.5555639999999999</v>
      </c>
      <c r="AG81" s="14">
        <v>3.4586649999999999</v>
      </c>
      <c r="AH81" s="14">
        <v>3.80009</v>
      </c>
      <c r="AI81" s="14">
        <v>3.9718330000000002</v>
      </c>
      <c r="AJ81" s="14">
        <v>4.089607</v>
      </c>
      <c r="AK81" s="14">
        <v>3.6910989999999999</v>
      </c>
    </row>
    <row r="82" spans="1:37">
      <c r="B82" s="1">
        <f t="shared" si="1"/>
        <v>231</v>
      </c>
      <c r="C82" s="14">
        <v>5.242464</v>
      </c>
      <c r="D82" s="14">
        <v>3.7019190000000002</v>
      </c>
      <c r="E82" s="14">
        <v>2.8419810000000001</v>
      </c>
      <c r="F82" s="14">
        <v>2.6823389999999998</v>
      </c>
      <c r="G82" s="14">
        <v>1.214418</v>
      </c>
      <c r="H82" s="14">
        <v>1.380115</v>
      </c>
      <c r="I82" s="14">
        <v>1.3694839999999999</v>
      </c>
      <c r="J82" s="14">
        <v>1.169789</v>
      </c>
      <c r="K82" s="14">
        <v>2.1733099999999999</v>
      </c>
      <c r="L82" s="14">
        <v>1.6923619999999999</v>
      </c>
      <c r="M82" s="15">
        <v>1.921632</v>
      </c>
      <c r="N82" s="14">
        <v>1.8328150000000001</v>
      </c>
      <c r="O82" s="15">
        <v>1.9513180000000001</v>
      </c>
      <c r="P82" s="15">
        <v>1.7311080000000001</v>
      </c>
      <c r="Q82" s="14">
        <v>2.1880199999999999</v>
      </c>
      <c r="R82" s="14">
        <v>3.0825450000000001</v>
      </c>
      <c r="S82" s="14">
        <v>3.290117</v>
      </c>
      <c r="T82" s="14">
        <v>4.5363519999999999</v>
      </c>
      <c r="U82" s="14">
        <v>4.5292050000000001</v>
      </c>
      <c r="V82" s="14">
        <v>4.5616830000000004</v>
      </c>
      <c r="W82" s="14">
        <v>5.1618890000000004</v>
      </c>
      <c r="X82" s="14">
        <v>3.3898950000000001</v>
      </c>
      <c r="Y82" s="14">
        <v>3.7201589999999998</v>
      </c>
      <c r="Z82" s="14">
        <v>3.8520829999999999</v>
      </c>
      <c r="AA82" s="14">
        <v>4.6087069999999999</v>
      </c>
      <c r="AB82" s="14">
        <v>4.597766</v>
      </c>
      <c r="AC82" s="14">
        <v>5.2110850000000006</v>
      </c>
      <c r="AD82" s="14">
        <v>4.1499509999999997</v>
      </c>
      <c r="AE82" s="14">
        <v>3.7944019999999998</v>
      </c>
      <c r="AF82" s="14">
        <v>3.5556369999999999</v>
      </c>
      <c r="AG82" s="14">
        <v>3.4564060000000003</v>
      </c>
      <c r="AH82" s="14">
        <v>3.7899130000000003</v>
      </c>
      <c r="AI82" s="14">
        <v>3.9696030000000002</v>
      </c>
      <c r="AJ82" s="14">
        <v>4.0876339999999995</v>
      </c>
      <c r="AK82" s="14">
        <v>3.690817</v>
      </c>
    </row>
    <row r="83" spans="1:37">
      <c r="B83" s="1">
        <f t="shared" si="1"/>
        <v>234</v>
      </c>
      <c r="C83" s="14">
        <v>5.2451569999999998</v>
      </c>
      <c r="D83" s="14">
        <v>3.6810740000000002</v>
      </c>
      <c r="E83" s="14">
        <v>2.8337210000000002</v>
      </c>
      <c r="F83" s="14">
        <v>2.666512</v>
      </c>
      <c r="G83" s="14">
        <v>1.2097039999999999</v>
      </c>
      <c r="H83" s="14">
        <v>1.379508</v>
      </c>
      <c r="I83" s="14">
        <v>1.369189</v>
      </c>
      <c r="J83" s="14">
        <v>1.1694059999999999</v>
      </c>
      <c r="K83" s="14">
        <v>2.1662859999999999</v>
      </c>
      <c r="L83" s="14">
        <v>1.68404</v>
      </c>
      <c r="M83" s="15">
        <v>1.9109659999999999</v>
      </c>
      <c r="N83" s="14">
        <v>1.833153</v>
      </c>
      <c r="O83" s="15">
        <v>1.939551</v>
      </c>
      <c r="P83" s="15">
        <v>1.734283</v>
      </c>
      <c r="Q83" s="14">
        <v>2.1919960000000001</v>
      </c>
      <c r="R83" s="14">
        <v>3.082684</v>
      </c>
      <c r="S83" s="14">
        <v>3.2909740000000003</v>
      </c>
      <c r="T83" s="14">
        <v>4.537814</v>
      </c>
      <c r="U83" s="14">
        <v>4.5279670000000003</v>
      </c>
      <c r="V83" s="14">
        <v>4.5608590000000007</v>
      </c>
      <c r="W83" s="14">
        <v>5.1518870000000003</v>
      </c>
      <c r="X83" s="14">
        <v>3.3921580000000002</v>
      </c>
      <c r="Y83" s="14">
        <v>3.7222090000000003</v>
      </c>
      <c r="Z83" s="14">
        <v>3.8594400000000002</v>
      </c>
      <c r="AA83" s="14">
        <v>4.6021450000000002</v>
      </c>
      <c r="AB83" s="14">
        <v>4.6074199999999994</v>
      </c>
      <c r="AC83" s="14">
        <v>5.2223350000000002</v>
      </c>
      <c r="AD83" s="14">
        <v>4.1585299999999998</v>
      </c>
      <c r="AE83" s="14">
        <v>3.7911099999999998</v>
      </c>
      <c r="AF83" s="14">
        <v>3.5563199999999999</v>
      </c>
      <c r="AG83" s="14">
        <v>3.4588479999999997</v>
      </c>
      <c r="AH83" s="14">
        <v>3.786813</v>
      </c>
      <c r="AI83" s="14">
        <v>3.9579110000000002</v>
      </c>
      <c r="AJ83" s="14">
        <v>4.0864750000000001</v>
      </c>
      <c r="AK83" s="14">
        <v>3.6900079999999997</v>
      </c>
    </row>
    <row r="84" spans="1:37">
      <c r="B84" s="1">
        <f t="shared" si="1"/>
        <v>237</v>
      </c>
      <c r="C84" s="14">
        <v>5.2518250000000002</v>
      </c>
      <c r="D84" s="14">
        <v>3.6559360000000001</v>
      </c>
      <c r="E84" s="14">
        <v>2.8209520000000001</v>
      </c>
      <c r="F84" s="14">
        <v>2.6453660000000001</v>
      </c>
      <c r="G84" s="14">
        <v>1.206896</v>
      </c>
      <c r="H84" s="14">
        <v>1.37961</v>
      </c>
      <c r="I84" s="14">
        <v>1.3675930000000001</v>
      </c>
      <c r="J84" s="14">
        <v>1.1705399999999999</v>
      </c>
      <c r="K84" s="14">
        <v>2.1704249999999998</v>
      </c>
      <c r="L84" s="14">
        <v>1.6819569999999999</v>
      </c>
      <c r="M84" s="15">
        <v>1.9049860000000001</v>
      </c>
      <c r="N84" s="14">
        <v>1.8238529999999999</v>
      </c>
      <c r="O84" s="15">
        <v>1.9325000000000001</v>
      </c>
      <c r="P84" s="15">
        <v>1.723166</v>
      </c>
      <c r="Q84" s="14">
        <v>2.1850990000000001</v>
      </c>
      <c r="R84" s="14">
        <v>3.0835379999999999</v>
      </c>
      <c r="S84" s="14">
        <v>3.2865089999999997</v>
      </c>
      <c r="T84" s="14">
        <v>4.5345499999999994</v>
      </c>
      <c r="U84" s="14">
        <v>4.5211439999999996</v>
      </c>
      <c r="V84" s="14">
        <v>4.558198</v>
      </c>
      <c r="W84" s="14">
        <v>5.145073</v>
      </c>
      <c r="X84" s="14">
        <v>3.3904639999999997</v>
      </c>
      <c r="Y84" s="14">
        <v>3.7196350000000002</v>
      </c>
      <c r="Z84" s="14">
        <v>3.8685179999999999</v>
      </c>
      <c r="AA84" s="14">
        <v>4.6056240000000006</v>
      </c>
      <c r="AB84" s="14">
        <v>4.5973500000000005</v>
      </c>
      <c r="AC84" s="14">
        <v>5.2089699999999999</v>
      </c>
      <c r="AD84" s="14">
        <v>4.151357</v>
      </c>
      <c r="AE84" s="14">
        <v>3.801634</v>
      </c>
      <c r="AF84" s="14">
        <v>3.5503659999999999</v>
      </c>
      <c r="AG84" s="14">
        <v>3.4545909999999997</v>
      </c>
      <c r="AH84" s="14">
        <v>3.7834849999999998</v>
      </c>
      <c r="AI84" s="14">
        <v>3.950806</v>
      </c>
      <c r="AJ84" s="14">
        <v>4.0850179999999998</v>
      </c>
      <c r="AK84" s="14">
        <v>3.6898879999999998</v>
      </c>
    </row>
    <row r="85" spans="1:37">
      <c r="B85" s="1">
        <f t="shared" si="1"/>
        <v>240</v>
      </c>
      <c r="C85" s="14">
        <v>5.2322420000000003</v>
      </c>
      <c r="D85" s="14">
        <v>3.6211370000000001</v>
      </c>
      <c r="E85" s="14">
        <v>2.793498</v>
      </c>
      <c r="F85" s="14">
        <v>2.6201490000000001</v>
      </c>
      <c r="G85" s="14">
        <v>1.2016439999999999</v>
      </c>
      <c r="H85" s="14">
        <v>1.381704</v>
      </c>
      <c r="I85" s="14">
        <v>1.3667279999999999</v>
      </c>
      <c r="J85" s="14">
        <v>1.1716819999999999</v>
      </c>
      <c r="K85" s="14">
        <v>2.1750060000000002</v>
      </c>
      <c r="L85" s="14">
        <v>1.6873480000000001</v>
      </c>
      <c r="M85" s="15">
        <v>1.894145</v>
      </c>
      <c r="N85" s="14">
        <v>1.824192</v>
      </c>
      <c r="O85" s="15">
        <v>1.9209270000000001</v>
      </c>
      <c r="P85" s="15">
        <v>1.7311589999999999</v>
      </c>
      <c r="Q85" s="14">
        <v>2.188256</v>
      </c>
      <c r="R85" s="14">
        <v>3.0837159999999999</v>
      </c>
      <c r="S85" s="14">
        <v>3.292252</v>
      </c>
      <c r="T85" s="14">
        <v>4.537293</v>
      </c>
      <c r="U85" s="14">
        <v>4.5255809999999999</v>
      </c>
      <c r="V85" s="14">
        <v>4.5697570000000001</v>
      </c>
      <c r="W85" s="14">
        <v>5.1611659999999997</v>
      </c>
      <c r="X85" s="14">
        <v>3.3913850000000001</v>
      </c>
      <c r="Y85" s="14">
        <v>3.7229939999999999</v>
      </c>
      <c r="Z85" s="14">
        <v>3.86043</v>
      </c>
      <c r="AA85" s="14">
        <v>4.5871440000000003</v>
      </c>
      <c r="AB85" s="14">
        <v>4.5991219999999995</v>
      </c>
      <c r="AC85" s="14">
        <v>5.21678</v>
      </c>
      <c r="AD85" s="14">
        <v>4.1526580000000006</v>
      </c>
      <c r="AE85" s="14">
        <v>3.8040979999999998</v>
      </c>
      <c r="AF85" s="14">
        <v>3.5542220000000002</v>
      </c>
      <c r="AG85" s="14">
        <v>3.4524780000000002</v>
      </c>
      <c r="AH85" s="14">
        <v>3.784675</v>
      </c>
      <c r="AI85" s="14">
        <v>3.9536340000000001</v>
      </c>
      <c r="AJ85" s="14">
        <v>4.0817879999999995</v>
      </c>
      <c r="AK85" s="14">
        <v>3.6895210000000001</v>
      </c>
    </row>
    <row r="86" spans="1:37">
      <c r="B86" s="1">
        <f t="shared" si="1"/>
        <v>243</v>
      </c>
      <c r="C86" s="14">
        <v>5.2376620000000003</v>
      </c>
      <c r="D86" s="14">
        <v>3.6140089999999998</v>
      </c>
      <c r="E86" s="14">
        <v>2.7825380000000002</v>
      </c>
      <c r="F86" s="14">
        <v>2.6181380000000001</v>
      </c>
      <c r="G86" s="14">
        <v>1.2024349999999999</v>
      </c>
      <c r="H86" s="14">
        <v>1.385675</v>
      </c>
      <c r="I86" s="14">
        <v>1.3725069999999999</v>
      </c>
      <c r="J86" s="14">
        <v>1.1743650000000001</v>
      </c>
      <c r="K86" s="14">
        <v>2.1635979999999999</v>
      </c>
      <c r="L86" s="14">
        <v>1.6830320000000001</v>
      </c>
      <c r="M86" s="15">
        <v>1.886012</v>
      </c>
      <c r="N86" s="14">
        <v>1.830452</v>
      </c>
      <c r="O86" s="15">
        <v>1.9133819999999999</v>
      </c>
      <c r="P86" s="15">
        <v>1.730051</v>
      </c>
      <c r="Q86" s="14">
        <v>2.1817299999999999</v>
      </c>
      <c r="R86" s="14">
        <v>3.0836579999999998</v>
      </c>
      <c r="S86" s="14">
        <v>3.2933279999999998</v>
      </c>
      <c r="T86" s="14">
        <v>4.5288029999999999</v>
      </c>
      <c r="U86" s="14">
        <v>4.5144669999999998</v>
      </c>
      <c r="V86" s="14">
        <v>4.5646810000000002</v>
      </c>
      <c r="W86" s="14">
        <v>5.1456739999999996</v>
      </c>
      <c r="X86" s="14">
        <v>3.3913859999999998</v>
      </c>
      <c r="Y86" s="14">
        <v>3.7226340000000002</v>
      </c>
      <c r="Z86" s="14">
        <v>3.8702779999999999</v>
      </c>
      <c r="AA86" s="14">
        <v>4.5783909999999999</v>
      </c>
      <c r="AB86" s="14">
        <v>4.5954750000000004</v>
      </c>
      <c r="AC86" s="14">
        <v>5.2042310000000001</v>
      </c>
      <c r="AD86" s="14">
        <v>4.1510809999999996</v>
      </c>
      <c r="AE86" s="14">
        <v>3.8051839999999997</v>
      </c>
      <c r="AF86" s="14">
        <v>3.5541049999999998</v>
      </c>
      <c r="AG86" s="14">
        <v>3.4590160000000001</v>
      </c>
      <c r="AH86" s="14">
        <v>3.7827359999999999</v>
      </c>
      <c r="AI86" s="14">
        <v>3.9583820000000003</v>
      </c>
      <c r="AJ86" s="14">
        <v>4.0799570000000003</v>
      </c>
      <c r="AK86" s="14">
        <v>3.6861829999999998</v>
      </c>
    </row>
    <row r="87" spans="1:37">
      <c r="B87" s="1">
        <f t="shared" si="1"/>
        <v>246</v>
      </c>
      <c r="C87" s="14">
        <v>5.2340159999999996</v>
      </c>
      <c r="D87" s="14">
        <v>3.6068150000000001</v>
      </c>
      <c r="E87" s="14">
        <v>2.802384</v>
      </c>
      <c r="F87" s="14">
        <v>2.6062460000000001</v>
      </c>
      <c r="G87" s="14">
        <v>1.1980280000000001</v>
      </c>
      <c r="H87" s="14">
        <v>1.383024</v>
      </c>
      <c r="I87" s="14">
        <v>1.370082</v>
      </c>
      <c r="J87" s="14">
        <v>1.174005</v>
      </c>
      <c r="K87" s="14">
        <v>2.159068</v>
      </c>
      <c r="L87" s="14">
        <v>1.7002109999999999</v>
      </c>
      <c r="M87" s="15">
        <v>1.878236</v>
      </c>
      <c r="N87" s="14">
        <v>1.827494</v>
      </c>
      <c r="O87" s="15">
        <v>1.9060569999999999</v>
      </c>
      <c r="P87" s="15">
        <v>1.726024</v>
      </c>
      <c r="Q87" s="14">
        <v>2.171608</v>
      </c>
      <c r="R87" s="14">
        <v>3.0892029999999999</v>
      </c>
      <c r="S87" s="14">
        <v>3.2919659999999999</v>
      </c>
      <c r="T87" s="14">
        <v>4.52285</v>
      </c>
      <c r="U87" s="14">
        <v>4.5082070000000005</v>
      </c>
      <c r="V87" s="14">
        <v>4.5659779999999994</v>
      </c>
      <c r="W87" s="14">
        <v>5.1382329999999996</v>
      </c>
      <c r="X87" s="14">
        <v>3.3911230000000003</v>
      </c>
      <c r="Y87" s="14">
        <v>3.7216480000000001</v>
      </c>
      <c r="Z87" s="14">
        <v>3.8573390000000001</v>
      </c>
      <c r="AA87" s="14">
        <v>4.5450949999999999</v>
      </c>
      <c r="AB87" s="14">
        <v>4.6016469999999998</v>
      </c>
      <c r="AC87" s="14">
        <v>5.2127619999999997</v>
      </c>
      <c r="AD87" s="14">
        <v>4.1565460000000005</v>
      </c>
      <c r="AE87" s="14">
        <v>3.8089729999999999</v>
      </c>
      <c r="AF87" s="14">
        <v>3.5532659999999998</v>
      </c>
      <c r="AG87" s="14">
        <v>3.4579690000000003</v>
      </c>
      <c r="AH87" s="14">
        <v>3.7754890000000003</v>
      </c>
      <c r="AI87" s="14">
        <v>3.9390200000000002</v>
      </c>
      <c r="AJ87" s="14">
        <v>4.0729039999999994</v>
      </c>
      <c r="AK87" s="14">
        <v>3.6881399999999998</v>
      </c>
    </row>
    <row r="88" spans="1:37">
      <c r="B88" s="1">
        <f t="shared" si="1"/>
        <v>249</v>
      </c>
      <c r="C88" s="14">
        <v>5.2434159999999999</v>
      </c>
      <c r="D88" s="14">
        <v>3.5934439999999999</v>
      </c>
      <c r="E88" s="14">
        <v>2.7872159999999999</v>
      </c>
      <c r="F88" s="14">
        <v>2.602398</v>
      </c>
      <c r="G88" s="14">
        <v>1.197954</v>
      </c>
      <c r="H88" s="14">
        <v>1.383562</v>
      </c>
      <c r="I88" s="14">
        <v>1.3730819999999999</v>
      </c>
      <c r="J88" s="14">
        <v>1.1744019999999999</v>
      </c>
      <c r="K88" s="14">
        <v>2.1688589999999999</v>
      </c>
      <c r="L88" s="14">
        <v>1.685236</v>
      </c>
      <c r="M88" s="15">
        <v>1.886895</v>
      </c>
      <c r="N88" s="14">
        <v>1.823923</v>
      </c>
      <c r="O88" s="15">
        <v>1.906099</v>
      </c>
      <c r="P88" s="15">
        <v>1.7280249999999999</v>
      </c>
      <c r="Q88" s="14">
        <v>2.1741959999999998</v>
      </c>
      <c r="R88" s="14">
        <v>3.0908370000000001</v>
      </c>
      <c r="S88" s="14">
        <v>3.294073</v>
      </c>
      <c r="T88" s="14">
        <v>4.5128400000000006</v>
      </c>
      <c r="U88" s="14">
        <v>4.4995700000000003</v>
      </c>
      <c r="V88" s="14">
        <v>4.5523989999999994</v>
      </c>
      <c r="W88" s="14">
        <v>5.1158039999999998</v>
      </c>
      <c r="X88" s="14">
        <v>3.3881429999999999</v>
      </c>
      <c r="Y88" s="14">
        <v>3.714537</v>
      </c>
      <c r="Z88" s="14">
        <v>3.8545470000000002</v>
      </c>
      <c r="AA88" s="14">
        <v>4.5530220000000003</v>
      </c>
      <c r="AB88" s="14">
        <v>4.600479</v>
      </c>
      <c r="AC88" s="14">
        <v>5.2115960000000001</v>
      </c>
      <c r="AD88" s="14">
        <v>4.1560679999999994</v>
      </c>
      <c r="AE88" s="14">
        <v>3.8069600000000001</v>
      </c>
      <c r="AF88" s="14">
        <v>3.5466730000000002</v>
      </c>
      <c r="AG88" s="14">
        <v>3.4512780000000003</v>
      </c>
      <c r="AH88" s="14">
        <v>3.7750760000000003</v>
      </c>
      <c r="AI88" s="14">
        <v>3.9375770000000001</v>
      </c>
      <c r="AJ88" s="14">
        <v>4.0763610000000003</v>
      </c>
      <c r="AK88" s="14">
        <v>3.6805029999999999</v>
      </c>
    </row>
    <row r="89" spans="1:37">
      <c r="B89" s="1">
        <f t="shared" si="1"/>
        <v>252</v>
      </c>
      <c r="C89" s="14">
        <v>5.2261949999999997</v>
      </c>
      <c r="D89" s="14">
        <v>3.5790220000000001</v>
      </c>
      <c r="E89" s="14">
        <v>2.780122</v>
      </c>
      <c r="F89" s="14">
        <v>2.589283</v>
      </c>
      <c r="G89" s="14">
        <v>1.194909</v>
      </c>
      <c r="H89" s="14">
        <v>1.383229</v>
      </c>
      <c r="I89" s="14">
        <v>1.3704179999999999</v>
      </c>
      <c r="J89" s="14">
        <v>1.174652</v>
      </c>
      <c r="K89" s="14">
        <v>2.1692360000000002</v>
      </c>
      <c r="L89" s="14">
        <v>1.6826920000000001</v>
      </c>
      <c r="M89" s="15">
        <v>1.8829359999999999</v>
      </c>
      <c r="N89" s="14">
        <v>1.820168</v>
      </c>
      <c r="O89" s="15">
        <v>1.9041030000000001</v>
      </c>
      <c r="P89" s="15">
        <v>1.724143</v>
      </c>
      <c r="Q89" s="14">
        <v>2.1696369999999998</v>
      </c>
      <c r="R89" s="14">
        <v>3.0909500000000003</v>
      </c>
      <c r="S89" s="14">
        <v>3.2975029999999999</v>
      </c>
      <c r="T89" s="14">
        <v>4.5250940000000002</v>
      </c>
      <c r="U89" s="14">
        <v>4.5163340000000005</v>
      </c>
      <c r="V89" s="14">
        <v>4.5701770000000002</v>
      </c>
      <c r="W89" s="14">
        <v>5.1436209999999996</v>
      </c>
      <c r="X89" s="14">
        <v>3.3897599999999999</v>
      </c>
      <c r="Y89" s="14">
        <v>3.7250649999999998</v>
      </c>
      <c r="Z89" s="14">
        <v>3.8519890000000001</v>
      </c>
      <c r="AA89" s="14">
        <v>4.5563970000000005</v>
      </c>
      <c r="AB89" s="14">
        <v>4.6044289999999997</v>
      </c>
      <c r="AC89" s="14">
        <v>5.2138530000000003</v>
      </c>
      <c r="AD89" s="14">
        <v>4.1592409999999997</v>
      </c>
      <c r="AE89" s="14">
        <v>3.8071790000000001</v>
      </c>
      <c r="AF89" s="14">
        <v>3.5528360000000001</v>
      </c>
      <c r="AG89" s="14">
        <v>3.4571199999999997</v>
      </c>
      <c r="AH89" s="14">
        <v>3.7665569999999997</v>
      </c>
      <c r="AI89" s="14">
        <v>3.9222869999999999</v>
      </c>
      <c r="AJ89" s="14">
        <v>4.069007</v>
      </c>
      <c r="AK89" s="14">
        <v>3.6941660000000001</v>
      </c>
    </row>
    <row r="90" spans="1:37">
      <c r="B90" s="1">
        <f t="shared" si="1"/>
        <v>255</v>
      </c>
      <c r="C90" s="14">
        <v>5.2273870000000002</v>
      </c>
      <c r="D90" s="14">
        <v>3.5719059999999998</v>
      </c>
      <c r="E90" s="14">
        <v>2.7789579999999998</v>
      </c>
      <c r="F90" s="14">
        <v>2.5805289999999999</v>
      </c>
      <c r="G90" s="14">
        <v>1.1923440000000001</v>
      </c>
      <c r="H90" s="14">
        <v>1.383861</v>
      </c>
      <c r="I90" s="14">
        <v>1.3700680000000001</v>
      </c>
      <c r="J90" s="14">
        <v>1.1753610000000001</v>
      </c>
      <c r="K90" s="14">
        <v>2.1678799999999998</v>
      </c>
      <c r="L90" s="14">
        <v>1.7040679999999999</v>
      </c>
      <c r="M90" s="15">
        <v>1.8704400000000001</v>
      </c>
      <c r="N90" s="14">
        <v>1.813571</v>
      </c>
      <c r="O90" s="15">
        <v>1.8932290000000001</v>
      </c>
      <c r="P90" s="15">
        <v>1.722782</v>
      </c>
      <c r="Q90" s="14">
        <v>2.1698710000000001</v>
      </c>
      <c r="R90" s="14">
        <v>3.0904020000000001</v>
      </c>
      <c r="S90" s="14">
        <v>3.2993480000000002</v>
      </c>
      <c r="T90" s="14">
        <v>4.5095109999999998</v>
      </c>
      <c r="U90" s="14">
        <v>4.500629</v>
      </c>
      <c r="V90" s="14">
        <v>4.5546069999999999</v>
      </c>
      <c r="W90" s="14">
        <v>5.1164179999999995</v>
      </c>
      <c r="X90" s="14">
        <v>3.3890669999999998</v>
      </c>
      <c r="Y90" s="14">
        <v>3.7197620000000002</v>
      </c>
      <c r="Z90" s="14">
        <v>3.8457090000000003</v>
      </c>
      <c r="AA90" s="14">
        <v>4.5508449999999998</v>
      </c>
      <c r="AB90" s="14">
        <v>4.6120289999999997</v>
      </c>
      <c r="AC90" s="14">
        <v>5.2190650000000005</v>
      </c>
      <c r="AD90" s="14">
        <v>4.1650989999999997</v>
      </c>
      <c r="AE90" s="14">
        <v>3.7977699999999999</v>
      </c>
      <c r="AF90" s="14">
        <v>3.5437370000000001</v>
      </c>
      <c r="AG90" s="14">
        <v>3.4470650000000003</v>
      </c>
      <c r="AH90" s="14">
        <v>3.764494</v>
      </c>
      <c r="AI90" s="14">
        <v>3.9197949999999997</v>
      </c>
      <c r="AJ90" s="14">
        <v>4.0698740000000004</v>
      </c>
      <c r="AK90" s="14">
        <v>3.6911899999999997</v>
      </c>
    </row>
    <row r="91" spans="1:37">
      <c r="B91" s="1">
        <f t="shared" si="1"/>
        <v>258</v>
      </c>
      <c r="C91" s="14">
        <v>5.2259099999999998</v>
      </c>
      <c r="D91" s="14">
        <v>3.5492379999999999</v>
      </c>
      <c r="E91" s="14">
        <v>2.7635559999999999</v>
      </c>
      <c r="F91" s="14">
        <v>2.5650170000000001</v>
      </c>
      <c r="G91" s="14">
        <v>1.1914070000000001</v>
      </c>
      <c r="H91" s="14">
        <v>1.3886989999999999</v>
      </c>
      <c r="I91" s="14">
        <v>1.371966</v>
      </c>
      <c r="J91" s="14">
        <v>1.1777599999999999</v>
      </c>
      <c r="K91" s="14">
        <v>2.1691449999999999</v>
      </c>
      <c r="L91" s="14">
        <v>1.7117560000000001</v>
      </c>
      <c r="M91" s="15">
        <v>1.852447</v>
      </c>
      <c r="N91" s="14">
        <v>1.815739</v>
      </c>
      <c r="O91" s="15">
        <v>1.875718</v>
      </c>
      <c r="P91" s="15">
        <v>1.7254160000000001</v>
      </c>
      <c r="Q91" s="14">
        <v>2.1703320000000001</v>
      </c>
      <c r="R91" s="14">
        <v>3.0903739999999997</v>
      </c>
      <c r="S91" s="14">
        <v>3.3041619999999998</v>
      </c>
      <c r="T91" s="14">
        <v>4.5127449999999998</v>
      </c>
      <c r="U91" s="14">
        <v>4.5037310000000002</v>
      </c>
      <c r="V91" s="14">
        <v>4.5489980000000001</v>
      </c>
      <c r="W91" s="14">
        <v>5.1299070000000002</v>
      </c>
      <c r="X91" s="14">
        <v>3.389424</v>
      </c>
      <c r="Y91" s="14">
        <v>3.7207090000000003</v>
      </c>
      <c r="Z91" s="14">
        <v>3.838778</v>
      </c>
      <c r="AA91" s="14">
        <v>4.5414979999999998</v>
      </c>
      <c r="AB91" s="14">
        <v>4.6066719999999997</v>
      </c>
      <c r="AC91" s="14">
        <v>5.2061670000000007</v>
      </c>
      <c r="AD91" s="14">
        <v>4.1641460000000006</v>
      </c>
      <c r="AE91" s="14">
        <v>3.7960180000000001</v>
      </c>
      <c r="AF91" s="14">
        <v>3.5475539999999999</v>
      </c>
      <c r="AG91" s="14">
        <v>3.44964</v>
      </c>
      <c r="AH91" s="14">
        <v>3.7645109999999997</v>
      </c>
      <c r="AI91" s="14">
        <v>3.932569</v>
      </c>
      <c r="AJ91" s="14">
        <v>4.0617289999999997</v>
      </c>
      <c r="AK91" s="14">
        <v>3.6907810000000003</v>
      </c>
    </row>
    <row r="92" spans="1:37">
      <c r="B92" s="1">
        <f t="shared" si="1"/>
        <v>261</v>
      </c>
      <c r="C92" s="14">
        <v>5.225638</v>
      </c>
      <c r="D92" s="14">
        <v>3.5485699999999998</v>
      </c>
      <c r="E92" s="14">
        <v>2.7630240000000001</v>
      </c>
      <c r="F92" s="14">
        <v>2.5640619999999998</v>
      </c>
      <c r="G92" s="14">
        <v>1.1909019999999999</v>
      </c>
      <c r="H92" s="14">
        <v>1.3880269999999999</v>
      </c>
      <c r="I92" s="14">
        <v>1.3738159999999999</v>
      </c>
      <c r="J92" s="14">
        <v>1.177227</v>
      </c>
      <c r="K92" s="14">
        <v>2.1623510000000001</v>
      </c>
      <c r="L92" s="14">
        <v>1.739841</v>
      </c>
      <c r="M92" s="15">
        <v>1.8556680000000001</v>
      </c>
      <c r="N92" s="14">
        <v>1.817598</v>
      </c>
      <c r="O92" s="15">
        <v>1.8781699999999999</v>
      </c>
      <c r="P92" s="15">
        <v>1.7102489999999999</v>
      </c>
      <c r="Q92" s="14">
        <v>2.161381</v>
      </c>
      <c r="R92" s="14">
        <v>3.0915010000000001</v>
      </c>
      <c r="S92" s="14">
        <v>3.3065119999999997</v>
      </c>
      <c r="T92" s="14">
        <v>4.5118260000000001</v>
      </c>
      <c r="U92" s="14">
        <v>4.5072830000000002</v>
      </c>
      <c r="V92" s="14">
        <v>4.5380039999999999</v>
      </c>
      <c r="W92" s="14">
        <v>5.1338050000000006</v>
      </c>
      <c r="X92" s="14">
        <v>3.386323</v>
      </c>
      <c r="Y92" s="14">
        <v>3.7222239999999998</v>
      </c>
      <c r="Z92" s="14">
        <v>3.8336980000000001</v>
      </c>
      <c r="AA92" s="14">
        <v>4.5408989999999996</v>
      </c>
      <c r="AB92" s="14">
        <v>4.6153240000000002</v>
      </c>
      <c r="AC92" s="14">
        <v>5.2174630000000004</v>
      </c>
      <c r="AD92" s="14">
        <v>4.1715650000000002</v>
      </c>
      <c r="AE92" s="14">
        <v>3.792446</v>
      </c>
      <c r="AF92" s="14">
        <v>3.5517510000000003</v>
      </c>
      <c r="AG92" s="14">
        <v>3.4477340000000001</v>
      </c>
      <c r="AH92" s="14">
        <v>3.7598729999999998</v>
      </c>
      <c r="AI92" s="14">
        <v>3.9242499999999998</v>
      </c>
      <c r="AJ92" s="14">
        <v>4.0558949999999996</v>
      </c>
      <c r="AK92" s="14">
        <v>3.6861999999999999</v>
      </c>
    </row>
    <row r="93" spans="1:37">
      <c r="B93" s="1">
        <f t="shared" ref="B93:B156" si="2">B92+3</f>
        <v>264</v>
      </c>
      <c r="C93" s="14">
        <v>5.2144440000000003</v>
      </c>
      <c r="D93" s="14">
        <v>3.5278429999999998</v>
      </c>
      <c r="E93" s="14">
        <v>2.7635990000000001</v>
      </c>
      <c r="F93" s="14">
        <v>2.5499550000000002</v>
      </c>
      <c r="G93" s="14">
        <v>1.1896899999999999</v>
      </c>
      <c r="H93" s="14">
        <v>1.3876489999999999</v>
      </c>
      <c r="I93" s="14">
        <v>1.371084</v>
      </c>
      <c r="J93" s="14">
        <v>1.1771339999999999</v>
      </c>
      <c r="K93" s="14">
        <v>2.1655030000000002</v>
      </c>
      <c r="L93" s="14">
        <v>1.733965</v>
      </c>
      <c r="M93" s="15">
        <v>1.8521529999999999</v>
      </c>
      <c r="N93" s="14">
        <v>1.8145450000000001</v>
      </c>
      <c r="O93" s="15">
        <v>1.87521</v>
      </c>
      <c r="P93" s="15">
        <v>1.712162</v>
      </c>
      <c r="Q93" s="14">
        <v>2.1595430000000002</v>
      </c>
      <c r="R93" s="14">
        <v>3.0919220000000003</v>
      </c>
      <c r="S93" s="14">
        <v>3.3079549999999998</v>
      </c>
      <c r="T93" s="14">
        <v>4.5044889999999995</v>
      </c>
      <c r="U93" s="14">
        <v>4.4982740000000003</v>
      </c>
      <c r="V93" s="14">
        <v>4.5306680000000004</v>
      </c>
      <c r="W93" s="14">
        <v>5.1079989999999995</v>
      </c>
      <c r="X93" s="14">
        <v>3.3848409999999998</v>
      </c>
      <c r="Y93" s="14">
        <v>3.7165520000000001</v>
      </c>
      <c r="Z93" s="14">
        <v>3.8311260000000003</v>
      </c>
      <c r="AA93" s="14">
        <v>4.5340400000000001</v>
      </c>
      <c r="AB93" s="14">
        <v>4.6103160000000001</v>
      </c>
      <c r="AC93" s="14">
        <v>5.2084609999999998</v>
      </c>
      <c r="AD93" s="14">
        <v>4.1711550000000006</v>
      </c>
      <c r="AE93" s="14">
        <v>3.7721999999999998</v>
      </c>
      <c r="AF93" s="14">
        <v>3.5492650000000001</v>
      </c>
      <c r="AG93" s="14">
        <v>3.442898</v>
      </c>
      <c r="AH93" s="14">
        <v>3.761517</v>
      </c>
      <c r="AI93" s="14">
        <v>3.9349220000000003</v>
      </c>
      <c r="AJ93" s="14">
        <v>4.0558200000000006</v>
      </c>
      <c r="AK93" s="14">
        <v>3.693972</v>
      </c>
    </row>
    <row r="94" spans="1:37">
      <c r="B94" s="1">
        <f t="shared" si="2"/>
        <v>267</v>
      </c>
      <c r="C94" s="14">
        <v>5.2143459999999999</v>
      </c>
      <c r="D94" s="14">
        <v>3.5011649999999999</v>
      </c>
      <c r="E94" s="14">
        <v>2.7382200000000001</v>
      </c>
      <c r="F94" s="14">
        <v>2.5297550000000002</v>
      </c>
      <c r="G94" s="14">
        <v>1.187632</v>
      </c>
      <c r="H94" s="14">
        <v>1.3886259999999999</v>
      </c>
      <c r="I94" s="14">
        <v>1.368843</v>
      </c>
      <c r="J94" s="14">
        <v>1.178512</v>
      </c>
      <c r="K94" s="14">
        <v>2.1634000000000002</v>
      </c>
      <c r="L94" s="14">
        <v>1.723506</v>
      </c>
      <c r="M94" s="15">
        <v>1.83985</v>
      </c>
      <c r="N94" s="14">
        <v>1.8079780000000001</v>
      </c>
      <c r="O94" s="15">
        <v>1.863421</v>
      </c>
      <c r="P94" s="15">
        <v>1.7074309999999999</v>
      </c>
      <c r="Q94" s="14">
        <v>2.1572170000000002</v>
      </c>
      <c r="R94" s="14">
        <v>3.0904980000000002</v>
      </c>
      <c r="S94" s="14">
        <v>3.3057609999999999</v>
      </c>
      <c r="T94" s="14">
        <v>4.4991110000000001</v>
      </c>
      <c r="U94" s="14">
        <v>4.4962490000000006</v>
      </c>
      <c r="V94" s="14">
        <v>4.5369429999999999</v>
      </c>
      <c r="W94" s="14">
        <v>5.11435</v>
      </c>
      <c r="X94" s="14">
        <v>3.3835310000000001</v>
      </c>
      <c r="Y94" s="14">
        <v>3.7157990000000001</v>
      </c>
      <c r="Z94" s="14">
        <v>3.8383910000000001</v>
      </c>
      <c r="AA94" s="14">
        <v>4.5240609999999997</v>
      </c>
      <c r="AB94" s="14">
        <v>4.6120390000000002</v>
      </c>
      <c r="AC94" s="14">
        <v>5.2042090000000005</v>
      </c>
      <c r="AD94" s="14">
        <v>4.1735709999999999</v>
      </c>
      <c r="AE94" s="14">
        <v>3.7777590000000001</v>
      </c>
      <c r="AF94" s="14">
        <v>3.5486560000000003</v>
      </c>
      <c r="AG94" s="14">
        <v>3.445252</v>
      </c>
      <c r="AH94" s="14">
        <v>3.75806</v>
      </c>
      <c r="AI94" s="14">
        <v>3.9243709999999998</v>
      </c>
      <c r="AJ94" s="14">
        <v>4.0574659999999998</v>
      </c>
      <c r="AK94" s="14">
        <v>3.6816930000000001</v>
      </c>
    </row>
    <row r="95" spans="1:37">
      <c r="B95" s="1">
        <f t="shared" si="2"/>
        <v>270</v>
      </c>
      <c r="C95" s="14">
        <v>5.2199759999999999</v>
      </c>
      <c r="D95" s="14">
        <v>3.483419</v>
      </c>
      <c r="E95" s="14">
        <v>2.7272400000000001</v>
      </c>
      <c r="F95" s="14">
        <v>2.5183749999999998</v>
      </c>
      <c r="G95" s="14">
        <v>1.188105</v>
      </c>
      <c r="H95" s="14">
        <v>1.388358</v>
      </c>
      <c r="I95" s="14">
        <v>1.3690279999999999</v>
      </c>
      <c r="J95" s="14">
        <v>1.177961</v>
      </c>
      <c r="K95" s="14">
        <v>2.1614089999999999</v>
      </c>
      <c r="L95" s="14">
        <v>1.7072270000000001</v>
      </c>
      <c r="M95" s="15">
        <v>1.838284</v>
      </c>
      <c r="N95" s="14">
        <v>1.8090889999999999</v>
      </c>
      <c r="O95" s="15">
        <v>1.8613489999999999</v>
      </c>
      <c r="P95" s="15">
        <v>1.713916</v>
      </c>
      <c r="Q95" s="14">
        <v>2.1523050000000001</v>
      </c>
      <c r="R95" s="14">
        <v>3.0928399999999998</v>
      </c>
      <c r="S95" s="14">
        <v>3.3096890000000001</v>
      </c>
      <c r="T95" s="14">
        <v>4.4951810000000005</v>
      </c>
      <c r="U95" s="14">
        <v>4.4927359999999998</v>
      </c>
      <c r="V95" s="14">
        <v>4.5288880000000002</v>
      </c>
      <c r="W95" s="14">
        <v>5.1127750000000001</v>
      </c>
      <c r="X95" s="14">
        <v>3.3893750000000002</v>
      </c>
      <c r="Y95" s="14">
        <v>3.717822</v>
      </c>
      <c r="Z95" s="14">
        <v>3.8578950000000001</v>
      </c>
      <c r="AA95" s="14">
        <v>4.5285549999999999</v>
      </c>
      <c r="AB95" s="14">
        <v>4.6177539999999997</v>
      </c>
      <c r="AC95" s="14">
        <v>5.2099890000000002</v>
      </c>
      <c r="AD95" s="14">
        <v>4.1788299999999996</v>
      </c>
      <c r="AE95" s="14">
        <v>3.7869159999999997</v>
      </c>
      <c r="AF95" s="14">
        <v>3.5449310000000001</v>
      </c>
      <c r="AG95" s="14">
        <v>3.439101</v>
      </c>
      <c r="AH95" s="14">
        <v>3.753142</v>
      </c>
      <c r="AI95" s="14">
        <v>3.9132379999999998</v>
      </c>
      <c r="AJ95" s="14">
        <v>4.0459320000000005</v>
      </c>
      <c r="AK95" s="14">
        <v>3.6793990000000001</v>
      </c>
    </row>
    <row r="96" spans="1:37">
      <c r="A96" s="13" t="s">
        <v>29</v>
      </c>
      <c r="B96" s="19">
        <f t="shared" si="2"/>
        <v>273</v>
      </c>
      <c r="C96" s="16">
        <v>5.2156640000000003</v>
      </c>
      <c r="D96" s="16">
        <v>3.470888</v>
      </c>
      <c r="E96" s="16">
        <v>2.7191649999999998</v>
      </c>
      <c r="F96" s="16">
        <v>2.5078649999999998</v>
      </c>
      <c r="G96" s="16">
        <v>1.1883239999999999</v>
      </c>
      <c r="H96" s="16">
        <v>1.39039</v>
      </c>
      <c r="I96" s="16">
        <v>1.3724369999999999</v>
      </c>
      <c r="J96" s="16">
        <v>1.178679</v>
      </c>
      <c r="K96" s="16">
        <v>2.1697920000000002</v>
      </c>
      <c r="L96" s="16">
        <v>1.703025</v>
      </c>
      <c r="M96" s="17">
        <v>1.846595</v>
      </c>
      <c r="N96" s="16">
        <v>1.812494</v>
      </c>
      <c r="O96" s="17">
        <v>1.870708</v>
      </c>
      <c r="P96" s="17">
        <v>1.713495</v>
      </c>
      <c r="Q96" s="16">
        <v>2.153683</v>
      </c>
      <c r="R96" s="16">
        <v>3.107577</v>
      </c>
      <c r="S96" s="16">
        <v>3.3124579999999999</v>
      </c>
      <c r="T96" s="16">
        <v>4.4916289999999996</v>
      </c>
      <c r="U96" s="16">
        <v>4.4985789999999994</v>
      </c>
      <c r="V96" s="16">
        <v>4.5266000000000002</v>
      </c>
      <c r="W96" s="16">
        <v>5.1156069999999998</v>
      </c>
      <c r="X96" s="16">
        <v>3.3920050000000002</v>
      </c>
      <c r="Y96" s="16">
        <v>3.7119390000000001</v>
      </c>
      <c r="Z96" s="16">
        <v>3.8459700000000003</v>
      </c>
      <c r="AA96" s="16">
        <v>4.5079019999999996</v>
      </c>
      <c r="AB96" s="16">
        <v>4.614223</v>
      </c>
      <c r="AC96" s="16">
        <v>5.1994249999999997</v>
      </c>
      <c r="AD96" s="16">
        <v>4.1753239999999998</v>
      </c>
      <c r="AE96" s="16">
        <v>3.7848040000000003</v>
      </c>
      <c r="AF96" s="16">
        <v>3.5486529999999998</v>
      </c>
      <c r="AG96" s="16">
        <v>3.4386010000000002</v>
      </c>
      <c r="AH96" s="16">
        <v>3.7401270000000002</v>
      </c>
      <c r="AI96" s="16">
        <v>3.9112309999999999</v>
      </c>
      <c r="AJ96" s="16">
        <v>4.0437099999999999</v>
      </c>
      <c r="AK96" s="16">
        <v>3.6878669999999998</v>
      </c>
    </row>
    <row r="97" spans="1:37">
      <c r="A97" s="13"/>
      <c r="B97" s="19">
        <f t="shared" si="2"/>
        <v>276</v>
      </c>
      <c r="C97" s="16">
        <v>5.2176169999999997</v>
      </c>
      <c r="D97" s="16">
        <v>3.4467469999999998</v>
      </c>
      <c r="E97" s="16">
        <v>2.6914729999999998</v>
      </c>
      <c r="F97" s="16">
        <v>2.5211399999999999</v>
      </c>
      <c r="G97" s="16">
        <v>1.190377</v>
      </c>
      <c r="H97" s="16">
        <v>1.3918539999999999</v>
      </c>
      <c r="I97" s="16">
        <v>1.377073</v>
      </c>
      <c r="J97" s="16">
        <v>1.180199</v>
      </c>
      <c r="K97" s="16">
        <v>2.1695180000000001</v>
      </c>
      <c r="L97" s="16">
        <v>1.683136</v>
      </c>
      <c r="M97" s="17">
        <v>1.835205</v>
      </c>
      <c r="N97" s="16">
        <v>1.801714</v>
      </c>
      <c r="O97" s="17">
        <v>1.859567</v>
      </c>
      <c r="P97" s="17">
        <v>1.705651</v>
      </c>
      <c r="Q97" s="16">
        <v>2.161896</v>
      </c>
      <c r="R97" s="16">
        <v>3.1194379999999997</v>
      </c>
      <c r="S97" s="16">
        <v>3.315658</v>
      </c>
      <c r="T97" s="16">
        <v>4.4972910000000006</v>
      </c>
      <c r="U97" s="16">
        <v>4.498602</v>
      </c>
      <c r="V97" s="16">
        <v>4.5296669999999999</v>
      </c>
      <c r="W97" s="16">
        <v>5.1484500000000004</v>
      </c>
      <c r="X97" s="16">
        <v>3.3905250000000002</v>
      </c>
      <c r="Y97" s="16">
        <v>3.7139040000000003</v>
      </c>
      <c r="Z97" s="16">
        <v>3.8469350000000002</v>
      </c>
      <c r="AA97" s="16">
        <v>4.4990380000000005</v>
      </c>
      <c r="AB97" s="16">
        <v>4.6274689999999996</v>
      </c>
      <c r="AC97" s="16">
        <v>5.2201599999999999</v>
      </c>
      <c r="AD97" s="16">
        <v>4.1865749999999995</v>
      </c>
      <c r="AE97" s="16">
        <v>3.7798750000000001</v>
      </c>
      <c r="AF97" s="16">
        <v>3.543736</v>
      </c>
      <c r="AG97" s="16">
        <v>3.4337400000000002</v>
      </c>
      <c r="AH97" s="16">
        <v>3.7453620000000001</v>
      </c>
      <c r="AI97" s="16">
        <v>3.9048929999999999</v>
      </c>
      <c r="AJ97" s="16">
        <v>4.0497779999999999</v>
      </c>
      <c r="AK97" s="16">
        <v>3.6924650000000003</v>
      </c>
    </row>
    <row r="98" spans="1:37">
      <c r="A98" s="13"/>
      <c r="B98" s="19">
        <f t="shared" si="2"/>
        <v>279</v>
      </c>
      <c r="C98" s="16">
        <v>5.2531980000000003</v>
      </c>
      <c r="D98" s="16">
        <v>3.511415</v>
      </c>
      <c r="E98" s="16">
        <v>2.7437930000000001</v>
      </c>
      <c r="F98" s="16">
        <v>2.5446949999999999</v>
      </c>
      <c r="G98" s="16">
        <v>1.1869270000000001</v>
      </c>
      <c r="H98" s="16">
        <v>1.4277230000000001</v>
      </c>
      <c r="I98" s="16">
        <v>1.3789210000000001</v>
      </c>
      <c r="J98" s="16">
        <v>1.1818059999999999</v>
      </c>
      <c r="K98" s="16">
        <v>2.1507930000000002</v>
      </c>
      <c r="L98" s="16">
        <v>1.682221</v>
      </c>
      <c r="M98" s="17">
        <v>1.824363</v>
      </c>
      <c r="N98" s="16">
        <v>1.792233</v>
      </c>
      <c r="O98" s="17">
        <v>1.8481719999999999</v>
      </c>
      <c r="P98" s="17">
        <v>1.7047110000000001</v>
      </c>
      <c r="Q98" s="16">
        <v>2.1481370000000002</v>
      </c>
      <c r="R98" s="16">
        <v>3.1232899999999999</v>
      </c>
      <c r="S98" s="16">
        <v>3.3164009999999999</v>
      </c>
      <c r="T98" s="16">
        <v>4.497528</v>
      </c>
      <c r="U98" s="16">
        <v>4.4964940000000002</v>
      </c>
      <c r="V98" s="16">
        <v>4.521801</v>
      </c>
      <c r="W98" s="16">
        <v>5.1155949999999999</v>
      </c>
      <c r="X98" s="16">
        <v>3.3985659999999998</v>
      </c>
      <c r="Y98" s="16">
        <v>3.710229</v>
      </c>
      <c r="Z98" s="16">
        <v>3.8572820000000001</v>
      </c>
      <c r="AA98" s="16">
        <v>4.5032730000000001</v>
      </c>
      <c r="AB98" s="16">
        <v>4.6367790000000007</v>
      </c>
      <c r="AC98" s="16">
        <v>5.2300089999999999</v>
      </c>
      <c r="AD98" s="16">
        <v>4.197578</v>
      </c>
      <c r="AE98" s="16">
        <v>3.7826979999999999</v>
      </c>
      <c r="AF98" s="16">
        <v>3.5472269999999999</v>
      </c>
      <c r="AG98" s="16">
        <v>3.4378450000000003</v>
      </c>
      <c r="AH98" s="16">
        <v>3.7440579999999999</v>
      </c>
      <c r="AI98" s="16">
        <v>3.916493</v>
      </c>
      <c r="AJ98" s="16">
        <v>4.0569069999999998</v>
      </c>
      <c r="AK98" s="16">
        <v>3.6900909999999998</v>
      </c>
    </row>
    <row r="99" spans="1:37">
      <c r="A99" s="13"/>
      <c r="B99" s="19">
        <f t="shared" si="2"/>
        <v>282</v>
      </c>
      <c r="C99" s="16">
        <v>5.269266</v>
      </c>
      <c r="D99" s="16">
        <v>3.597658</v>
      </c>
      <c r="E99" s="16">
        <v>2.7988200000000001</v>
      </c>
      <c r="F99" s="16">
        <v>2.613537</v>
      </c>
      <c r="G99" s="16">
        <v>1.184798</v>
      </c>
      <c r="H99" s="16">
        <v>1.4335249999999999</v>
      </c>
      <c r="I99" s="16">
        <v>1.3782449999999999</v>
      </c>
      <c r="J99" s="16">
        <v>1.1830799999999999</v>
      </c>
      <c r="K99" s="16">
        <v>2.1557550000000001</v>
      </c>
      <c r="L99" s="16">
        <v>1.719346</v>
      </c>
      <c r="M99" s="17">
        <v>1.8074619999999999</v>
      </c>
      <c r="N99" s="16">
        <v>1.797148</v>
      </c>
      <c r="O99" s="17">
        <v>1.833653</v>
      </c>
      <c r="P99" s="17">
        <v>1.6994309999999999</v>
      </c>
      <c r="Q99" s="16">
        <v>2.1507860000000001</v>
      </c>
      <c r="R99" s="16">
        <v>3.1272929999999999</v>
      </c>
      <c r="S99" s="16">
        <v>3.3187230000000003</v>
      </c>
      <c r="T99" s="16">
        <v>4.5006599999999999</v>
      </c>
      <c r="U99" s="16">
        <v>4.4954219999999996</v>
      </c>
      <c r="V99" s="16">
        <v>4.5209869999999999</v>
      </c>
      <c r="W99" s="16">
        <v>5.1168630000000004</v>
      </c>
      <c r="X99" s="16">
        <v>3.4023669999999999</v>
      </c>
      <c r="Y99" s="16">
        <v>3.710528</v>
      </c>
      <c r="Z99" s="16">
        <v>3.8639399999999999</v>
      </c>
      <c r="AA99" s="16">
        <v>4.4977669999999996</v>
      </c>
      <c r="AB99" s="16">
        <v>4.6473279999999999</v>
      </c>
      <c r="AC99" s="16">
        <v>5.2222019999999993</v>
      </c>
      <c r="AD99" s="16">
        <v>4.2025730000000001</v>
      </c>
      <c r="AE99" s="16">
        <v>3.7926609999999998</v>
      </c>
      <c r="AF99" s="16">
        <v>3.5524990000000001</v>
      </c>
      <c r="AG99" s="16">
        <v>3.4410099999999999</v>
      </c>
      <c r="AH99" s="16">
        <v>3.7402340000000001</v>
      </c>
      <c r="AI99" s="16">
        <v>3.9203159999999997</v>
      </c>
      <c r="AJ99" s="16">
        <v>4.0532870000000001</v>
      </c>
      <c r="AK99" s="16">
        <v>3.6915300000000002</v>
      </c>
    </row>
    <row r="100" spans="1:37">
      <c r="A100" s="13"/>
      <c r="B100" s="19">
        <f t="shared" si="2"/>
        <v>285</v>
      </c>
      <c r="C100" s="16">
        <v>5.2789989999999998</v>
      </c>
      <c r="D100" s="16">
        <v>3.6700400000000002</v>
      </c>
      <c r="E100" s="16">
        <v>2.832039</v>
      </c>
      <c r="F100" s="16">
        <v>2.6764809999999999</v>
      </c>
      <c r="G100" s="16">
        <v>1.182172</v>
      </c>
      <c r="H100" s="16">
        <v>1.453808</v>
      </c>
      <c r="I100" s="16">
        <v>1.37629</v>
      </c>
      <c r="J100" s="16">
        <v>1.1840109999999999</v>
      </c>
      <c r="K100" s="16">
        <v>2.1534659999999999</v>
      </c>
      <c r="L100" s="16">
        <v>1.724364</v>
      </c>
      <c r="M100" s="17">
        <v>1.7906329999999999</v>
      </c>
      <c r="N100" s="16">
        <v>1.800343</v>
      </c>
      <c r="O100" s="17">
        <v>1.8167409999999999</v>
      </c>
      <c r="P100" s="17">
        <v>1.7082900000000001</v>
      </c>
      <c r="Q100" s="16">
        <v>2.1365470000000002</v>
      </c>
      <c r="R100" s="16">
        <v>3.130115</v>
      </c>
      <c r="S100" s="16">
        <v>3.3194270000000001</v>
      </c>
      <c r="T100" s="16">
        <v>4.4976409999999998</v>
      </c>
      <c r="U100" s="16">
        <v>4.4966089999999994</v>
      </c>
      <c r="V100" s="16">
        <v>4.5155270000000005</v>
      </c>
      <c r="W100" s="16">
        <v>5.1149430000000002</v>
      </c>
      <c r="X100" s="16">
        <v>3.4008929999999999</v>
      </c>
      <c r="Y100" s="16">
        <v>3.700879</v>
      </c>
      <c r="Z100" s="16">
        <v>3.876954</v>
      </c>
      <c r="AA100" s="16">
        <v>4.4967160000000002</v>
      </c>
      <c r="AB100" s="16">
        <v>4.6547400000000003</v>
      </c>
      <c r="AC100" s="16">
        <v>5.2350099999999999</v>
      </c>
      <c r="AD100" s="16">
        <v>4.2084019999999995</v>
      </c>
      <c r="AE100" s="16">
        <v>3.7932779999999999</v>
      </c>
      <c r="AF100" s="16">
        <v>3.5533969999999999</v>
      </c>
      <c r="AG100" s="16">
        <v>3.4461900000000001</v>
      </c>
      <c r="AH100" s="16">
        <v>3.734918</v>
      </c>
      <c r="AI100" s="16">
        <v>3.934733</v>
      </c>
      <c r="AJ100" s="16">
        <v>4.0604630000000004</v>
      </c>
      <c r="AK100" s="16">
        <v>3.6873589999999998</v>
      </c>
    </row>
    <row r="101" spans="1:37">
      <c r="A101" s="13"/>
      <c r="B101" s="19">
        <f t="shared" si="2"/>
        <v>288</v>
      </c>
      <c r="C101" s="16">
        <v>5.279191</v>
      </c>
      <c r="D101" s="16">
        <v>3.7167979999999998</v>
      </c>
      <c r="E101" s="16">
        <v>2.8687740000000002</v>
      </c>
      <c r="F101" s="16">
        <v>2.7109749999999999</v>
      </c>
      <c r="G101" s="16">
        <v>1.183354</v>
      </c>
      <c r="H101" s="16">
        <v>1.4680439999999999</v>
      </c>
      <c r="I101" s="16">
        <v>1.375983</v>
      </c>
      <c r="J101" s="16">
        <v>1.187335</v>
      </c>
      <c r="K101" s="16">
        <v>2.1636120000000001</v>
      </c>
      <c r="L101" s="16">
        <v>1.72373</v>
      </c>
      <c r="M101" s="17">
        <v>1.7702469999999999</v>
      </c>
      <c r="N101" s="16">
        <v>1.8028690000000001</v>
      </c>
      <c r="O101" s="17">
        <v>1.7968550000000001</v>
      </c>
      <c r="P101" s="17">
        <v>1.6947270000000001</v>
      </c>
      <c r="Q101" s="16">
        <v>2.1371910000000001</v>
      </c>
      <c r="R101" s="16">
        <v>3.1339990000000002</v>
      </c>
      <c r="S101" s="16">
        <v>3.3226059999999999</v>
      </c>
      <c r="T101" s="16">
        <v>4.505884</v>
      </c>
      <c r="U101" s="16">
        <v>4.5066419999999994</v>
      </c>
      <c r="V101" s="16">
        <v>4.5206929999999996</v>
      </c>
      <c r="W101" s="16">
        <v>5.1134059999999995</v>
      </c>
      <c r="X101" s="16">
        <v>3.4028270000000003</v>
      </c>
      <c r="Y101" s="16">
        <v>3.702035</v>
      </c>
      <c r="Z101" s="16">
        <v>3.8778030000000001</v>
      </c>
      <c r="AA101" s="16">
        <v>4.5190649999999994</v>
      </c>
      <c r="AB101" s="16">
        <v>4.661575</v>
      </c>
      <c r="AC101" s="16">
        <v>5.240246</v>
      </c>
      <c r="AD101" s="16">
        <v>4.211722</v>
      </c>
      <c r="AE101" s="16">
        <v>3.8036979999999998</v>
      </c>
      <c r="AF101" s="16">
        <v>3.548438</v>
      </c>
      <c r="AG101" s="16">
        <v>3.4396839999999997</v>
      </c>
      <c r="AH101" s="16">
        <v>3.7258899999999997</v>
      </c>
      <c r="AI101" s="16">
        <v>3.9269819999999998</v>
      </c>
      <c r="AJ101" s="16">
        <v>4.05253</v>
      </c>
      <c r="AK101" s="16">
        <v>3.6979160000000002</v>
      </c>
    </row>
    <row r="102" spans="1:37">
      <c r="A102" s="13"/>
      <c r="B102" s="19">
        <f t="shared" si="2"/>
        <v>291</v>
      </c>
      <c r="C102" s="16">
        <v>5.2868620000000002</v>
      </c>
      <c r="D102" s="16">
        <v>3.7383289999999998</v>
      </c>
      <c r="E102" s="16">
        <v>2.8844569999999998</v>
      </c>
      <c r="F102" s="16">
        <v>2.7313079999999998</v>
      </c>
      <c r="G102" s="16">
        <v>1.1818740000000001</v>
      </c>
      <c r="H102" s="16">
        <v>1.4803280000000001</v>
      </c>
      <c r="I102" s="16">
        <v>1.3793550000000001</v>
      </c>
      <c r="J102" s="16">
        <v>1.191001</v>
      </c>
      <c r="K102" s="16">
        <v>2.1576919999999999</v>
      </c>
      <c r="L102" s="16">
        <v>1.7242420000000001</v>
      </c>
      <c r="M102" s="17">
        <v>1.7591479999999999</v>
      </c>
      <c r="N102" s="16">
        <v>1.8085770000000001</v>
      </c>
      <c r="O102" s="17">
        <v>1.787285</v>
      </c>
      <c r="P102" s="17">
        <v>1.6987669999999999</v>
      </c>
      <c r="Q102" s="16">
        <v>2.13307</v>
      </c>
      <c r="R102" s="16">
        <v>3.1356570000000001</v>
      </c>
      <c r="S102" s="16">
        <v>3.3234430000000001</v>
      </c>
      <c r="T102" s="16">
        <v>4.5083950000000002</v>
      </c>
      <c r="U102" s="16">
        <v>4.5066989999999993</v>
      </c>
      <c r="V102" s="16">
        <v>4.5230870000000003</v>
      </c>
      <c r="W102" s="16">
        <v>5.1193609999999996</v>
      </c>
      <c r="X102" s="16">
        <v>3.4033800000000003</v>
      </c>
      <c r="Y102" s="16">
        <v>3.6952929999999999</v>
      </c>
      <c r="Z102" s="16">
        <v>3.8934090000000001</v>
      </c>
      <c r="AA102" s="16">
        <v>4.5364699999999996</v>
      </c>
      <c r="AB102" s="16">
        <v>4.6749309999999999</v>
      </c>
      <c r="AC102" s="16">
        <v>5.2507739999999998</v>
      </c>
      <c r="AD102" s="16">
        <v>4.2218119999999999</v>
      </c>
      <c r="AE102" s="16">
        <v>3.802527</v>
      </c>
      <c r="AF102" s="16">
        <v>3.555113</v>
      </c>
      <c r="AG102" s="16">
        <v>3.446993</v>
      </c>
      <c r="AH102" s="16">
        <v>3.7284310000000001</v>
      </c>
      <c r="AI102" s="16">
        <v>3.9341360000000001</v>
      </c>
      <c r="AJ102" s="16">
        <v>4.0473750000000006</v>
      </c>
      <c r="AK102" s="16">
        <v>3.6904789999999998</v>
      </c>
    </row>
    <row r="103" spans="1:37">
      <c r="A103" s="13"/>
      <c r="B103" s="19">
        <f t="shared" si="2"/>
        <v>294</v>
      </c>
      <c r="C103" s="16">
        <v>5.3046350000000002</v>
      </c>
      <c r="D103" s="16">
        <v>3.7600189999999998</v>
      </c>
      <c r="E103" s="16">
        <v>2.89811</v>
      </c>
      <c r="F103" s="16">
        <v>2.7476050000000001</v>
      </c>
      <c r="G103" s="16">
        <v>1.1824380000000001</v>
      </c>
      <c r="H103" s="16">
        <v>1.481163</v>
      </c>
      <c r="I103" s="16">
        <v>1.385157</v>
      </c>
      <c r="J103" s="16">
        <v>1.1964710000000001</v>
      </c>
      <c r="K103" s="16">
        <v>2.1598090000000001</v>
      </c>
      <c r="L103" s="16">
        <v>1.724464</v>
      </c>
      <c r="M103" s="17">
        <v>1.757719</v>
      </c>
      <c r="N103" s="16">
        <v>1.816641</v>
      </c>
      <c r="O103" s="17">
        <v>1.7868310000000001</v>
      </c>
      <c r="P103" s="17">
        <v>1.6929730000000001</v>
      </c>
      <c r="Q103" s="16">
        <v>2.1319189999999999</v>
      </c>
      <c r="R103" s="16">
        <v>3.1362519999999998</v>
      </c>
      <c r="S103" s="16">
        <v>3.3245610000000001</v>
      </c>
      <c r="T103" s="16">
        <v>4.5114200000000002</v>
      </c>
      <c r="U103" s="16">
        <v>4.5109209999999997</v>
      </c>
      <c r="V103" s="16">
        <v>4.5283300000000004</v>
      </c>
      <c r="W103" s="16">
        <v>5.1235020000000002</v>
      </c>
      <c r="X103" s="16">
        <v>3.4027370000000001</v>
      </c>
      <c r="Y103" s="16">
        <v>3.6925530000000002</v>
      </c>
      <c r="Z103" s="16">
        <v>3.884287</v>
      </c>
      <c r="AA103" s="16">
        <v>4.5292849999999998</v>
      </c>
      <c r="AB103" s="16">
        <v>4.680771</v>
      </c>
      <c r="AC103" s="16">
        <v>5.2696719999999999</v>
      </c>
      <c r="AD103" s="16">
        <v>4.2314080000000001</v>
      </c>
      <c r="AE103" s="16">
        <v>3.8110740000000001</v>
      </c>
      <c r="AF103" s="16">
        <v>3.5599970000000001</v>
      </c>
      <c r="AG103" s="16">
        <v>3.44503</v>
      </c>
      <c r="AH103" s="16">
        <v>3.731722</v>
      </c>
      <c r="AI103" s="16">
        <v>3.943047</v>
      </c>
      <c r="AJ103" s="16">
        <v>4.0559209999999997</v>
      </c>
      <c r="AK103" s="16">
        <v>3.692539</v>
      </c>
    </row>
    <row r="104" spans="1:37">
      <c r="A104" s="13"/>
      <c r="B104" s="19">
        <f t="shared" si="2"/>
        <v>297</v>
      </c>
      <c r="C104" s="16">
        <v>5.31229</v>
      </c>
      <c r="D104" s="16">
        <v>3.7760440000000002</v>
      </c>
      <c r="E104" s="16">
        <v>2.9158369999999998</v>
      </c>
      <c r="F104" s="16">
        <v>2.7607379999999999</v>
      </c>
      <c r="G104" s="16">
        <v>1.2053039999999999</v>
      </c>
      <c r="H104" s="16">
        <v>1.4870000000000001</v>
      </c>
      <c r="I104" s="16">
        <v>1.384177</v>
      </c>
      <c r="J104" s="16">
        <v>1.20085</v>
      </c>
      <c r="K104" s="16">
        <v>2.16574</v>
      </c>
      <c r="L104" s="16">
        <v>1.71183</v>
      </c>
      <c r="M104" s="17">
        <v>1.74993</v>
      </c>
      <c r="N104" s="16">
        <v>1.82081</v>
      </c>
      <c r="O104" s="17">
        <v>1.778783</v>
      </c>
      <c r="P104" s="17">
        <v>1.6883649999999999</v>
      </c>
      <c r="Q104" s="16">
        <v>2.130376</v>
      </c>
      <c r="R104" s="16">
        <v>3.1380309999999998</v>
      </c>
      <c r="S104" s="16">
        <v>3.3262480000000001</v>
      </c>
      <c r="T104" s="16">
        <v>4.5192209999999999</v>
      </c>
      <c r="U104" s="16">
        <v>4.51431</v>
      </c>
      <c r="V104" s="16">
        <v>4.5454759999999998</v>
      </c>
      <c r="W104" s="16">
        <v>5.1593040000000006</v>
      </c>
      <c r="X104" s="16">
        <v>3.4074</v>
      </c>
      <c r="Y104" s="16">
        <v>3.6963680000000001</v>
      </c>
      <c r="Z104" s="16">
        <v>3.9131169999999997</v>
      </c>
      <c r="AA104" s="16">
        <v>4.5469430000000006</v>
      </c>
      <c r="AB104" s="16">
        <v>4.6731940000000005</v>
      </c>
      <c r="AC104" s="16">
        <v>5.2551019999999999</v>
      </c>
      <c r="AD104" s="16">
        <v>4.2283520000000001</v>
      </c>
      <c r="AE104" s="16">
        <v>3.8141389999999999</v>
      </c>
      <c r="AF104" s="16">
        <v>3.559717</v>
      </c>
      <c r="AG104" s="16">
        <v>3.4459770000000001</v>
      </c>
      <c r="AH104" s="16">
        <v>3.7243310000000003</v>
      </c>
      <c r="AI104" s="16">
        <v>3.9440660000000003</v>
      </c>
      <c r="AJ104" s="16">
        <v>4.0468489999999999</v>
      </c>
      <c r="AK104" s="16">
        <v>3.6921850000000003</v>
      </c>
    </row>
    <row r="105" spans="1:37">
      <c r="A105" s="13"/>
      <c r="B105" s="19">
        <f t="shared" si="2"/>
        <v>300</v>
      </c>
      <c r="C105" s="16">
        <v>5.3243400000000003</v>
      </c>
      <c r="D105" s="16">
        <v>3.781428</v>
      </c>
      <c r="E105" s="16">
        <v>2.9222000000000001</v>
      </c>
      <c r="F105" s="16">
        <v>2.7658109999999998</v>
      </c>
      <c r="G105" s="16">
        <v>1.2369110000000001</v>
      </c>
      <c r="H105" s="16">
        <v>1.499986</v>
      </c>
      <c r="I105" s="16">
        <v>1.3873770000000001</v>
      </c>
      <c r="J105" s="16">
        <v>1.206998</v>
      </c>
      <c r="K105" s="16">
        <v>2.1758899999999999</v>
      </c>
      <c r="L105" s="16">
        <v>1.7171479999999999</v>
      </c>
      <c r="M105" s="17">
        <v>1.741336</v>
      </c>
      <c r="N105" s="16">
        <v>1.818217</v>
      </c>
      <c r="O105" s="17">
        <v>1.7692939999999999</v>
      </c>
      <c r="P105" s="17">
        <v>1.6941360000000001</v>
      </c>
      <c r="Q105" s="16">
        <v>2.1241050000000001</v>
      </c>
      <c r="R105" s="16">
        <v>3.1383270000000003</v>
      </c>
      <c r="S105" s="16">
        <v>3.3343769999999999</v>
      </c>
      <c r="T105" s="16">
        <v>4.5161889999999998</v>
      </c>
      <c r="U105" s="16">
        <v>4.508464</v>
      </c>
      <c r="V105" s="16">
        <v>4.536664</v>
      </c>
      <c r="W105" s="16">
        <v>5.141756</v>
      </c>
      <c r="X105" s="16">
        <v>3.4069590000000001</v>
      </c>
      <c r="Y105" s="16">
        <v>3.6810809999999998</v>
      </c>
      <c r="Z105" s="16">
        <v>3.9150679999999998</v>
      </c>
      <c r="AA105" s="16">
        <v>4.5352239999999995</v>
      </c>
      <c r="AB105" s="16">
        <v>4.697273</v>
      </c>
      <c r="AC105" s="16">
        <v>5.2780990000000001</v>
      </c>
      <c r="AD105" s="16">
        <v>4.2502719999999998</v>
      </c>
      <c r="AE105" s="16">
        <v>3.8160249999999998</v>
      </c>
      <c r="AF105" s="16">
        <v>3.564889</v>
      </c>
      <c r="AG105" s="16">
        <v>3.447889</v>
      </c>
      <c r="AH105" s="16">
        <v>3.7245200000000001</v>
      </c>
      <c r="AI105" s="16">
        <v>3.9522740000000001</v>
      </c>
      <c r="AJ105" s="16">
        <v>4.0363009999999999</v>
      </c>
      <c r="AK105" s="16">
        <v>3.690461</v>
      </c>
    </row>
    <row r="106" spans="1:37">
      <c r="B106" s="1">
        <f t="shared" si="2"/>
        <v>303</v>
      </c>
      <c r="C106" s="14">
        <v>5.3285660000000004</v>
      </c>
      <c r="D106" s="14">
        <v>3.7862849999999999</v>
      </c>
      <c r="E106" s="14">
        <v>2.92387</v>
      </c>
      <c r="F106" s="14">
        <v>2.768583</v>
      </c>
      <c r="G106" s="14">
        <v>1.232675</v>
      </c>
      <c r="H106" s="14">
        <v>1.5126299999999999</v>
      </c>
      <c r="I106" s="14">
        <v>1.389106</v>
      </c>
      <c r="J106" s="14">
        <v>1.2125950000000001</v>
      </c>
      <c r="K106" s="14">
        <v>2.1771829999999999</v>
      </c>
      <c r="L106" s="14">
        <v>1.70594</v>
      </c>
      <c r="M106" s="15">
        <v>1.740829</v>
      </c>
      <c r="N106" s="14">
        <v>1.8244370000000001</v>
      </c>
      <c r="O106" s="15">
        <v>1.7676989999999999</v>
      </c>
      <c r="P106" s="15">
        <v>1.68747</v>
      </c>
      <c r="Q106" s="14">
        <v>2.1301000000000001</v>
      </c>
      <c r="R106" s="14">
        <v>3.1361239999999997</v>
      </c>
      <c r="S106" s="14">
        <v>3.3450699999999998</v>
      </c>
      <c r="T106" s="14">
        <v>4.5180769999999999</v>
      </c>
      <c r="U106" s="14">
        <v>4.5186289999999998</v>
      </c>
      <c r="V106" s="14">
        <v>4.5378559999999997</v>
      </c>
      <c r="W106" s="14">
        <v>5.1472049999999996</v>
      </c>
      <c r="X106" s="14">
        <v>3.407988</v>
      </c>
      <c r="Y106" s="14">
        <v>3.6783619999999999</v>
      </c>
      <c r="Z106" s="14">
        <v>3.9331810000000003</v>
      </c>
      <c r="AA106" s="14">
        <v>4.5386439999999997</v>
      </c>
      <c r="AB106" s="14">
        <v>4.69564</v>
      </c>
      <c r="AC106" s="14">
        <v>5.2735690000000002</v>
      </c>
      <c r="AD106" s="14">
        <v>4.250076</v>
      </c>
      <c r="AE106" s="14">
        <v>3.8271949999999997</v>
      </c>
      <c r="AF106" s="14">
        <v>3.5621119999999999</v>
      </c>
      <c r="AG106" s="14">
        <v>3.450275</v>
      </c>
      <c r="AH106" s="14">
        <v>3.7185129999999997</v>
      </c>
      <c r="AI106" s="14">
        <v>3.9492279999999997</v>
      </c>
      <c r="AJ106" s="14">
        <v>4.0377340000000004</v>
      </c>
      <c r="AK106" s="14">
        <v>3.6911300000000002</v>
      </c>
    </row>
    <row r="107" spans="1:37">
      <c r="B107" s="1">
        <f t="shared" si="2"/>
        <v>306</v>
      </c>
      <c r="C107" s="14">
        <v>5.3326140000000004</v>
      </c>
      <c r="D107" s="14">
        <v>3.7858770000000002</v>
      </c>
      <c r="E107" s="14">
        <v>2.9255360000000001</v>
      </c>
      <c r="F107" s="14">
        <v>2.7708210000000002</v>
      </c>
      <c r="G107" s="14">
        <v>1.229139</v>
      </c>
      <c r="H107" s="14">
        <v>1.5302629999999999</v>
      </c>
      <c r="I107" s="14">
        <v>1.385119</v>
      </c>
      <c r="J107" s="14">
        <v>1.2299519999999999</v>
      </c>
      <c r="K107" s="14">
        <v>2.1750929999999999</v>
      </c>
      <c r="L107" s="14">
        <v>1.695114</v>
      </c>
      <c r="M107" s="15">
        <v>1.737125</v>
      </c>
      <c r="N107" s="14">
        <v>1.8296129999999999</v>
      </c>
      <c r="O107" s="15">
        <v>1.763992</v>
      </c>
      <c r="P107" s="15">
        <v>1.682733</v>
      </c>
      <c r="Q107" s="14">
        <v>2.124295</v>
      </c>
      <c r="R107" s="14">
        <v>3.1160259999999997</v>
      </c>
      <c r="S107" s="14">
        <v>3.3476400000000002</v>
      </c>
      <c r="T107" s="14">
        <v>4.524362</v>
      </c>
      <c r="U107" s="14">
        <v>4.522322</v>
      </c>
      <c r="V107" s="14">
        <v>4.5416240000000005</v>
      </c>
      <c r="W107" s="14">
        <v>5.1480639999999998</v>
      </c>
      <c r="X107" s="14">
        <v>3.4126099999999999</v>
      </c>
      <c r="Y107" s="14">
        <v>3.6818309999999999</v>
      </c>
      <c r="Z107" s="14">
        <v>3.9737710000000002</v>
      </c>
      <c r="AA107" s="14">
        <v>4.5472579999999994</v>
      </c>
      <c r="AB107" s="14">
        <v>4.694814</v>
      </c>
      <c r="AC107" s="14">
        <v>5.2833610000000002</v>
      </c>
      <c r="AD107" s="14">
        <v>4.253857</v>
      </c>
      <c r="AE107" s="14">
        <v>3.819321</v>
      </c>
      <c r="AF107" s="14">
        <v>3.5684579999999997</v>
      </c>
      <c r="AG107" s="14">
        <v>3.4471099999999999</v>
      </c>
      <c r="AH107" s="14">
        <v>3.7191299999999998</v>
      </c>
      <c r="AI107" s="14">
        <v>3.9533959999999997</v>
      </c>
      <c r="AJ107" s="14">
        <v>4.0258660000000006</v>
      </c>
      <c r="AK107" s="14">
        <v>3.6801120000000003</v>
      </c>
    </row>
    <row r="108" spans="1:37">
      <c r="B108" s="1">
        <f t="shared" si="2"/>
        <v>309</v>
      </c>
      <c r="C108" s="14">
        <v>5.3221780000000001</v>
      </c>
      <c r="D108" s="14">
        <v>3.7881239999999998</v>
      </c>
      <c r="E108" s="14">
        <v>2.9155739999999999</v>
      </c>
      <c r="F108" s="14">
        <v>2.7719</v>
      </c>
      <c r="G108" s="14">
        <v>1.2287920000000001</v>
      </c>
      <c r="H108" s="14">
        <v>1.5363990000000001</v>
      </c>
      <c r="I108" s="14">
        <v>1.384838</v>
      </c>
      <c r="J108" s="14">
        <v>1.239622</v>
      </c>
      <c r="K108" s="14">
        <v>2.1826979999999998</v>
      </c>
      <c r="L108" s="14">
        <v>1.683629</v>
      </c>
      <c r="M108" s="15">
        <v>1.7367189999999999</v>
      </c>
      <c r="N108" s="14">
        <v>1.8189900000000001</v>
      </c>
      <c r="O108" s="15">
        <v>1.763069</v>
      </c>
      <c r="P108" s="15">
        <v>1.677144</v>
      </c>
      <c r="Q108" s="14">
        <v>2.1291380000000002</v>
      </c>
      <c r="R108" s="14">
        <v>3.1107070000000001</v>
      </c>
      <c r="S108" s="14">
        <v>3.360919</v>
      </c>
      <c r="T108" s="14">
        <v>4.5180980000000002</v>
      </c>
      <c r="U108" s="14">
        <v>4.5148380000000001</v>
      </c>
      <c r="V108" s="14">
        <v>4.5382429999999996</v>
      </c>
      <c r="W108" s="14">
        <v>5.1341450000000002</v>
      </c>
      <c r="X108" s="14">
        <v>3.411457</v>
      </c>
      <c r="Y108" s="14">
        <v>3.6783330000000003</v>
      </c>
      <c r="Z108" s="14">
        <v>3.961903</v>
      </c>
      <c r="AA108" s="14">
        <v>4.5392030000000005</v>
      </c>
      <c r="AB108" s="14">
        <v>4.6926969999999999</v>
      </c>
      <c r="AC108" s="14">
        <v>5.2685630000000003</v>
      </c>
      <c r="AD108" s="14">
        <v>4.254607</v>
      </c>
      <c r="AE108" s="14">
        <v>3.8226789999999999</v>
      </c>
      <c r="AF108" s="14">
        <v>3.5721419999999999</v>
      </c>
      <c r="AG108" s="14">
        <v>3.45214</v>
      </c>
      <c r="AH108" s="14">
        <v>3.7192220000000002</v>
      </c>
      <c r="AI108" s="14">
        <v>3.9553599999999998</v>
      </c>
      <c r="AJ108" s="14">
        <v>4.0212669999999999</v>
      </c>
      <c r="AK108" s="14">
        <v>3.6845499999999998</v>
      </c>
    </row>
    <row r="109" spans="1:37">
      <c r="B109" s="1">
        <f t="shared" si="2"/>
        <v>312</v>
      </c>
      <c r="C109" s="14">
        <v>5.3316569999999999</v>
      </c>
      <c r="D109" s="14">
        <v>3.779013</v>
      </c>
      <c r="E109" s="14">
        <v>2.9213840000000002</v>
      </c>
      <c r="F109" s="14">
        <v>2.766594</v>
      </c>
      <c r="G109" s="14">
        <v>1.2284710000000001</v>
      </c>
      <c r="H109" s="14">
        <v>1.5466949999999999</v>
      </c>
      <c r="I109" s="14">
        <v>1.386484</v>
      </c>
      <c r="J109" s="14">
        <v>1.2492970000000001</v>
      </c>
      <c r="K109" s="14">
        <v>2.179891</v>
      </c>
      <c r="L109" s="14">
        <v>1.682404</v>
      </c>
      <c r="M109" s="15">
        <v>1.7354369999999999</v>
      </c>
      <c r="N109" s="14">
        <v>1.8231269999999999</v>
      </c>
      <c r="O109" s="15">
        <v>1.7617590000000001</v>
      </c>
      <c r="P109" s="15">
        <v>1.6789700000000001</v>
      </c>
      <c r="Q109" s="14">
        <v>2.119046</v>
      </c>
      <c r="R109" s="14">
        <v>3.112679</v>
      </c>
      <c r="S109" s="14">
        <v>3.3670489999999997</v>
      </c>
      <c r="T109" s="14">
        <v>4.5299420000000001</v>
      </c>
      <c r="U109" s="14">
        <v>4.5289440000000001</v>
      </c>
      <c r="V109" s="14">
        <v>4.545947</v>
      </c>
      <c r="W109" s="14">
        <v>5.1404379999999996</v>
      </c>
      <c r="X109" s="14">
        <v>3.4130199999999999</v>
      </c>
      <c r="Y109" s="14">
        <v>3.6858569999999999</v>
      </c>
      <c r="Z109" s="14">
        <v>3.957284</v>
      </c>
      <c r="AA109" s="14">
        <v>4.5435540000000003</v>
      </c>
      <c r="AB109" s="14">
        <v>4.6896439999999995</v>
      </c>
      <c r="AC109" s="14">
        <v>5.2617289999999999</v>
      </c>
      <c r="AD109" s="14">
        <v>4.2456820000000004</v>
      </c>
      <c r="AE109" s="14">
        <v>3.8206769999999999</v>
      </c>
      <c r="AF109" s="14">
        <v>3.57335</v>
      </c>
      <c r="AG109" s="14">
        <v>3.4462109999999999</v>
      </c>
      <c r="AH109" s="14">
        <v>3.7188379999999999</v>
      </c>
      <c r="AI109" s="14">
        <v>3.950037</v>
      </c>
      <c r="AJ109" s="14">
        <v>4.018027</v>
      </c>
      <c r="AK109" s="14">
        <v>3.6888959999999997</v>
      </c>
    </row>
    <row r="110" spans="1:37">
      <c r="B110" s="1">
        <f t="shared" si="2"/>
        <v>315</v>
      </c>
      <c r="C110" s="14">
        <v>5.3318940000000001</v>
      </c>
      <c r="D110" s="14">
        <v>3.7962370000000001</v>
      </c>
      <c r="E110" s="14">
        <v>2.9351799999999999</v>
      </c>
      <c r="F110" s="14">
        <v>2.7785899999999999</v>
      </c>
      <c r="G110" s="14">
        <v>1.225916</v>
      </c>
      <c r="H110" s="14">
        <v>1.546465</v>
      </c>
      <c r="I110" s="14">
        <v>1.3863529999999999</v>
      </c>
      <c r="J110" s="14">
        <v>1.250956</v>
      </c>
      <c r="K110" s="14">
        <v>2.178455</v>
      </c>
      <c r="L110" s="14">
        <v>1.669022</v>
      </c>
      <c r="M110" s="15">
        <v>1.7331719999999999</v>
      </c>
      <c r="N110" s="14">
        <v>1.822946</v>
      </c>
      <c r="O110" s="15">
        <v>1.7603139999999999</v>
      </c>
      <c r="P110" s="15">
        <v>1.6799930000000001</v>
      </c>
      <c r="Q110" s="14">
        <v>2.1121650000000001</v>
      </c>
      <c r="R110" s="14">
        <v>3.1096409999999999</v>
      </c>
      <c r="S110" s="14">
        <v>3.3763269999999999</v>
      </c>
      <c r="T110" s="14">
        <v>4.5285679999999999</v>
      </c>
      <c r="U110" s="14">
        <v>4.5454419999999995</v>
      </c>
      <c r="V110" s="14">
        <v>4.5461010000000002</v>
      </c>
      <c r="W110" s="14">
        <v>5.1436150000000005</v>
      </c>
      <c r="X110" s="14">
        <v>3.4148230000000002</v>
      </c>
      <c r="Y110" s="14">
        <v>3.690131</v>
      </c>
      <c r="Z110" s="14">
        <v>3.9571040000000002</v>
      </c>
      <c r="AA110" s="14">
        <v>4.5421320000000005</v>
      </c>
      <c r="AB110" s="14">
        <v>4.6906850000000002</v>
      </c>
      <c r="AC110" s="14">
        <v>5.2448060000000005</v>
      </c>
      <c r="AD110" s="14">
        <v>4.2407190000000003</v>
      </c>
      <c r="AE110" s="14">
        <v>3.8208000000000002</v>
      </c>
      <c r="AF110" s="14">
        <v>3.580165</v>
      </c>
      <c r="AG110" s="14">
        <v>3.4582120000000001</v>
      </c>
      <c r="AH110" s="14">
        <v>3.7178240000000002</v>
      </c>
      <c r="AI110" s="14">
        <v>3.9587279999999998</v>
      </c>
      <c r="AJ110" s="14">
        <v>4.014964</v>
      </c>
      <c r="AK110" s="14">
        <v>3.6872639999999999</v>
      </c>
    </row>
    <row r="111" spans="1:37">
      <c r="B111" s="1">
        <f t="shared" si="2"/>
        <v>318</v>
      </c>
      <c r="C111" s="14">
        <v>5.3405110000000002</v>
      </c>
      <c r="D111" s="14">
        <v>3.782826</v>
      </c>
      <c r="E111" s="14">
        <v>2.9224510000000001</v>
      </c>
      <c r="F111" s="14">
        <v>2.770648</v>
      </c>
      <c r="G111" s="14">
        <v>1.2249049999999999</v>
      </c>
      <c r="H111" s="14">
        <v>1.5672189999999999</v>
      </c>
      <c r="I111" s="14">
        <v>1.3865460000000001</v>
      </c>
      <c r="J111" s="14">
        <v>1.2553160000000001</v>
      </c>
      <c r="K111" s="14">
        <v>2.1793450000000001</v>
      </c>
      <c r="L111" s="14">
        <v>1.6683829999999999</v>
      </c>
      <c r="M111" s="15">
        <v>1.726583</v>
      </c>
      <c r="N111" s="14">
        <v>1.8162149999999999</v>
      </c>
      <c r="O111" s="15">
        <v>1.752885</v>
      </c>
      <c r="P111" s="15">
        <v>1.671772</v>
      </c>
      <c r="Q111" s="14">
        <v>2.1092399999999998</v>
      </c>
      <c r="R111" s="14">
        <v>3.1102240000000001</v>
      </c>
      <c r="S111" s="14">
        <v>3.3902809999999999</v>
      </c>
      <c r="T111" s="14">
        <v>4.5181950000000004</v>
      </c>
      <c r="U111" s="14">
        <v>4.5327570000000001</v>
      </c>
      <c r="V111" s="14">
        <v>4.5341559999999994</v>
      </c>
      <c r="W111" s="14">
        <v>5.1475590000000002</v>
      </c>
      <c r="X111" s="14">
        <v>3.4193160000000002</v>
      </c>
      <c r="Y111" s="14">
        <v>3.688669</v>
      </c>
      <c r="Z111" s="14">
        <v>3.9707509999999999</v>
      </c>
      <c r="AA111" s="14">
        <v>4.5347879999999998</v>
      </c>
      <c r="AB111" s="14">
        <v>4.7003300000000001</v>
      </c>
      <c r="AC111" s="14">
        <v>5.2567750000000002</v>
      </c>
      <c r="AD111" s="14">
        <v>4.253978</v>
      </c>
      <c r="AE111" s="14">
        <v>3.8189649999999999</v>
      </c>
      <c r="AF111" s="14">
        <v>3.5808089999999999</v>
      </c>
      <c r="AG111" s="14">
        <v>3.457484</v>
      </c>
      <c r="AH111" s="14">
        <v>3.7155269999999998</v>
      </c>
      <c r="AI111" s="14">
        <v>3.9548839999999998</v>
      </c>
      <c r="AJ111" s="14">
        <v>4.0105719999999998</v>
      </c>
      <c r="AK111" s="14">
        <v>3.688104</v>
      </c>
    </row>
    <row r="112" spans="1:37">
      <c r="B112" s="1">
        <f t="shared" si="2"/>
        <v>321</v>
      </c>
      <c r="C112" s="14">
        <v>5.3198610000000004</v>
      </c>
      <c r="D112" s="14">
        <v>3.7787869999999999</v>
      </c>
      <c r="E112" s="14">
        <v>2.9156469999999999</v>
      </c>
      <c r="F112" s="14">
        <v>2.7666430000000002</v>
      </c>
      <c r="G112" s="14">
        <v>1.2203489999999999</v>
      </c>
      <c r="H112" s="14">
        <v>1.570805</v>
      </c>
      <c r="I112" s="14">
        <v>1.382306</v>
      </c>
      <c r="J112" s="14">
        <v>1.267417</v>
      </c>
      <c r="K112" s="14">
        <v>2.1958380000000002</v>
      </c>
      <c r="L112" s="14">
        <v>1.6617420000000001</v>
      </c>
      <c r="M112" s="15">
        <v>1.7369779999999999</v>
      </c>
      <c r="N112" s="14">
        <v>1.818811</v>
      </c>
      <c r="O112" s="15">
        <v>1.7620960000000001</v>
      </c>
      <c r="P112" s="15">
        <v>1.673068</v>
      </c>
      <c r="Q112" s="14">
        <v>2.1062249999999998</v>
      </c>
      <c r="R112" s="14">
        <v>3.1097729999999997</v>
      </c>
      <c r="S112" s="14">
        <v>3.3935339999999998</v>
      </c>
      <c r="T112" s="14">
        <v>4.5258750000000001</v>
      </c>
      <c r="U112" s="14">
        <v>4.5446980000000003</v>
      </c>
      <c r="V112" s="14">
        <v>4.536168</v>
      </c>
      <c r="W112" s="14">
        <v>5.1496219999999999</v>
      </c>
      <c r="X112" s="14">
        <v>3.4236649999999997</v>
      </c>
      <c r="Y112" s="14">
        <v>3.693848</v>
      </c>
      <c r="Z112" s="14">
        <v>3.9795910000000001</v>
      </c>
      <c r="AA112" s="14">
        <v>4.5391349999999999</v>
      </c>
      <c r="AB112" s="14">
        <v>4.7018399999999998</v>
      </c>
      <c r="AC112" s="14">
        <v>5.2492420000000006</v>
      </c>
      <c r="AD112" s="14">
        <v>4.2507799999999998</v>
      </c>
      <c r="AE112" s="14">
        <v>3.8142339999999999</v>
      </c>
      <c r="AF112" s="14">
        <v>3.5742979999999998</v>
      </c>
      <c r="AG112" s="14">
        <v>3.4586420000000002</v>
      </c>
      <c r="AH112" s="14">
        <v>3.7172830000000001</v>
      </c>
      <c r="AI112" s="14">
        <v>3.9614120000000002</v>
      </c>
      <c r="AJ112" s="14">
        <v>4.0095089999999995</v>
      </c>
      <c r="AK112" s="14">
        <v>3.684526</v>
      </c>
    </row>
    <row r="113" spans="2:37">
      <c r="B113" s="1">
        <f t="shared" si="2"/>
        <v>324</v>
      </c>
      <c r="C113" s="14">
        <v>5.3097469999999998</v>
      </c>
      <c r="D113" s="14">
        <v>3.774527</v>
      </c>
      <c r="E113" s="14">
        <v>2.921154</v>
      </c>
      <c r="F113" s="14">
        <v>2.761002</v>
      </c>
      <c r="G113" s="14">
        <v>1.21878</v>
      </c>
      <c r="H113" s="14">
        <v>1.563715</v>
      </c>
      <c r="I113" s="14">
        <v>1.380098</v>
      </c>
      <c r="J113" s="14">
        <v>1.2798799999999999</v>
      </c>
      <c r="K113" s="14">
        <v>2.200377</v>
      </c>
      <c r="L113" s="14">
        <v>1.6480870000000001</v>
      </c>
      <c r="M113" s="15">
        <v>1.7322040000000001</v>
      </c>
      <c r="N113" s="14">
        <v>1.8162510000000001</v>
      </c>
      <c r="O113" s="15">
        <v>1.757639</v>
      </c>
      <c r="P113" s="15">
        <v>1.6666840000000001</v>
      </c>
      <c r="Q113" s="14">
        <v>2.11063</v>
      </c>
      <c r="R113" s="14">
        <v>3.1096469999999998</v>
      </c>
      <c r="S113" s="14">
        <v>3.413402</v>
      </c>
      <c r="T113" s="14">
        <v>4.5270039999999998</v>
      </c>
      <c r="U113" s="14">
        <v>4.5399379999999994</v>
      </c>
      <c r="V113" s="14">
        <v>4.5456690000000002</v>
      </c>
      <c r="W113" s="14">
        <v>5.1405440000000002</v>
      </c>
      <c r="X113" s="14">
        <v>3.4270079999999998</v>
      </c>
      <c r="Y113" s="14">
        <v>3.6969110000000001</v>
      </c>
      <c r="Z113" s="14">
        <v>3.9845030000000001</v>
      </c>
      <c r="AA113" s="14">
        <v>4.5585880000000003</v>
      </c>
      <c r="AB113" s="14">
        <v>4.6983820000000005</v>
      </c>
      <c r="AC113" s="14">
        <v>5.2440470000000001</v>
      </c>
      <c r="AD113" s="14">
        <v>4.2463879999999996</v>
      </c>
      <c r="AE113" s="14">
        <v>3.8275570000000001</v>
      </c>
      <c r="AF113" s="14">
        <v>3.5760130000000001</v>
      </c>
      <c r="AG113" s="14">
        <v>3.4545919999999999</v>
      </c>
      <c r="AH113" s="14">
        <v>3.7158009999999999</v>
      </c>
      <c r="AI113" s="14">
        <v>3.959673</v>
      </c>
      <c r="AJ113" s="14">
        <v>4.0029319999999995</v>
      </c>
      <c r="AK113" s="14">
        <v>3.6841949999999999</v>
      </c>
    </row>
    <row r="114" spans="2:37">
      <c r="B114" s="1">
        <f t="shared" si="2"/>
        <v>327</v>
      </c>
      <c r="C114" s="14">
        <v>5.3240230000000004</v>
      </c>
      <c r="D114" s="14">
        <v>3.7702529999999999</v>
      </c>
      <c r="E114" s="14">
        <v>2.911581</v>
      </c>
      <c r="F114" s="14">
        <v>2.7591899999999998</v>
      </c>
      <c r="G114" s="14">
        <v>1.2196880000000001</v>
      </c>
      <c r="H114" s="14">
        <v>1.573078</v>
      </c>
      <c r="I114" s="14">
        <v>1.383251</v>
      </c>
      <c r="J114" s="14">
        <v>1.2956669999999999</v>
      </c>
      <c r="K114" s="14">
        <v>2.2056089999999999</v>
      </c>
      <c r="L114" s="14">
        <v>1.6444909999999999</v>
      </c>
      <c r="M114" s="15">
        <v>1.725625</v>
      </c>
      <c r="N114" s="14">
        <v>1.815788</v>
      </c>
      <c r="O114" s="15">
        <v>1.751145</v>
      </c>
      <c r="P114" s="15">
        <v>1.6673792999999999</v>
      </c>
      <c r="Q114" s="14">
        <v>2.10168</v>
      </c>
      <c r="R114" s="14">
        <v>3.1093640000000002</v>
      </c>
      <c r="S114" s="14">
        <v>3.4137729999999999</v>
      </c>
      <c r="T114" s="14">
        <v>4.5262440000000002</v>
      </c>
      <c r="U114" s="14">
        <v>4.5321569999999998</v>
      </c>
      <c r="V114" s="14">
        <v>4.5462240000000005</v>
      </c>
      <c r="W114" s="14">
        <v>5.1406539999999996</v>
      </c>
      <c r="X114" s="14">
        <v>3.4281100000000002</v>
      </c>
      <c r="Y114" s="14">
        <v>3.7012860000000001</v>
      </c>
      <c r="Z114" s="14">
        <v>4.0070449999999997</v>
      </c>
      <c r="AA114" s="14">
        <v>4.5800900000000002</v>
      </c>
      <c r="AB114" s="14">
        <v>4.6946940000000001</v>
      </c>
      <c r="AC114" s="14">
        <v>5.2357840000000007</v>
      </c>
      <c r="AD114" s="14">
        <v>4.2433670000000001</v>
      </c>
      <c r="AE114" s="14">
        <v>3.8169310000000003</v>
      </c>
      <c r="AF114" s="14">
        <v>3.578344</v>
      </c>
      <c r="AG114" s="14">
        <v>3.4586049999999999</v>
      </c>
      <c r="AH114" s="14">
        <v>3.7192559999999997</v>
      </c>
      <c r="AI114" s="14">
        <v>3.9656599999999997</v>
      </c>
      <c r="AJ114" s="14">
        <v>3.9970910000000002</v>
      </c>
      <c r="AK114" s="14">
        <v>3.6644209999999999</v>
      </c>
    </row>
    <row r="115" spans="2:37">
      <c r="B115" s="1">
        <f t="shared" si="2"/>
        <v>330</v>
      </c>
      <c r="C115" s="14">
        <v>5.3172379999999997</v>
      </c>
      <c r="D115" s="14">
        <v>3.7713040000000002</v>
      </c>
      <c r="E115" s="14">
        <v>2.9110619999999998</v>
      </c>
      <c r="F115" s="14">
        <v>2.7600220000000002</v>
      </c>
      <c r="G115" s="14">
        <v>1.2183029999999999</v>
      </c>
      <c r="H115" s="14">
        <v>1.576873</v>
      </c>
      <c r="I115" s="14">
        <v>1.380503</v>
      </c>
      <c r="J115" s="14">
        <v>1.3030010000000001</v>
      </c>
      <c r="K115" s="14">
        <v>2.2055750000000001</v>
      </c>
      <c r="L115" s="14">
        <v>1.643446</v>
      </c>
      <c r="M115" s="15">
        <v>1.726345</v>
      </c>
      <c r="N115" s="14">
        <v>1.813836</v>
      </c>
      <c r="O115" s="15">
        <v>1.7522089999999999</v>
      </c>
      <c r="P115" s="15">
        <v>1.6708670000000001</v>
      </c>
      <c r="Q115" s="14">
        <v>2.099939</v>
      </c>
      <c r="R115" s="14">
        <v>3.1101939999999999</v>
      </c>
      <c r="S115" s="14">
        <v>3.424312</v>
      </c>
      <c r="T115" s="14">
        <v>4.5328710000000001</v>
      </c>
      <c r="U115" s="14">
        <v>4.5347580000000001</v>
      </c>
      <c r="V115" s="14">
        <v>4.5409259999999998</v>
      </c>
      <c r="W115" s="14">
        <v>5.1436279999999996</v>
      </c>
      <c r="X115" s="14">
        <v>3.4266319999999997</v>
      </c>
      <c r="Y115" s="14">
        <v>3.7105329999999999</v>
      </c>
      <c r="Z115" s="14">
        <v>3.9998209999999998</v>
      </c>
      <c r="AA115" s="14">
        <v>4.5812860000000004</v>
      </c>
      <c r="AB115" s="14">
        <v>4.6934269999999998</v>
      </c>
      <c r="AC115" s="14">
        <v>5.2354050000000001</v>
      </c>
      <c r="AD115" s="14">
        <v>4.2411310000000002</v>
      </c>
      <c r="AE115" s="14">
        <v>3.8193739999999998</v>
      </c>
      <c r="AF115" s="14">
        <v>3.578862</v>
      </c>
      <c r="AG115" s="14">
        <v>3.4596039999999997</v>
      </c>
      <c r="AH115" s="14">
        <v>3.7196150000000001</v>
      </c>
      <c r="AI115" s="14">
        <v>3.956909</v>
      </c>
      <c r="AJ115" s="14">
        <v>3.9959290000000003</v>
      </c>
      <c r="AK115" s="14">
        <v>3.6696930000000001</v>
      </c>
    </row>
    <row r="116" spans="2:37">
      <c r="B116" s="1">
        <f t="shared" si="2"/>
        <v>333</v>
      </c>
      <c r="C116" s="14">
        <v>5.3090510000000002</v>
      </c>
      <c r="D116" s="14">
        <v>3.7637200000000002</v>
      </c>
      <c r="E116" s="14">
        <v>2.9106399999999999</v>
      </c>
      <c r="F116" s="14">
        <v>2.7522799999999998</v>
      </c>
      <c r="G116" s="14">
        <v>1.2164870000000001</v>
      </c>
      <c r="H116" s="14">
        <v>1.5740719999999999</v>
      </c>
      <c r="I116" s="14">
        <v>1.3808180000000001</v>
      </c>
      <c r="J116" s="14">
        <v>1.312576</v>
      </c>
      <c r="K116" s="14">
        <v>2.213733</v>
      </c>
      <c r="L116" s="14">
        <v>1.6403989999999999</v>
      </c>
      <c r="M116" s="15">
        <v>1.7291780000000001</v>
      </c>
      <c r="N116" s="14">
        <v>1.8170139999999999</v>
      </c>
      <c r="O116" s="15">
        <v>1.753055</v>
      </c>
      <c r="P116" s="15">
        <v>1.6630370000000001</v>
      </c>
      <c r="Q116" s="14">
        <v>2.106741</v>
      </c>
      <c r="R116" s="14">
        <v>3.1102819999999998</v>
      </c>
      <c r="S116" s="14">
        <v>3.4261299999999997</v>
      </c>
      <c r="T116" s="14">
        <v>4.5361960000000003</v>
      </c>
      <c r="U116" s="14">
        <v>4.5376690000000002</v>
      </c>
      <c r="V116" s="14">
        <v>4.5470959999999998</v>
      </c>
      <c r="W116" s="14">
        <v>5.1469670000000001</v>
      </c>
      <c r="X116" s="14">
        <v>3.427079</v>
      </c>
      <c r="Y116" s="14">
        <v>3.71204</v>
      </c>
      <c r="Z116" s="14">
        <v>4.0208930000000001</v>
      </c>
      <c r="AA116" s="14">
        <v>4.6081919999999998</v>
      </c>
      <c r="AB116" s="14">
        <v>4.7010710000000007</v>
      </c>
      <c r="AC116" s="14">
        <v>5.2366950000000001</v>
      </c>
      <c r="AD116" s="14">
        <v>4.242083</v>
      </c>
      <c r="AE116" s="14">
        <v>3.8260930000000002</v>
      </c>
      <c r="AF116" s="14">
        <v>3.5795500000000002</v>
      </c>
      <c r="AG116" s="14">
        <v>3.4620139999999999</v>
      </c>
      <c r="AH116" s="14">
        <v>3.7199080000000002</v>
      </c>
      <c r="AI116" s="14">
        <v>3.9500159999999997</v>
      </c>
      <c r="AJ116" s="14">
        <v>3.9961660000000001</v>
      </c>
      <c r="AK116" s="14">
        <v>3.6535789999999997</v>
      </c>
    </row>
    <row r="117" spans="2:37">
      <c r="B117" s="1">
        <f t="shared" si="2"/>
        <v>336</v>
      </c>
      <c r="C117" s="14">
        <v>5.3143640000000003</v>
      </c>
      <c r="D117" s="14">
        <v>3.755903</v>
      </c>
      <c r="E117" s="14">
        <v>2.8930150000000001</v>
      </c>
      <c r="F117" s="14">
        <v>2.75204</v>
      </c>
      <c r="G117" s="14">
        <v>1.217724</v>
      </c>
      <c r="H117" s="14">
        <v>1.573364</v>
      </c>
      <c r="I117" s="14">
        <v>1.380968</v>
      </c>
      <c r="J117" s="14">
        <v>1.311372</v>
      </c>
      <c r="K117" s="14">
        <v>2.214896</v>
      </c>
      <c r="L117" s="14">
        <v>1.6371359999999999</v>
      </c>
      <c r="M117" s="15">
        <v>1.7284170000000001</v>
      </c>
      <c r="N117" s="14">
        <v>1.821985</v>
      </c>
      <c r="O117" s="15">
        <v>1.7538039999999999</v>
      </c>
      <c r="P117" s="15">
        <v>1.666676</v>
      </c>
      <c r="Q117" s="14">
        <v>2.1043259999999999</v>
      </c>
      <c r="R117" s="14">
        <v>3.109448</v>
      </c>
      <c r="S117" s="14">
        <v>3.4358079999999998</v>
      </c>
      <c r="T117" s="14">
        <v>4.5295009999999998</v>
      </c>
      <c r="U117" s="14">
        <v>4.5294949999999998</v>
      </c>
      <c r="V117" s="14">
        <v>4.5421770000000006</v>
      </c>
      <c r="W117" s="14">
        <v>5.1452799999999996</v>
      </c>
      <c r="X117" s="14">
        <v>3.4304230000000002</v>
      </c>
      <c r="Y117" s="14">
        <v>3.717123</v>
      </c>
      <c r="Z117" s="14">
        <v>4.0223119999999994</v>
      </c>
      <c r="AA117" s="14">
        <v>4.6050819999999995</v>
      </c>
      <c r="AB117" s="14">
        <v>4.7044769999999998</v>
      </c>
      <c r="AC117" s="14">
        <v>5.2376249999999995</v>
      </c>
      <c r="AD117" s="14">
        <v>4.2442690000000001</v>
      </c>
      <c r="AE117" s="14">
        <v>3.8141340000000001</v>
      </c>
      <c r="AF117" s="14">
        <v>3.5815669999999997</v>
      </c>
      <c r="AG117" s="14">
        <v>3.4620120000000001</v>
      </c>
      <c r="AH117" s="14">
        <v>3.7165470000000003</v>
      </c>
      <c r="AI117" s="14">
        <v>3.9604910000000002</v>
      </c>
      <c r="AJ117" s="14">
        <v>3.9941580000000001</v>
      </c>
      <c r="AK117" s="14">
        <v>3.649683</v>
      </c>
    </row>
    <row r="118" spans="2:37">
      <c r="B118" s="1">
        <f t="shared" si="2"/>
        <v>339</v>
      </c>
      <c r="C118" s="14">
        <v>5.3039420000000002</v>
      </c>
      <c r="D118" s="14">
        <v>3.7562709999999999</v>
      </c>
      <c r="E118" s="14">
        <v>2.8916019999999998</v>
      </c>
      <c r="F118" s="14">
        <v>2.7524890000000002</v>
      </c>
      <c r="G118" s="14">
        <v>1.2168650000000001</v>
      </c>
      <c r="H118" s="14">
        <v>1.5769359999999999</v>
      </c>
      <c r="I118" s="14">
        <v>1.3869590000000001</v>
      </c>
      <c r="J118" s="14">
        <v>1.330031</v>
      </c>
      <c r="K118" s="14">
        <v>2.2413650000000001</v>
      </c>
      <c r="L118" s="14">
        <v>1.626598</v>
      </c>
      <c r="M118" s="15">
        <v>1.727104</v>
      </c>
      <c r="N118" s="14">
        <v>1.819518</v>
      </c>
      <c r="O118" s="15">
        <v>1.7532620000000001</v>
      </c>
      <c r="P118" s="15">
        <v>1.6587339999999999</v>
      </c>
      <c r="Q118" s="14">
        <v>2.1024530000000001</v>
      </c>
      <c r="R118" s="14">
        <v>3.1093229999999998</v>
      </c>
      <c r="S118" s="14">
        <v>3.4433670000000003</v>
      </c>
      <c r="T118" s="14">
        <v>4.5313099999999995</v>
      </c>
      <c r="U118" s="14">
        <v>4.5251939999999999</v>
      </c>
      <c r="V118" s="14">
        <v>4.5434700000000001</v>
      </c>
      <c r="W118" s="14">
        <v>5.1404730000000001</v>
      </c>
      <c r="X118" s="14">
        <v>3.4257689999999998</v>
      </c>
      <c r="Y118" s="14">
        <v>3.7164380000000001</v>
      </c>
      <c r="Z118" s="14">
        <v>4.0241489999999995</v>
      </c>
      <c r="AA118" s="14">
        <v>4.6091319999999998</v>
      </c>
      <c r="AB118" s="14">
        <v>4.6982990000000004</v>
      </c>
      <c r="AC118" s="14">
        <v>5.2254810000000003</v>
      </c>
      <c r="AD118" s="14">
        <v>4.2465099999999998</v>
      </c>
      <c r="AE118" s="14">
        <v>3.8128729999999997</v>
      </c>
      <c r="AF118" s="14">
        <v>3.5813259999999998</v>
      </c>
      <c r="AG118" s="14">
        <v>3.4633890000000003</v>
      </c>
      <c r="AH118" s="14">
        <v>3.716126</v>
      </c>
      <c r="AI118" s="14">
        <v>3.946078</v>
      </c>
      <c r="AJ118" s="14">
        <v>3.9933510000000001</v>
      </c>
      <c r="AK118" s="14">
        <v>3.6417159999999997</v>
      </c>
    </row>
    <row r="119" spans="2:37">
      <c r="B119" s="1">
        <f t="shared" si="2"/>
        <v>342</v>
      </c>
      <c r="C119" s="14">
        <v>5.307607</v>
      </c>
      <c r="D119" s="14">
        <v>3.754375</v>
      </c>
      <c r="E119" s="14">
        <v>2.8901569999999999</v>
      </c>
      <c r="F119" s="14">
        <v>2.7516780000000001</v>
      </c>
      <c r="G119" s="14">
        <v>1.2155210000000001</v>
      </c>
      <c r="H119" s="14">
        <v>1.5772349999999999</v>
      </c>
      <c r="I119" s="14">
        <v>1.3867750000000001</v>
      </c>
      <c r="J119" s="14">
        <v>1.335744</v>
      </c>
      <c r="K119" s="14">
        <v>2.252049</v>
      </c>
      <c r="L119" s="14">
        <v>1.6317109999999999</v>
      </c>
      <c r="M119" s="15">
        <v>1.732291</v>
      </c>
      <c r="N119" s="14">
        <v>1.8259749999999999</v>
      </c>
      <c r="O119" s="15">
        <v>1.7582450000000001</v>
      </c>
      <c r="P119" s="15">
        <v>1.670021</v>
      </c>
      <c r="Q119" s="14">
        <v>2.1001370000000001</v>
      </c>
      <c r="R119" s="14">
        <v>3.1098170000000001</v>
      </c>
      <c r="S119" s="14">
        <v>3.4484360000000001</v>
      </c>
      <c r="T119" s="14">
        <v>4.5307399999999998</v>
      </c>
      <c r="U119" s="14">
        <v>4.5212669999999999</v>
      </c>
      <c r="V119" s="14">
        <v>4.540368</v>
      </c>
      <c r="W119" s="14">
        <v>5.1258610000000004</v>
      </c>
      <c r="X119" s="14">
        <v>3.4299040000000001</v>
      </c>
      <c r="Y119" s="14">
        <v>3.7175260000000003</v>
      </c>
      <c r="Z119" s="14">
        <v>4.0227760000000004</v>
      </c>
      <c r="AA119" s="14">
        <v>4.6146019999999996</v>
      </c>
      <c r="AB119" s="14">
        <v>4.6982859999999995</v>
      </c>
      <c r="AC119" s="14">
        <v>5.2179330000000004</v>
      </c>
      <c r="AD119" s="14">
        <v>4.2450989999999997</v>
      </c>
      <c r="AE119" s="14">
        <v>3.8180149999999999</v>
      </c>
      <c r="AF119" s="14">
        <v>3.5744720000000001</v>
      </c>
      <c r="AG119" s="14">
        <v>3.465808</v>
      </c>
      <c r="AH119" s="14">
        <v>3.7141440000000001</v>
      </c>
      <c r="AI119" s="14">
        <v>3.9467289999999999</v>
      </c>
      <c r="AJ119" s="14">
        <v>3.9931900000000002</v>
      </c>
      <c r="AK119" s="14">
        <v>3.640555</v>
      </c>
    </row>
    <row r="120" spans="2:37">
      <c r="B120" s="1">
        <f t="shared" si="2"/>
        <v>345</v>
      </c>
      <c r="C120" s="14">
        <v>5.31196</v>
      </c>
      <c r="D120" s="14">
        <v>3.7408220000000001</v>
      </c>
      <c r="E120" s="14">
        <v>2.8839860000000002</v>
      </c>
      <c r="F120" s="14">
        <v>2.7380650000000002</v>
      </c>
      <c r="G120" s="14">
        <v>1.214682</v>
      </c>
      <c r="H120" s="14">
        <v>1.5869789999999999</v>
      </c>
      <c r="I120" s="14">
        <v>1.38124</v>
      </c>
      <c r="J120" s="14">
        <v>1.3326249999999999</v>
      </c>
      <c r="K120" s="14">
        <v>2.2516050000000001</v>
      </c>
      <c r="L120" s="14">
        <v>1.626412</v>
      </c>
      <c r="M120" s="15">
        <v>1.7385299999999999</v>
      </c>
      <c r="N120" s="14">
        <v>1.818951</v>
      </c>
      <c r="O120" s="15">
        <v>1.765172</v>
      </c>
      <c r="P120" s="15">
        <v>1.6623460000000001</v>
      </c>
      <c r="Q120" s="14">
        <v>2.1071049999999998</v>
      </c>
      <c r="R120" s="14">
        <v>3.1097039999999998</v>
      </c>
      <c r="S120" s="14">
        <v>3.4527559999999999</v>
      </c>
      <c r="T120" s="14">
        <v>4.5322079999999998</v>
      </c>
      <c r="U120" s="14">
        <v>4.520715</v>
      </c>
      <c r="V120" s="14">
        <v>4.5470220000000001</v>
      </c>
      <c r="W120" s="14">
        <v>5.134811</v>
      </c>
      <c r="X120" s="14">
        <v>3.437703</v>
      </c>
      <c r="Y120" s="14">
        <v>3.7188189999999999</v>
      </c>
      <c r="Z120" s="14">
        <v>4.0095879999999999</v>
      </c>
      <c r="AA120" s="14">
        <v>4.5951450000000005</v>
      </c>
      <c r="AB120" s="14">
        <v>4.695233</v>
      </c>
      <c r="AC120" s="14">
        <v>5.215719</v>
      </c>
      <c r="AD120" s="14">
        <v>4.2414889999999996</v>
      </c>
      <c r="AE120" s="14">
        <v>3.8187790000000001</v>
      </c>
      <c r="AF120" s="14">
        <v>3.5741909999999999</v>
      </c>
      <c r="AG120" s="14">
        <v>3.4639699999999998</v>
      </c>
      <c r="AH120" s="14">
        <v>3.7154639999999999</v>
      </c>
      <c r="AI120" s="14">
        <v>3.956744</v>
      </c>
      <c r="AJ120" s="14">
        <v>3.9952719999999999</v>
      </c>
      <c r="AK120" s="14">
        <v>3.638722</v>
      </c>
    </row>
    <row r="121" spans="2:37">
      <c r="B121" s="1">
        <f t="shared" si="2"/>
        <v>348</v>
      </c>
      <c r="C121" s="14">
        <v>5.2913899999999998</v>
      </c>
      <c r="D121" s="14">
        <v>3.7345570000000001</v>
      </c>
      <c r="E121" s="14">
        <v>2.8800219999999999</v>
      </c>
      <c r="F121" s="14">
        <v>2.7359</v>
      </c>
      <c r="G121" s="14">
        <v>1.2186900000000001</v>
      </c>
      <c r="H121" s="14">
        <v>1.587761</v>
      </c>
      <c r="I121" s="14">
        <v>1.381205</v>
      </c>
      <c r="J121" s="14">
        <v>1.3393649999999999</v>
      </c>
      <c r="K121" s="14">
        <v>2.2465549999999999</v>
      </c>
      <c r="L121" s="14">
        <v>1.618541</v>
      </c>
      <c r="M121" s="15">
        <v>1.7371449999999999</v>
      </c>
      <c r="N121" s="14">
        <v>1.8099209999999999</v>
      </c>
      <c r="O121" s="15">
        <v>1.7638940000000001</v>
      </c>
      <c r="P121" s="15">
        <v>1.6632439999999999</v>
      </c>
      <c r="Q121" s="14">
        <v>2.0955159999999999</v>
      </c>
      <c r="R121" s="14">
        <v>3.109896</v>
      </c>
      <c r="S121" s="14">
        <v>3.4539070000000001</v>
      </c>
      <c r="T121" s="14">
        <v>4.5315320000000003</v>
      </c>
      <c r="U121" s="14">
        <v>4.5128509999999995</v>
      </c>
      <c r="V121" s="14">
        <v>4.5422259999999994</v>
      </c>
      <c r="W121" s="14">
        <v>5.1407860000000003</v>
      </c>
      <c r="X121" s="14">
        <v>3.4344859999999997</v>
      </c>
      <c r="Y121" s="14">
        <v>3.7212009999999998</v>
      </c>
      <c r="Z121" s="14">
        <v>4.0118640000000001</v>
      </c>
      <c r="AA121" s="14">
        <v>4.5960239999999999</v>
      </c>
      <c r="AB121" s="14">
        <v>4.6953370000000003</v>
      </c>
      <c r="AC121" s="14">
        <v>5.2221410000000006</v>
      </c>
      <c r="AD121" s="14">
        <v>4.2415140000000005</v>
      </c>
      <c r="AE121" s="14">
        <v>3.8120500000000002</v>
      </c>
      <c r="AF121" s="14">
        <v>3.5774319999999999</v>
      </c>
      <c r="AG121" s="14">
        <v>3.4658690000000001</v>
      </c>
      <c r="AH121" s="14">
        <v>3.7127859999999999</v>
      </c>
      <c r="AI121" s="14">
        <v>3.9563250000000001</v>
      </c>
      <c r="AJ121" s="14">
        <v>3.9816440000000002</v>
      </c>
      <c r="AK121" s="14">
        <v>3.6388309999999997</v>
      </c>
    </row>
    <row r="122" spans="2:37">
      <c r="B122" s="1">
        <f t="shared" si="2"/>
        <v>351</v>
      </c>
      <c r="C122" s="14">
        <v>5.3042860000000003</v>
      </c>
      <c r="D122" s="14">
        <v>3.7391239999999999</v>
      </c>
      <c r="E122" s="14">
        <v>2.8849049999999998</v>
      </c>
      <c r="F122" s="14">
        <v>2.7409059999999998</v>
      </c>
      <c r="G122" s="14">
        <v>1.2221930000000001</v>
      </c>
      <c r="H122" s="14">
        <v>1.5886260000000001</v>
      </c>
      <c r="I122" s="14">
        <v>1.3833009999999999</v>
      </c>
      <c r="J122" s="14">
        <v>1.34233</v>
      </c>
      <c r="K122" s="14">
        <v>2.238766</v>
      </c>
      <c r="L122" s="14">
        <v>1.6204369999999999</v>
      </c>
      <c r="M122" s="15">
        <v>1.737528</v>
      </c>
      <c r="N122" s="14">
        <v>1.8072870000000001</v>
      </c>
      <c r="O122" s="15">
        <v>1.7623679999999999</v>
      </c>
      <c r="P122" s="15">
        <v>1.6586669999999999</v>
      </c>
      <c r="Q122" s="14">
        <v>2.0907230000000001</v>
      </c>
      <c r="R122" s="14">
        <v>3.111939</v>
      </c>
      <c r="S122" s="14">
        <v>3.4488110000000001</v>
      </c>
      <c r="T122" s="14">
        <v>4.5273050000000001</v>
      </c>
      <c r="U122" s="14">
        <v>4.503647</v>
      </c>
      <c r="V122" s="14">
        <v>4.5429849999999998</v>
      </c>
      <c r="W122" s="14">
        <v>5.1470319999999994</v>
      </c>
      <c r="X122" s="14">
        <v>3.4340820000000001</v>
      </c>
      <c r="Y122" s="14">
        <v>3.7220050000000002</v>
      </c>
      <c r="Z122" s="14">
        <v>3.9970819999999998</v>
      </c>
      <c r="AA122" s="14">
        <v>4.5845529999999997</v>
      </c>
      <c r="AB122" s="14">
        <v>4.6950240000000001</v>
      </c>
      <c r="AC122" s="14">
        <v>5.2120420000000003</v>
      </c>
      <c r="AD122" s="14">
        <v>4.2380259999999996</v>
      </c>
      <c r="AE122" s="14">
        <v>3.8033429999999999</v>
      </c>
      <c r="AF122" s="14">
        <v>3.5788029999999997</v>
      </c>
      <c r="AG122" s="14">
        <v>3.4646850000000002</v>
      </c>
      <c r="AH122" s="14">
        <v>3.7125250000000003</v>
      </c>
      <c r="AI122" s="14">
        <v>3.9586350000000001</v>
      </c>
      <c r="AJ122" s="14">
        <v>3.9919979999999997</v>
      </c>
      <c r="AK122" s="14">
        <v>3.6347849999999999</v>
      </c>
    </row>
    <row r="123" spans="2:37">
      <c r="B123" s="1">
        <f t="shared" si="2"/>
        <v>354</v>
      </c>
      <c r="C123" s="14">
        <v>5.2990050000000002</v>
      </c>
      <c r="D123" s="14">
        <v>3.7269100000000002</v>
      </c>
      <c r="E123" s="14">
        <v>2.872887</v>
      </c>
      <c r="F123" s="14">
        <v>2.730944</v>
      </c>
      <c r="G123" s="14">
        <v>1.217069</v>
      </c>
      <c r="H123" s="14">
        <v>1.5851740000000001</v>
      </c>
      <c r="I123" s="14">
        <v>1.379507</v>
      </c>
      <c r="J123" s="14">
        <v>1.34023</v>
      </c>
      <c r="K123" s="14">
        <v>2.2640739999999999</v>
      </c>
      <c r="L123" s="14">
        <v>1.6271100000000001</v>
      </c>
      <c r="M123" s="15">
        <v>1.744569</v>
      </c>
      <c r="N123" s="14">
        <v>1.8144309999999999</v>
      </c>
      <c r="O123" s="15">
        <v>1.772726</v>
      </c>
      <c r="P123" s="15">
        <v>1.6552899999999999</v>
      </c>
      <c r="Q123" s="14">
        <v>2.088247</v>
      </c>
      <c r="R123" s="14">
        <v>3.1117569999999999</v>
      </c>
      <c r="S123" s="14">
        <v>3.444591</v>
      </c>
      <c r="T123" s="14">
        <v>4.5253569999999996</v>
      </c>
      <c r="U123" s="14">
        <v>4.5115990000000004</v>
      </c>
      <c r="V123" s="14">
        <v>4.5355310000000006</v>
      </c>
      <c r="W123" s="14">
        <v>5.1386979999999998</v>
      </c>
      <c r="X123" s="14">
        <v>3.4342800000000002</v>
      </c>
      <c r="Y123" s="14">
        <v>3.7257189999999998</v>
      </c>
      <c r="Z123" s="14">
        <v>4.0064570000000002</v>
      </c>
      <c r="AA123" s="14">
        <v>4.5822780000000005</v>
      </c>
      <c r="AB123" s="14">
        <v>4.6757740000000005</v>
      </c>
      <c r="AC123" s="14">
        <v>5.2031989999999997</v>
      </c>
      <c r="AD123" s="14">
        <v>4.2242139999999999</v>
      </c>
      <c r="AE123" s="14">
        <v>3.8103220000000002</v>
      </c>
      <c r="AF123" s="14">
        <v>3.5753139999999997</v>
      </c>
      <c r="AG123" s="14">
        <v>3.4612080000000001</v>
      </c>
      <c r="AH123" s="14">
        <v>3.7116309999999997</v>
      </c>
      <c r="AI123" s="14">
        <v>3.9704630000000001</v>
      </c>
      <c r="AJ123" s="14">
        <v>3.9921259999999998</v>
      </c>
      <c r="AK123" s="14">
        <v>3.6299079999999999</v>
      </c>
    </row>
    <row r="124" spans="2:37">
      <c r="B124" s="1">
        <f t="shared" si="2"/>
        <v>357</v>
      </c>
      <c r="C124" s="14">
        <v>5.2802939999999996</v>
      </c>
      <c r="D124" s="14">
        <v>3.7253560000000001</v>
      </c>
      <c r="E124" s="14">
        <v>2.8717259999999998</v>
      </c>
      <c r="F124" s="14">
        <v>2.7316630000000002</v>
      </c>
      <c r="G124" s="14">
        <v>1.2136260000000001</v>
      </c>
      <c r="H124" s="14">
        <v>1.575183</v>
      </c>
      <c r="I124" s="14">
        <v>1.375745</v>
      </c>
      <c r="J124" s="14">
        <v>1.3394200000000001</v>
      </c>
      <c r="K124" s="14">
        <v>2.272805</v>
      </c>
      <c r="L124" s="14">
        <v>1.6232340000000001</v>
      </c>
      <c r="M124" s="15">
        <v>1.7497780000000001</v>
      </c>
      <c r="N124" s="14">
        <v>1.8126679999999999</v>
      </c>
      <c r="O124" s="15">
        <v>1.7789440000000001</v>
      </c>
      <c r="P124" s="15">
        <v>1.6632670000000001</v>
      </c>
      <c r="Q124" s="14">
        <v>2.0911490000000001</v>
      </c>
      <c r="R124" s="14">
        <v>3.1107499999999999</v>
      </c>
      <c r="S124" s="14">
        <v>3.4504250000000001</v>
      </c>
      <c r="T124" s="14">
        <v>4.535507</v>
      </c>
      <c r="U124" s="14">
        <v>4.5150059999999996</v>
      </c>
      <c r="V124" s="14">
        <v>4.547555</v>
      </c>
      <c r="W124" s="14">
        <v>5.1423209999999999</v>
      </c>
      <c r="X124" s="14">
        <v>3.4382510000000002</v>
      </c>
      <c r="Y124" s="14">
        <v>3.729142</v>
      </c>
      <c r="Z124" s="14">
        <v>4.0113330000000005</v>
      </c>
      <c r="AA124" s="14">
        <v>4.566236</v>
      </c>
      <c r="AB124" s="14">
        <v>4.6739999999999995</v>
      </c>
      <c r="AC124" s="14">
        <v>5.2077619999999998</v>
      </c>
      <c r="AD124" s="14">
        <v>4.2266840000000006</v>
      </c>
      <c r="AE124" s="14">
        <v>3.8028519999999997</v>
      </c>
      <c r="AF124" s="14">
        <v>3.5764670000000001</v>
      </c>
      <c r="AG124" s="14">
        <v>3.464391</v>
      </c>
      <c r="AH124" s="14">
        <v>3.7111350000000001</v>
      </c>
      <c r="AI124" s="14">
        <v>3.9702090000000001</v>
      </c>
      <c r="AJ124" s="14">
        <v>3.979012</v>
      </c>
      <c r="AK124" s="14">
        <v>3.611043</v>
      </c>
    </row>
    <row r="125" spans="2:37">
      <c r="B125" s="1">
        <f t="shared" si="2"/>
        <v>360</v>
      </c>
      <c r="C125" s="14">
        <v>5.2888510000000002</v>
      </c>
      <c r="D125" s="14">
        <v>3.7201279999999999</v>
      </c>
      <c r="E125" s="14">
        <v>2.872182</v>
      </c>
      <c r="F125" s="14">
        <v>2.7271920000000001</v>
      </c>
      <c r="G125" s="14">
        <v>1.216631</v>
      </c>
      <c r="H125" s="14">
        <v>1.5674110000000001</v>
      </c>
      <c r="I125" s="14">
        <v>1.378152</v>
      </c>
      <c r="J125" s="14">
        <v>1.3415969999999999</v>
      </c>
      <c r="K125" s="14">
        <v>2.2658010000000002</v>
      </c>
      <c r="L125" s="14">
        <v>1.629675</v>
      </c>
      <c r="M125" s="15">
        <v>1.749366</v>
      </c>
      <c r="N125" s="14">
        <v>1.806317</v>
      </c>
      <c r="O125" s="15">
        <v>1.77963</v>
      </c>
      <c r="P125" s="15">
        <v>1.657381</v>
      </c>
      <c r="Q125" s="14">
        <v>2.0861719999999999</v>
      </c>
      <c r="R125" s="14">
        <v>3.1092110000000002</v>
      </c>
      <c r="S125" s="14">
        <v>3.4409960000000002</v>
      </c>
      <c r="T125" s="14">
        <v>4.5229420000000005</v>
      </c>
      <c r="U125" s="14">
        <v>4.5092059999999998</v>
      </c>
      <c r="V125" s="14">
        <v>4.5308320000000002</v>
      </c>
      <c r="W125" s="14">
        <v>5.1306460000000005</v>
      </c>
      <c r="X125" s="14">
        <v>3.4344489999999999</v>
      </c>
      <c r="Y125" s="14">
        <v>3.7219009999999999</v>
      </c>
      <c r="Z125" s="14">
        <v>4.010554</v>
      </c>
      <c r="AA125" s="14">
        <v>4.5580809999999996</v>
      </c>
      <c r="AB125" s="14">
        <v>4.6787200000000002</v>
      </c>
      <c r="AC125" s="14">
        <v>5.1957300000000002</v>
      </c>
      <c r="AD125" s="14">
        <v>4.2230470000000002</v>
      </c>
      <c r="AE125" s="14">
        <v>3.8026960000000001</v>
      </c>
      <c r="AF125" s="14">
        <v>3.5771670000000002</v>
      </c>
      <c r="AG125" s="14">
        <v>3.4692590000000001</v>
      </c>
      <c r="AH125" s="14">
        <v>3.7121469999999999</v>
      </c>
      <c r="AI125" s="14">
        <v>3.9637669999999998</v>
      </c>
      <c r="AJ125" s="14">
        <v>3.9769350000000001</v>
      </c>
      <c r="AK125" s="14">
        <v>3.6084990000000001</v>
      </c>
    </row>
    <row r="126" spans="2:37">
      <c r="B126" s="1">
        <f t="shared" si="2"/>
        <v>363</v>
      </c>
      <c r="C126" s="14">
        <v>5.272481</v>
      </c>
      <c r="D126" s="14">
        <v>3.7180759999999999</v>
      </c>
      <c r="E126" s="14">
        <v>2.8702049999999999</v>
      </c>
      <c r="F126" s="14">
        <v>2.727093</v>
      </c>
      <c r="G126" s="14">
        <v>1.214005</v>
      </c>
      <c r="H126" s="14">
        <v>1.5694380000000001</v>
      </c>
      <c r="I126" s="14">
        <v>1.3776980000000001</v>
      </c>
      <c r="J126" s="14">
        <v>1.3409070000000001</v>
      </c>
      <c r="K126" s="14">
        <v>2.244367</v>
      </c>
      <c r="L126" s="14">
        <v>1.6266350000000001</v>
      </c>
      <c r="M126" s="15">
        <v>1.7595240000000001</v>
      </c>
      <c r="N126" s="14">
        <v>1.809126</v>
      </c>
      <c r="O126" s="15">
        <v>1.789968</v>
      </c>
      <c r="P126" s="15">
        <v>1.662671</v>
      </c>
      <c r="Q126" s="14">
        <v>2.090106</v>
      </c>
      <c r="R126" s="14">
        <v>3.1104810000000001</v>
      </c>
      <c r="S126" s="14">
        <v>3.4493770000000001</v>
      </c>
      <c r="T126" s="14">
        <v>4.5223230000000001</v>
      </c>
      <c r="U126" s="14">
        <v>4.5106959999999994</v>
      </c>
      <c r="V126" s="14">
        <v>4.5259099999999997</v>
      </c>
      <c r="W126" s="14">
        <v>5.1097640000000002</v>
      </c>
      <c r="X126" s="14">
        <v>3.430828</v>
      </c>
      <c r="Y126" s="14">
        <v>3.724764</v>
      </c>
      <c r="Z126" s="14">
        <v>4.0237230000000004</v>
      </c>
      <c r="AA126" s="14">
        <v>4.5574589999999997</v>
      </c>
      <c r="AB126" s="14">
        <v>4.6771200000000004</v>
      </c>
      <c r="AC126" s="14">
        <v>5.1952769999999999</v>
      </c>
      <c r="AD126" s="14">
        <v>4.2236760000000002</v>
      </c>
      <c r="AE126" s="14">
        <v>3.8026089999999999</v>
      </c>
      <c r="AF126" s="14">
        <v>3.569636</v>
      </c>
      <c r="AG126" s="14">
        <v>3.4627369999999997</v>
      </c>
      <c r="AH126" s="14">
        <v>3.7101310000000001</v>
      </c>
      <c r="AI126" s="14">
        <v>3.9477409999999997</v>
      </c>
      <c r="AJ126" s="14">
        <v>3.9768300000000001</v>
      </c>
      <c r="AK126" s="14">
        <v>3.6160030000000001</v>
      </c>
    </row>
    <row r="127" spans="2:37">
      <c r="B127" s="1">
        <f t="shared" si="2"/>
        <v>366</v>
      </c>
      <c r="C127" s="14">
        <v>5.280437</v>
      </c>
      <c r="D127" s="14">
        <v>3.713031</v>
      </c>
      <c r="E127" s="14">
        <v>2.8692440000000001</v>
      </c>
      <c r="F127" s="14">
        <v>2.721984</v>
      </c>
      <c r="G127" s="14">
        <v>1.2126570000000001</v>
      </c>
      <c r="H127" s="14">
        <v>1.5599749999999999</v>
      </c>
      <c r="I127" s="14">
        <v>1.380719</v>
      </c>
      <c r="J127" s="14">
        <v>1.350392</v>
      </c>
      <c r="K127" s="14">
        <v>2.2246649999999999</v>
      </c>
      <c r="L127" s="14">
        <v>1.626684</v>
      </c>
      <c r="M127" s="15">
        <v>1.766227</v>
      </c>
      <c r="N127" s="14">
        <v>1.8043899999999999</v>
      </c>
      <c r="O127" s="15">
        <v>1.7960529999999999</v>
      </c>
      <c r="P127" s="15">
        <v>1.654828</v>
      </c>
      <c r="Q127" s="14">
        <v>2.0948250000000002</v>
      </c>
      <c r="R127" s="14">
        <v>3.109861</v>
      </c>
      <c r="S127" s="14">
        <v>3.4505020000000002</v>
      </c>
      <c r="T127" s="14">
        <v>4.521725</v>
      </c>
      <c r="U127" s="14">
        <v>4.498977</v>
      </c>
      <c r="V127" s="14">
        <v>4.5288199999999996</v>
      </c>
      <c r="W127" s="14">
        <v>5.1301179999999995</v>
      </c>
      <c r="X127" s="14">
        <v>3.4332959999999999</v>
      </c>
      <c r="Y127" s="14">
        <v>3.7224139999999997</v>
      </c>
      <c r="Z127" s="14">
        <v>4.0096660000000002</v>
      </c>
      <c r="AA127" s="14">
        <v>4.5350409999999997</v>
      </c>
      <c r="AB127" s="14">
        <v>4.6787700000000001</v>
      </c>
      <c r="AC127" s="14">
        <v>5.1938740000000001</v>
      </c>
      <c r="AD127" s="14">
        <v>4.2252320000000001</v>
      </c>
      <c r="AE127" s="14">
        <v>3.805123</v>
      </c>
      <c r="AF127" s="14">
        <v>3.5707709999999997</v>
      </c>
      <c r="AG127" s="14">
        <v>3.461516</v>
      </c>
      <c r="AH127" s="14">
        <v>3.709768</v>
      </c>
      <c r="AI127" s="14">
        <v>3.9547819999999998</v>
      </c>
      <c r="AJ127" s="14">
        <v>3.9742829999999998</v>
      </c>
      <c r="AK127" s="14">
        <v>3.6049119999999997</v>
      </c>
    </row>
    <row r="128" spans="2:37">
      <c r="B128" s="1">
        <f t="shared" si="2"/>
        <v>369</v>
      </c>
      <c r="C128" s="14">
        <v>5.2855619999999996</v>
      </c>
      <c r="D128" s="14">
        <v>3.6908379999999998</v>
      </c>
      <c r="E128" s="14">
        <v>2.8465289999999999</v>
      </c>
      <c r="F128" s="14">
        <v>2.707249</v>
      </c>
      <c r="G128" s="14">
        <v>1.212879</v>
      </c>
      <c r="H128" s="14">
        <v>1.5600799999999999</v>
      </c>
      <c r="I128" s="14">
        <v>1.378225</v>
      </c>
      <c r="J128" s="14">
        <v>1.3540920000000001</v>
      </c>
      <c r="K128" s="14">
        <v>2.2238690000000001</v>
      </c>
      <c r="L128" s="14">
        <v>1.6339870000000001</v>
      </c>
      <c r="M128" s="15">
        <v>1.766492</v>
      </c>
      <c r="N128" s="14">
        <v>1.803566</v>
      </c>
      <c r="O128" s="15">
        <v>1.798071</v>
      </c>
      <c r="P128" s="15">
        <v>1.6583000000000001</v>
      </c>
      <c r="Q128" s="14">
        <v>2.0805549999999999</v>
      </c>
      <c r="R128" s="14">
        <v>3.1103890000000001</v>
      </c>
      <c r="S128" s="14">
        <v>3.446704</v>
      </c>
      <c r="T128" s="14">
        <v>4.5264899999999999</v>
      </c>
      <c r="U128" s="14">
        <v>4.505744</v>
      </c>
      <c r="V128" s="14">
        <v>4.5371600000000001</v>
      </c>
      <c r="W128" s="14">
        <v>5.1281169999999996</v>
      </c>
      <c r="X128" s="14">
        <v>3.436045</v>
      </c>
      <c r="Y128" s="14">
        <v>3.7287110000000001</v>
      </c>
      <c r="Z128" s="14">
        <v>3.9869029999999999</v>
      </c>
      <c r="AA128" s="14">
        <v>4.5280490000000002</v>
      </c>
      <c r="AB128" s="14">
        <v>4.6703359999999998</v>
      </c>
      <c r="AC128" s="14">
        <v>5.172644</v>
      </c>
      <c r="AD128" s="14">
        <v>4.215573</v>
      </c>
      <c r="AE128" s="14">
        <v>3.8064590000000003</v>
      </c>
      <c r="AF128" s="14">
        <v>3.5691079999999999</v>
      </c>
      <c r="AG128" s="14">
        <v>3.461211</v>
      </c>
      <c r="AH128" s="14">
        <v>3.7089799999999999</v>
      </c>
      <c r="AI128" s="14">
        <v>3.9377599999999999</v>
      </c>
      <c r="AJ128" s="14">
        <v>3.9647760000000001</v>
      </c>
      <c r="AK128" s="14">
        <v>3.5851160000000002</v>
      </c>
    </row>
    <row r="129" spans="2:37">
      <c r="B129" s="1">
        <f t="shared" si="2"/>
        <v>372</v>
      </c>
      <c r="C129" s="14">
        <v>5.2676559999999997</v>
      </c>
      <c r="D129" s="14">
        <v>3.6868810000000001</v>
      </c>
      <c r="E129" s="14">
        <v>2.8524980000000002</v>
      </c>
      <c r="F129" s="14">
        <v>2.7033499999999999</v>
      </c>
      <c r="G129" s="14">
        <v>1.2137199999999999</v>
      </c>
      <c r="H129" s="14">
        <v>1.556108</v>
      </c>
      <c r="I129" s="14">
        <v>1.3810340000000001</v>
      </c>
      <c r="J129" s="14">
        <v>1.3543750000000001</v>
      </c>
      <c r="K129" s="14">
        <v>2.231446</v>
      </c>
      <c r="L129" s="14">
        <v>1.626498</v>
      </c>
      <c r="M129" s="15">
        <v>1.7543709999999999</v>
      </c>
      <c r="N129" s="14">
        <v>1.793059</v>
      </c>
      <c r="O129" s="15">
        <v>1.788845</v>
      </c>
      <c r="P129" s="15">
        <v>1.6450370000000001</v>
      </c>
      <c r="Q129" s="14">
        <v>2.0857939999999999</v>
      </c>
      <c r="R129" s="14">
        <v>3.1104159999999998</v>
      </c>
      <c r="S129" s="14">
        <v>3.442615</v>
      </c>
      <c r="T129" s="14">
        <v>4.5070209999999999</v>
      </c>
      <c r="U129" s="14">
        <v>4.4993889999999999</v>
      </c>
      <c r="V129" s="14">
        <v>4.5213780000000003</v>
      </c>
      <c r="W129" s="14">
        <v>5.127923</v>
      </c>
      <c r="X129" s="14">
        <v>3.4399030000000002</v>
      </c>
      <c r="Y129" s="14">
        <v>3.7149570000000001</v>
      </c>
      <c r="Z129" s="14">
        <v>3.9914290000000001</v>
      </c>
      <c r="AA129" s="14">
        <v>4.5387029999999999</v>
      </c>
      <c r="AB129" s="14">
        <v>4.6673290000000005</v>
      </c>
      <c r="AC129" s="14">
        <v>5.1799169999999997</v>
      </c>
      <c r="AD129" s="14">
        <v>4.2176799999999997</v>
      </c>
      <c r="AE129" s="14">
        <v>3.802349</v>
      </c>
      <c r="AF129" s="14">
        <v>3.5697260000000002</v>
      </c>
      <c r="AG129" s="14">
        <v>3.4764889999999999</v>
      </c>
      <c r="AH129" s="14">
        <v>3.7071000000000001</v>
      </c>
      <c r="AI129" s="14">
        <v>3.937783</v>
      </c>
      <c r="AJ129" s="14">
        <v>3.968604</v>
      </c>
      <c r="AK129" s="14">
        <v>3.579774</v>
      </c>
    </row>
    <row r="130" spans="2:37">
      <c r="B130" s="1">
        <f t="shared" si="2"/>
        <v>375</v>
      </c>
      <c r="C130" s="14">
        <v>5.2724900000000003</v>
      </c>
      <c r="D130" s="14">
        <v>3.676485</v>
      </c>
      <c r="E130" s="14">
        <v>2.84463</v>
      </c>
      <c r="F130" s="14">
        <v>2.695173</v>
      </c>
      <c r="G130" s="14">
        <v>1.212947</v>
      </c>
      <c r="H130" s="14">
        <v>1.5486549999999999</v>
      </c>
      <c r="I130" s="14">
        <v>1.381086</v>
      </c>
      <c r="J130" s="14">
        <v>1.3509450000000001</v>
      </c>
      <c r="K130" s="14">
        <v>2.2163460000000001</v>
      </c>
      <c r="L130" s="14">
        <v>1.6291310000000001</v>
      </c>
      <c r="M130" s="15">
        <v>1.7445279999999999</v>
      </c>
      <c r="N130" s="14">
        <v>1.797712</v>
      </c>
      <c r="O130" s="15">
        <v>1.7768999999999999</v>
      </c>
      <c r="P130" s="15">
        <v>1.650134</v>
      </c>
      <c r="Q130" s="14">
        <v>2.0868250000000002</v>
      </c>
      <c r="R130" s="14">
        <v>3.1105320000000001</v>
      </c>
      <c r="S130" s="14">
        <v>3.44218</v>
      </c>
      <c r="T130" s="14">
        <v>4.5066329999999999</v>
      </c>
      <c r="U130" s="14">
        <v>4.4981249999999999</v>
      </c>
      <c r="V130" s="14">
        <v>4.5235760000000003</v>
      </c>
      <c r="W130" s="14">
        <v>5.1159479999999995</v>
      </c>
      <c r="X130" s="14">
        <v>3.443765</v>
      </c>
      <c r="Y130" s="14">
        <v>3.7178230000000001</v>
      </c>
      <c r="Z130" s="14">
        <v>3.9979550000000001</v>
      </c>
      <c r="AA130" s="14">
        <v>4.5394519999999998</v>
      </c>
      <c r="AB130" s="14">
        <v>4.6665169999999998</v>
      </c>
      <c r="AC130" s="14">
        <v>5.1879729999999995</v>
      </c>
      <c r="AD130" s="14">
        <v>4.2214779999999994</v>
      </c>
      <c r="AE130" s="14">
        <v>3.7941640000000003</v>
      </c>
      <c r="AF130" s="14">
        <v>3.5627079999999998</v>
      </c>
      <c r="AG130" s="14">
        <v>3.4610069999999999</v>
      </c>
      <c r="AH130" s="14">
        <v>3.7083149999999998</v>
      </c>
      <c r="AI130" s="14">
        <v>3.93682</v>
      </c>
      <c r="AJ130" s="14">
        <v>3.951076</v>
      </c>
      <c r="AK130" s="14">
        <v>3.5780959999999999</v>
      </c>
    </row>
    <row r="131" spans="2:37">
      <c r="B131" s="1">
        <f t="shared" si="2"/>
        <v>378</v>
      </c>
      <c r="C131" s="14">
        <v>5.254448</v>
      </c>
      <c r="D131" s="14">
        <v>3.6707550000000002</v>
      </c>
      <c r="E131" s="14">
        <v>2.84334</v>
      </c>
      <c r="F131" s="14">
        <v>2.689263</v>
      </c>
      <c r="G131" s="14">
        <v>1.2126079999999999</v>
      </c>
      <c r="H131" s="14">
        <v>1.5508820000000001</v>
      </c>
      <c r="I131" s="14">
        <v>1.3815040000000001</v>
      </c>
      <c r="J131" s="14">
        <v>1.342843</v>
      </c>
      <c r="K131" s="14">
        <v>2.2243930000000001</v>
      </c>
      <c r="L131" s="14">
        <v>1.618015</v>
      </c>
      <c r="M131" s="15">
        <v>1.747514</v>
      </c>
      <c r="N131" s="14">
        <v>1.7963800000000001</v>
      </c>
      <c r="O131" s="15">
        <v>1.77789</v>
      </c>
      <c r="P131" s="15">
        <v>1.6512720000000001</v>
      </c>
      <c r="Q131" s="14">
        <v>2.0829309999999999</v>
      </c>
      <c r="R131" s="14">
        <v>3.111002</v>
      </c>
      <c r="S131" s="14">
        <v>3.4253309999999999</v>
      </c>
      <c r="T131" s="14">
        <v>4.510815</v>
      </c>
      <c r="U131" s="14">
        <v>4.5015580000000002</v>
      </c>
      <c r="V131" s="14">
        <v>4.51816</v>
      </c>
      <c r="W131" s="14">
        <v>5.1113749999999998</v>
      </c>
      <c r="X131" s="14">
        <v>3.4441920000000001</v>
      </c>
      <c r="Y131" s="14">
        <v>3.7198630000000001</v>
      </c>
      <c r="Z131" s="14">
        <v>3.9841540000000002</v>
      </c>
      <c r="AA131" s="14">
        <v>4.5296020000000006</v>
      </c>
      <c r="AB131" s="14">
        <v>4.662922</v>
      </c>
      <c r="AC131" s="14">
        <v>5.1720839999999999</v>
      </c>
      <c r="AD131" s="14">
        <v>4.2139670000000002</v>
      </c>
      <c r="AE131" s="14">
        <v>3.7873410000000001</v>
      </c>
      <c r="AF131" s="14">
        <v>3.5652840000000001</v>
      </c>
      <c r="AG131" s="14">
        <v>3.4630489999999998</v>
      </c>
      <c r="AH131" s="14">
        <v>3.7073860000000001</v>
      </c>
      <c r="AI131" s="14">
        <v>3.9349949999999998</v>
      </c>
      <c r="AJ131" s="14">
        <v>3.9536009999999999</v>
      </c>
      <c r="AK131" s="14">
        <v>3.575037</v>
      </c>
    </row>
    <row r="132" spans="2:37">
      <c r="B132" s="1">
        <f t="shared" si="2"/>
        <v>381</v>
      </c>
      <c r="C132" s="14">
        <v>5.2440220000000002</v>
      </c>
      <c r="D132" s="14">
        <v>3.665886</v>
      </c>
      <c r="E132" s="14">
        <v>2.8377150000000002</v>
      </c>
      <c r="F132" s="14">
        <v>2.6882980000000001</v>
      </c>
      <c r="G132" s="14">
        <v>1.2150570000000001</v>
      </c>
      <c r="H132" s="14">
        <v>1.550246</v>
      </c>
      <c r="I132" s="14">
        <v>1.3793230000000001</v>
      </c>
      <c r="J132" s="14">
        <v>1.335555</v>
      </c>
      <c r="K132" s="14">
        <v>2.2277689999999999</v>
      </c>
      <c r="L132" s="14">
        <v>1.621759</v>
      </c>
      <c r="M132" s="15">
        <v>1.7464169999999999</v>
      </c>
      <c r="N132" s="14">
        <v>1.789601</v>
      </c>
      <c r="O132" s="15">
        <v>1.77718</v>
      </c>
      <c r="P132" s="15">
        <v>1.6424449999999999</v>
      </c>
      <c r="Q132" s="14">
        <v>2.0795650000000001</v>
      </c>
      <c r="R132" s="14">
        <v>3.110735</v>
      </c>
      <c r="S132" s="14">
        <v>3.424823</v>
      </c>
      <c r="T132" s="14">
        <v>4.5038140000000002</v>
      </c>
      <c r="U132" s="14">
        <v>4.4886249999999999</v>
      </c>
      <c r="V132" s="14">
        <v>4.5148770000000003</v>
      </c>
      <c r="W132" s="14">
        <v>5.1095249999999997</v>
      </c>
      <c r="X132" s="14">
        <v>3.4426449999999997</v>
      </c>
      <c r="Y132" s="14">
        <v>3.7121630000000003</v>
      </c>
      <c r="Z132" s="14">
        <v>3.9901930000000001</v>
      </c>
      <c r="AA132" s="14">
        <v>4.540178</v>
      </c>
      <c r="AB132" s="14">
        <v>4.6695700000000002</v>
      </c>
      <c r="AC132" s="14">
        <v>5.1739119999999996</v>
      </c>
      <c r="AD132" s="14">
        <v>4.2163120000000003</v>
      </c>
      <c r="AE132" s="14">
        <v>3.7749839999999999</v>
      </c>
      <c r="AF132" s="14">
        <v>3.5678359999999998</v>
      </c>
      <c r="AG132" s="14">
        <v>3.4609220000000001</v>
      </c>
      <c r="AH132" s="14">
        <v>3.7060569999999999</v>
      </c>
      <c r="AI132" s="14">
        <v>3.9358490000000002</v>
      </c>
      <c r="AJ132" s="14">
        <v>3.9584900000000003</v>
      </c>
      <c r="AK132" s="14">
        <v>3.5710600000000001</v>
      </c>
    </row>
    <row r="133" spans="2:37">
      <c r="B133" s="1">
        <f t="shared" si="2"/>
        <v>384</v>
      </c>
      <c r="C133" s="14">
        <v>5.2403430000000002</v>
      </c>
      <c r="D133" s="14">
        <v>3.643805</v>
      </c>
      <c r="E133" s="14">
        <v>2.8197960000000002</v>
      </c>
      <c r="F133" s="14">
        <v>2.669203</v>
      </c>
      <c r="G133" s="14">
        <v>1.216108</v>
      </c>
      <c r="H133" s="14">
        <v>1.551545</v>
      </c>
      <c r="I133" s="14">
        <v>1.385559</v>
      </c>
      <c r="J133" s="14">
        <v>1.3346610000000001</v>
      </c>
      <c r="K133" s="14">
        <v>2.2169029999999998</v>
      </c>
      <c r="L133" s="14">
        <v>1.6191739999999999</v>
      </c>
      <c r="M133" s="15">
        <v>1.756211</v>
      </c>
      <c r="N133" s="14">
        <v>1.783285</v>
      </c>
      <c r="O133" s="15">
        <v>1.787782</v>
      </c>
      <c r="P133" s="15">
        <v>1.6489879999999999</v>
      </c>
      <c r="Q133" s="14">
        <v>2.082246</v>
      </c>
      <c r="R133" s="14">
        <v>3.1108039999999999</v>
      </c>
      <c r="S133" s="14">
        <v>3.4230939999999999</v>
      </c>
      <c r="T133" s="14">
        <v>4.5083009999999994</v>
      </c>
      <c r="U133" s="14">
        <v>4.4810020000000002</v>
      </c>
      <c r="V133" s="14">
        <v>4.5139719999999999</v>
      </c>
      <c r="W133" s="14">
        <v>5.1251069999999999</v>
      </c>
      <c r="X133" s="14">
        <v>3.4443859999999997</v>
      </c>
      <c r="Y133" s="14">
        <v>3.7221599999999997</v>
      </c>
      <c r="Z133" s="14">
        <v>3.9772749999999997</v>
      </c>
      <c r="AA133" s="14">
        <v>4.5535809999999994</v>
      </c>
      <c r="AB133" s="14">
        <v>4.6689930000000004</v>
      </c>
      <c r="AC133" s="14">
        <v>5.1846779999999999</v>
      </c>
      <c r="AD133" s="14">
        <v>4.2156419999999999</v>
      </c>
      <c r="AE133" s="14">
        <v>3.7830209999999997</v>
      </c>
      <c r="AF133" s="14">
        <v>3.5607530000000001</v>
      </c>
      <c r="AG133" s="14">
        <v>3.4566479999999999</v>
      </c>
      <c r="AH133" s="14">
        <v>3.7063220000000001</v>
      </c>
      <c r="AI133" s="14">
        <v>3.9344679999999999</v>
      </c>
      <c r="AJ133" s="14">
        <v>3.9459040000000001</v>
      </c>
      <c r="AK133" s="14">
        <v>3.5545100000000001</v>
      </c>
    </row>
    <row r="134" spans="2:37">
      <c r="B134" s="1">
        <f t="shared" si="2"/>
        <v>387</v>
      </c>
      <c r="C134" s="14">
        <v>5.2330709999999998</v>
      </c>
      <c r="D134" s="14">
        <v>3.6407229999999999</v>
      </c>
      <c r="E134" s="14">
        <v>2.8166060000000002</v>
      </c>
      <c r="F134" s="14">
        <v>2.6661760000000001</v>
      </c>
      <c r="G134" s="14">
        <v>1.2121850000000001</v>
      </c>
      <c r="H134" s="14">
        <v>1.5512030000000001</v>
      </c>
      <c r="I134" s="14">
        <v>1.382917</v>
      </c>
      <c r="J134" s="14">
        <v>1.328756</v>
      </c>
      <c r="K134" s="14">
        <v>2.2211460000000001</v>
      </c>
      <c r="L134" s="14">
        <v>1.609845</v>
      </c>
      <c r="M134" s="15">
        <v>1.7575239999999999</v>
      </c>
      <c r="N134" s="14">
        <v>1.7866109999999999</v>
      </c>
      <c r="O134" s="15">
        <v>1.760281</v>
      </c>
      <c r="P134" s="15">
        <v>1.652034</v>
      </c>
      <c r="Q134" s="14">
        <v>2.0766770000000001</v>
      </c>
      <c r="R134" s="14">
        <v>3.1121110000000001</v>
      </c>
      <c r="S134" s="14">
        <v>3.4198110000000002</v>
      </c>
      <c r="T134" s="14">
        <v>4.5040440000000004</v>
      </c>
      <c r="U134" s="14">
        <v>4.4890159999999995</v>
      </c>
      <c r="V134" s="14">
        <v>4.5127830000000007</v>
      </c>
      <c r="W134" s="14">
        <v>5.1216879999999998</v>
      </c>
      <c r="X134" s="14">
        <v>3.4430800000000001</v>
      </c>
      <c r="Y134" s="14">
        <v>3.72255</v>
      </c>
      <c r="Z134" s="14">
        <v>3.9727079999999999</v>
      </c>
      <c r="AA134" s="14">
        <v>4.5597899999999996</v>
      </c>
      <c r="AB134" s="14">
        <v>4.6581939999999999</v>
      </c>
      <c r="AC134" s="14">
        <v>5.1671719999999999</v>
      </c>
      <c r="AD134" s="14">
        <v>4.2057129999999994</v>
      </c>
      <c r="AE134" s="14">
        <v>3.7778149999999999</v>
      </c>
      <c r="AF134" s="14">
        <v>3.5647089999999997</v>
      </c>
      <c r="AG134" s="14">
        <v>3.451362</v>
      </c>
      <c r="AH134" s="14">
        <v>3.7067969999999999</v>
      </c>
      <c r="AI134" s="14">
        <v>3.9239440000000001</v>
      </c>
      <c r="AJ134" s="14">
        <v>3.945773</v>
      </c>
      <c r="AK134" s="14">
        <v>3.5440700000000001</v>
      </c>
    </row>
    <row r="135" spans="2:37">
      <c r="B135" s="1">
        <f t="shared" si="2"/>
        <v>390</v>
      </c>
      <c r="C135" s="14">
        <v>5.2267720000000004</v>
      </c>
      <c r="D135" s="14">
        <v>3.6247590000000001</v>
      </c>
      <c r="E135" s="14">
        <v>2.8020559999999999</v>
      </c>
      <c r="F135" s="14">
        <v>2.6541920000000001</v>
      </c>
      <c r="G135" s="14">
        <v>1.2113039999999999</v>
      </c>
      <c r="H135" s="14">
        <v>1.548551</v>
      </c>
      <c r="I135" s="14">
        <v>1.388047</v>
      </c>
      <c r="J135" s="14">
        <v>1.3244590000000001</v>
      </c>
      <c r="K135" s="14">
        <v>2.2252290000000001</v>
      </c>
      <c r="L135" s="14">
        <v>1.6198220000000001</v>
      </c>
      <c r="M135" s="15">
        <v>1.759142</v>
      </c>
      <c r="N135" s="14">
        <v>1.7776430000000001</v>
      </c>
      <c r="O135" s="15">
        <v>1.7622419999999999</v>
      </c>
      <c r="P135" s="15">
        <v>1.6513059999999999</v>
      </c>
      <c r="Q135" s="14">
        <v>2.0708890000000002</v>
      </c>
      <c r="R135" s="14">
        <v>3.1122709999999998</v>
      </c>
      <c r="S135" s="14">
        <v>3.4196629999999999</v>
      </c>
      <c r="T135" s="14">
        <v>4.4920580000000001</v>
      </c>
      <c r="U135" s="14">
        <v>4.4732590000000005</v>
      </c>
      <c r="V135" s="14">
        <v>4.4932110000000005</v>
      </c>
      <c r="W135" s="14">
        <v>5.1069239999999994</v>
      </c>
      <c r="X135" s="14">
        <v>3.4420450000000002</v>
      </c>
      <c r="Y135" s="14">
        <v>3.7095560000000001</v>
      </c>
      <c r="Z135" s="14">
        <v>3.9602909999999998</v>
      </c>
      <c r="AA135" s="14">
        <v>4.5660080000000001</v>
      </c>
      <c r="AB135" s="14">
        <v>4.6707739999999998</v>
      </c>
      <c r="AC135" s="14">
        <v>5.1732740000000002</v>
      </c>
      <c r="AD135" s="14">
        <v>4.2144729999999999</v>
      </c>
      <c r="AE135" s="14">
        <v>3.7749299999999999</v>
      </c>
      <c r="AF135" s="14">
        <v>3.5645439999999997</v>
      </c>
      <c r="AG135" s="14">
        <v>3.4508299999999998</v>
      </c>
      <c r="AH135" s="14">
        <v>3.7047179999999997</v>
      </c>
      <c r="AI135" s="14">
        <v>3.9194339999999999</v>
      </c>
      <c r="AJ135" s="14">
        <v>3.946564</v>
      </c>
      <c r="AK135" s="14">
        <v>3.545274</v>
      </c>
    </row>
    <row r="136" spans="2:37">
      <c r="B136" s="1">
        <f t="shared" si="2"/>
        <v>393</v>
      </c>
      <c r="C136" s="14">
        <v>5.2202729999999997</v>
      </c>
      <c r="D136" s="14">
        <v>3.5992259999999998</v>
      </c>
      <c r="E136" s="14">
        <v>2.7907320000000002</v>
      </c>
      <c r="F136" s="14">
        <v>2.634182</v>
      </c>
      <c r="G136" s="14">
        <v>1.2088099999999999</v>
      </c>
      <c r="H136" s="14">
        <v>1.548292</v>
      </c>
      <c r="I136" s="14">
        <v>1.3892549999999999</v>
      </c>
      <c r="J136" s="14">
        <v>1.319925</v>
      </c>
      <c r="K136" s="14">
        <v>2.2136490000000002</v>
      </c>
      <c r="L136" s="14">
        <v>1.6130530000000001</v>
      </c>
      <c r="M136" s="15">
        <v>1.751247</v>
      </c>
      <c r="N136" s="14">
        <v>1.7827770000000001</v>
      </c>
      <c r="O136" s="15">
        <v>1.7743609999999999</v>
      </c>
      <c r="P136" s="15">
        <v>1.641079</v>
      </c>
      <c r="Q136" s="14">
        <v>2.0711940000000002</v>
      </c>
      <c r="R136" s="14">
        <v>3.1142399999999997</v>
      </c>
      <c r="S136" s="14">
        <v>3.4199839999999999</v>
      </c>
      <c r="T136" s="14">
        <v>4.5061149999999994</v>
      </c>
      <c r="U136" s="14">
        <v>4.4803549999999994</v>
      </c>
      <c r="V136" s="14">
        <v>4.5057499999999999</v>
      </c>
      <c r="W136" s="14">
        <v>5.1246650000000002</v>
      </c>
      <c r="X136" s="14">
        <v>3.4462969999999999</v>
      </c>
      <c r="Y136" s="14">
        <v>3.7199279999999999</v>
      </c>
      <c r="Z136" s="14">
        <v>3.9626159999999997</v>
      </c>
      <c r="AA136" s="14">
        <v>4.5870280000000001</v>
      </c>
      <c r="AB136" s="14">
        <v>4.6624029999999994</v>
      </c>
      <c r="AC136" s="14">
        <v>5.1663410000000001</v>
      </c>
      <c r="AD136" s="14">
        <v>4.2084770000000002</v>
      </c>
      <c r="AE136" s="14">
        <v>3.7650600000000001</v>
      </c>
      <c r="AF136" s="14">
        <v>3.5560359999999998</v>
      </c>
      <c r="AG136" s="14">
        <v>3.4437150000000001</v>
      </c>
      <c r="AH136" s="14">
        <v>3.7087190000000003</v>
      </c>
      <c r="AI136" s="14">
        <v>3.9031690000000001</v>
      </c>
      <c r="AJ136" s="14">
        <v>3.9337629999999999</v>
      </c>
      <c r="AK136" s="14">
        <v>3.548581</v>
      </c>
    </row>
    <row r="137" spans="2:37">
      <c r="B137" s="1">
        <f t="shared" si="2"/>
        <v>396</v>
      </c>
      <c r="C137" s="14">
        <v>5.2142770000000001</v>
      </c>
      <c r="D137" s="14">
        <v>3.5937869999999998</v>
      </c>
      <c r="E137" s="14">
        <v>2.788538</v>
      </c>
      <c r="F137" s="14">
        <v>2.631926</v>
      </c>
      <c r="G137" s="14">
        <v>1.2073449999999999</v>
      </c>
      <c r="H137" s="14">
        <v>1.546424</v>
      </c>
      <c r="I137" s="14">
        <v>1.390293</v>
      </c>
      <c r="J137" s="14">
        <v>1.314106</v>
      </c>
      <c r="K137" s="14">
        <v>2.2134490000000002</v>
      </c>
      <c r="L137" s="14">
        <v>1.6100589999999999</v>
      </c>
      <c r="M137" s="15">
        <v>1.7597159999999998</v>
      </c>
      <c r="N137" s="14">
        <v>1.782907</v>
      </c>
      <c r="O137" s="15">
        <v>1.782284</v>
      </c>
      <c r="P137" s="15">
        <v>1.643246</v>
      </c>
      <c r="Q137" s="14">
        <v>2.069518</v>
      </c>
      <c r="R137" s="14">
        <v>3.1147100000000001</v>
      </c>
      <c r="S137" s="14">
        <v>3.4177020000000002</v>
      </c>
      <c r="T137" s="14">
        <v>4.5090400000000006</v>
      </c>
      <c r="U137" s="14">
        <v>4.4771160000000005</v>
      </c>
      <c r="V137" s="14">
        <v>4.505986</v>
      </c>
      <c r="W137" s="14">
        <v>5.1289959999999999</v>
      </c>
      <c r="X137" s="14">
        <v>3.4490660000000002</v>
      </c>
      <c r="Y137" s="14">
        <v>3.7210799999999997</v>
      </c>
      <c r="Z137" s="14">
        <v>3.9764889999999999</v>
      </c>
      <c r="AA137" s="14">
        <v>4.5880849999999995</v>
      </c>
      <c r="AB137" s="14">
        <v>4.6650309999999999</v>
      </c>
      <c r="AC137" s="14">
        <v>5.1760669999999998</v>
      </c>
      <c r="AD137" s="14">
        <v>4.2069299999999998</v>
      </c>
      <c r="AE137" s="14">
        <v>3.7630379999999999</v>
      </c>
      <c r="AF137" s="14">
        <v>3.5634259999999998</v>
      </c>
      <c r="AG137" s="14">
        <v>3.4480059999999999</v>
      </c>
      <c r="AH137" s="14">
        <v>3.7047080000000001</v>
      </c>
      <c r="AI137" s="14">
        <v>3.9153320000000003</v>
      </c>
      <c r="AJ137" s="14">
        <v>3.9300420000000003</v>
      </c>
      <c r="AK137" s="14">
        <v>3.5368040000000001</v>
      </c>
    </row>
    <row r="138" spans="2:37">
      <c r="B138" s="1">
        <f t="shared" si="2"/>
        <v>399</v>
      </c>
      <c r="C138" s="14">
        <v>5.2206010000000003</v>
      </c>
      <c r="D138" s="14">
        <v>3.6011259999999998</v>
      </c>
      <c r="E138" s="14">
        <v>2.7919390000000002</v>
      </c>
      <c r="F138" s="14">
        <v>2.6413920000000002</v>
      </c>
      <c r="G138" s="14">
        <v>1.20421</v>
      </c>
      <c r="H138" s="14">
        <v>1.5465230000000001</v>
      </c>
      <c r="I138" s="14">
        <v>1.3878010000000001</v>
      </c>
      <c r="J138" s="14">
        <v>1.313021</v>
      </c>
      <c r="K138" s="14">
        <v>2.2227199999999998</v>
      </c>
      <c r="L138" s="14">
        <v>1.6077889999999999</v>
      </c>
      <c r="M138" s="15">
        <v>1.760445</v>
      </c>
      <c r="N138" s="14">
        <v>1.7773620000000001</v>
      </c>
      <c r="O138" s="15">
        <v>1.7839469999999999</v>
      </c>
      <c r="P138" s="15">
        <v>1.6429670000000001</v>
      </c>
      <c r="Q138" s="14">
        <v>2.068387</v>
      </c>
      <c r="R138" s="14">
        <v>3.1145849999999999</v>
      </c>
      <c r="S138" s="14">
        <v>3.415076</v>
      </c>
      <c r="T138" s="14">
        <v>4.5033390000000004</v>
      </c>
      <c r="U138" s="14">
        <v>4.4680230000000005</v>
      </c>
      <c r="V138" s="14">
        <v>4.4989499999999998</v>
      </c>
      <c r="W138" s="14">
        <v>5.1086980000000004</v>
      </c>
      <c r="X138" s="14">
        <v>3.4500099999999998</v>
      </c>
      <c r="Y138" s="14">
        <v>3.7173449999999999</v>
      </c>
      <c r="Z138" s="14">
        <v>3.958234</v>
      </c>
      <c r="AA138" s="14">
        <v>4.5857349999999997</v>
      </c>
      <c r="AB138" s="14">
        <v>4.6558619999999999</v>
      </c>
      <c r="AC138" s="14">
        <v>5.1632479999999994</v>
      </c>
      <c r="AD138" s="14">
        <v>4.2026490000000001</v>
      </c>
      <c r="AE138" s="14">
        <v>3.7564839999999999</v>
      </c>
      <c r="AF138" s="14">
        <v>3.5665849999999999</v>
      </c>
      <c r="AG138" s="14">
        <v>3.4533100000000001</v>
      </c>
      <c r="AH138" s="14">
        <v>3.7032600000000002</v>
      </c>
      <c r="AI138" s="14">
        <v>3.9048920000000003</v>
      </c>
      <c r="AJ138" s="14">
        <v>3.926688</v>
      </c>
      <c r="AK138" s="14">
        <v>3.5339049999999999</v>
      </c>
    </row>
    <row r="139" spans="2:37">
      <c r="B139" s="1">
        <f t="shared" si="2"/>
        <v>402</v>
      </c>
      <c r="C139" s="14">
        <v>5.2067509999999997</v>
      </c>
      <c r="D139" s="14">
        <v>3.604244</v>
      </c>
      <c r="E139" s="14">
        <v>2.7972679999999999</v>
      </c>
      <c r="F139" s="14">
        <v>2.6416200000000001</v>
      </c>
      <c r="G139" s="14">
        <v>1.2074419999999999</v>
      </c>
      <c r="H139" s="14">
        <v>1.547661</v>
      </c>
      <c r="I139" s="14">
        <v>1.3891039999999999</v>
      </c>
      <c r="J139" s="14">
        <v>1.3117300000000001</v>
      </c>
      <c r="K139" s="14">
        <v>2.2234889999999998</v>
      </c>
      <c r="L139" s="14">
        <v>1.6065830000000001</v>
      </c>
      <c r="M139" s="15">
        <v>1.7649089999999998</v>
      </c>
      <c r="N139" s="14">
        <v>1.7784629999999999</v>
      </c>
      <c r="O139" s="15">
        <v>1.762497</v>
      </c>
      <c r="P139" s="15">
        <v>1.644987</v>
      </c>
      <c r="Q139" s="14">
        <v>2.0624280000000002</v>
      </c>
      <c r="R139" s="14">
        <v>3.1145389999999997</v>
      </c>
      <c r="S139" s="14">
        <v>3.4149529999999997</v>
      </c>
      <c r="T139" s="14">
        <v>4.4968889999999995</v>
      </c>
      <c r="U139" s="14">
        <v>4.4654379999999998</v>
      </c>
      <c r="V139" s="14">
        <v>4.4960579999999997</v>
      </c>
      <c r="W139" s="14">
        <v>5.1063790000000004</v>
      </c>
      <c r="X139" s="14">
        <v>3.4501919999999999</v>
      </c>
      <c r="Y139" s="14">
        <v>3.7155519999999997</v>
      </c>
      <c r="Z139" s="14">
        <v>3.9372629999999997</v>
      </c>
      <c r="AA139" s="14">
        <v>4.578881</v>
      </c>
      <c r="AB139" s="14">
        <v>4.6678800000000003</v>
      </c>
      <c r="AC139" s="14">
        <v>5.1692909999999994</v>
      </c>
      <c r="AD139" s="14">
        <v>4.212917</v>
      </c>
      <c r="AE139" s="14">
        <v>3.76172</v>
      </c>
      <c r="AF139" s="14">
        <v>3.5643959999999999</v>
      </c>
      <c r="AG139" s="14">
        <v>3.4509270000000001</v>
      </c>
      <c r="AH139" s="14">
        <v>3.7095219999999998</v>
      </c>
      <c r="AI139" s="14">
        <v>3.9060090000000001</v>
      </c>
      <c r="AJ139" s="14">
        <v>3.9228369999999999</v>
      </c>
      <c r="AK139" s="14">
        <v>3.5334219999999998</v>
      </c>
    </row>
    <row r="140" spans="2:37">
      <c r="B140" s="1">
        <f t="shared" si="2"/>
        <v>405</v>
      </c>
      <c r="C140" s="14">
        <v>5.2055800000000003</v>
      </c>
      <c r="D140" s="14">
        <v>3.5827450000000001</v>
      </c>
      <c r="E140" s="14">
        <v>2.777393</v>
      </c>
      <c r="F140" s="14">
        <v>2.629038</v>
      </c>
      <c r="G140" s="14">
        <v>1.2077880000000001</v>
      </c>
      <c r="H140" s="14">
        <v>1.5391049999999999</v>
      </c>
      <c r="I140" s="14">
        <v>1.387035</v>
      </c>
      <c r="J140" s="14">
        <v>1.312541</v>
      </c>
      <c r="K140" s="14">
        <v>2.22235</v>
      </c>
      <c r="L140" s="14">
        <v>1.615926</v>
      </c>
      <c r="M140" s="15">
        <v>1.7516049999999999</v>
      </c>
      <c r="N140" s="14">
        <v>1.7768710000000001</v>
      </c>
      <c r="O140" s="15">
        <v>1.7670349999999999</v>
      </c>
      <c r="P140" s="15">
        <v>1.647907</v>
      </c>
      <c r="Q140" s="14">
        <v>2.059895</v>
      </c>
      <c r="R140" s="14">
        <v>3.1168459999999998</v>
      </c>
      <c r="S140" s="14">
        <v>3.412353</v>
      </c>
      <c r="T140" s="14">
        <v>4.4952839999999998</v>
      </c>
      <c r="U140" s="14">
        <v>4.4622790000000006</v>
      </c>
      <c r="V140" s="14">
        <v>4.4938520000000004</v>
      </c>
      <c r="W140" s="14">
        <v>5.1068340000000001</v>
      </c>
      <c r="X140" s="14">
        <v>3.4463179999999998</v>
      </c>
      <c r="Y140" s="14">
        <v>3.7123409999999999</v>
      </c>
      <c r="Z140" s="14">
        <v>3.943114</v>
      </c>
      <c r="AA140" s="14">
        <v>4.5803709999999995</v>
      </c>
      <c r="AB140" s="14">
        <v>4.6685639999999999</v>
      </c>
      <c r="AC140" s="14">
        <v>5.174385</v>
      </c>
      <c r="AD140" s="14">
        <v>4.2137359999999999</v>
      </c>
      <c r="AE140" s="14">
        <v>3.7644010000000003</v>
      </c>
      <c r="AF140" s="14">
        <v>3.562522</v>
      </c>
      <c r="AG140" s="14">
        <v>3.4457089999999999</v>
      </c>
      <c r="AH140" s="14">
        <v>3.7028099999999999</v>
      </c>
      <c r="AI140" s="14">
        <v>3.8943729999999999</v>
      </c>
      <c r="AJ140" s="14">
        <v>3.9256720000000001</v>
      </c>
      <c r="AK140" s="14">
        <v>3.5364149999999999</v>
      </c>
    </row>
    <row r="141" spans="2:37">
      <c r="B141" s="1">
        <f t="shared" si="2"/>
        <v>408</v>
      </c>
      <c r="C141" s="14">
        <v>5.1985950000000001</v>
      </c>
      <c r="D141" s="14">
        <v>3.5655890000000001</v>
      </c>
      <c r="E141" s="14">
        <v>2.7849650000000001</v>
      </c>
      <c r="F141" s="14">
        <v>2.6141079999999999</v>
      </c>
      <c r="G141" s="14">
        <v>1.2066859999999999</v>
      </c>
      <c r="H141" s="14">
        <v>1.54081</v>
      </c>
      <c r="I141" s="14">
        <v>1.389157</v>
      </c>
      <c r="J141" s="14">
        <v>1.313869</v>
      </c>
      <c r="K141" s="14">
        <v>2.2260879999999998</v>
      </c>
      <c r="L141" s="14">
        <v>1.6068439999999999</v>
      </c>
      <c r="M141" s="15">
        <v>1.764656</v>
      </c>
      <c r="N141" s="14">
        <v>1.7765249999999999</v>
      </c>
      <c r="O141" s="15">
        <v>1.7797719999999999</v>
      </c>
      <c r="P141" s="15">
        <v>1.641869</v>
      </c>
      <c r="Q141" s="14">
        <v>2.056559</v>
      </c>
      <c r="R141" s="14">
        <v>3.1154229999999998</v>
      </c>
      <c r="S141" s="14">
        <v>3.4165669999999997</v>
      </c>
      <c r="T141" s="14">
        <v>4.4916920000000005</v>
      </c>
      <c r="U141" s="14">
        <v>4.4602319999999995</v>
      </c>
      <c r="V141" s="14">
        <v>4.4820159999999998</v>
      </c>
      <c r="W141" s="14">
        <v>5.0917449999999995</v>
      </c>
      <c r="X141" s="14">
        <v>3.4460189999999997</v>
      </c>
      <c r="Y141" s="14">
        <v>3.7098740000000001</v>
      </c>
      <c r="Z141" s="14">
        <v>3.943041</v>
      </c>
      <c r="AA141" s="14">
        <v>4.5765169999999999</v>
      </c>
      <c r="AB141" s="14">
        <v>4.6737719999999996</v>
      </c>
      <c r="AC141" s="14">
        <v>5.1743410000000001</v>
      </c>
      <c r="AD141" s="14">
        <v>4.2152069999999995</v>
      </c>
      <c r="AE141" s="14">
        <v>3.757177</v>
      </c>
      <c r="AF141" s="14">
        <v>3.5594619999999999</v>
      </c>
      <c r="AG141" s="14">
        <v>3.4463879999999998</v>
      </c>
      <c r="AH141" s="14">
        <v>3.7034510000000003</v>
      </c>
      <c r="AI141" s="14">
        <v>3.8937949999999999</v>
      </c>
      <c r="AJ141" s="14">
        <v>3.9133450000000001</v>
      </c>
      <c r="AK141" s="14">
        <v>3.53335</v>
      </c>
    </row>
    <row r="142" spans="2:37">
      <c r="B142" s="1">
        <f t="shared" si="2"/>
        <v>411</v>
      </c>
      <c r="C142" s="14">
        <v>5.1873430000000003</v>
      </c>
      <c r="D142" s="14">
        <v>3.563885</v>
      </c>
      <c r="E142" s="14">
        <v>2.7847050000000002</v>
      </c>
      <c r="F142" s="14">
        <v>2.6126100000000001</v>
      </c>
      <c r="G142" s="14">
        <v>1.2060390000000001</v>
      </c>
      <c r="H142" s="14">
        <v>1.540824</v>
      </c>
      <c r="I142" s="14">
        <v>1.386099</v>
      </c>
      <c r="J142" s="14">
        <v>1.3104389999999999</v>
      </c>
      <c r="K142" s="14">
        <v>2.221714</v>
      </c>
      <c r="L142" s="14">
        <v>1.608762</v>
      </c>
      <c r="M142" s="15">
        <v>1.7597529999999999</v>
      </c>
      <c r="N142" s="14">
        <v>1.7717179999999999</v>
      </c>
      <c r="O142" s="15">
        <v>1.775218</v>
      </c>
      <c r="P142" s="15">
        <v>1.6434839999999999</v>
      </c>
      <c r="Q142" s="14">
        <v>2.0601129999999999</v>
      </c>
      <c r="R142" s="14">
        <v>3.1164389999999997</v>
      </c>
      <c r="S142" s="14">
        <v>3.414501</v>
      </c>
      <c r="T142" s="14">
        <v>4.4862590000000004</v>
      </c>
      <c r="U142" s="14">
        <v>4.4605429999999995</v>
      </c>
      <c r="V142" s="14">
        <v>4.4732419999999999</v>
      </c>
      <c r="W142" s="14">
        <v>5.086525</v>
      </c>
      <c r="X142" s="14">
        <v>3.4408659999999998</v>
      </c>
      <c r="Y142" s="14">
        <v>3.7076020000000001</v>
      </c>
      <c r="Z142" s="14">
        <v>3.941786</v>
      </c>
      <c r="AA142" s="14">
        <v>4.5795639999999995</v>
      </c>
      <c r="AB142" s="14">
        <v>4.6688499999999999</v>
      </c>
      <c r="AC142" s="14">
        <v>5.1528809999999998</v>
      </c>
      <c r="AD142" s="14">
        <v>4.2080529999999996</v>
      </c>
      <c r="AE142" s="14">
        <v>3.751503</v>
      </c>
      <c r="AF142" s="14">
        <v>3.5596889999999997</v>
      </c>
      <c r="AG142" s="14">
        <v>3.4415209999999998</v>
      </c>
      <c r="AH142" s="14">
        <v>3.702518</v>
      </c>
      <c r="AI142" s="14">
        <v>3.8884639999999999</v>
      </c>
      <c r="AJ142" s="14">
        <v>3.9171300000000002</v>
      </c>
      <c r="AK142" s="14">
        <v>3.5341579999999997</v>
      </c>
    </row>
    <row r="143" spans="2:37">
      <c r="B143" s="1">
        <f t="shared" si="2"/>
        <v>414</v>
      </c>
      <c r="C143" s="14">
        <v>5.1910550000000004</v>
      </c>
      <c r="D143" s="14">
        <v>3.549404</v>
      </c>
      <c r="E143" s="14">
        <v>2.7708979999999999</v>
      </c>
      <c r="F143" s="14">
        <v>2.6044459999999998</v>
      </c>
      <c r="G143" s="14">
        <v>1.2081660000000001</v>
      </c>
      <c r="H143" s="14">
        <v>1.536921</v>
      </c>
      <c r="I143" s="14">
        <v>1.38968</v>
      </c>
      <c r="J143" s="14">
        <v>1.310578</v>
      </c>
      <c r="K143" s="14">
        <v>2.2111990000000001</v>
      </c>
      <c r="L143" s="14">
        <v>1.6091709999999999</v>
      </c>
      <c r="M143" s="15">
        <v>1.762265</v>
      </c>
      <c r="N143" s="14">
        <v>1.770273</v>
      </c>
      <c r="O143" s="15">
        <v>1.7592180000000002</v>
      </c>
      <c r="P143" s="15">
        <v>1.639732</v>
      </c>
      <c r="Q143" s="14">
        <v>2.0578850000000002</v>
      </c>
      <c r="R143" s="14">
        <v>3.1156619999999999</v>
      </c>
      <c r="S143" s="14">
        <v>3.4203520000000003</v>
      </c>
      <c r="T143" s="14">
        <v>4.4888309999999993</v>
      </c>
      <c r="U143" s="14">
        <v>4.4691729999999996</v>
      </c>
      <c r="V143" s="14">
        <v>4.4812259999999995</v>
      </c>
      <c r="W143" s="14">
        <v>5.0938530000000002</v>
      </c>
      <c r="X143" s="14">
        <v>3.4415399999999998</v>
      </c>
      <c r="Y143" s="14">
        <v>3.7065099999999997</v>
      </c>
      <c r="Z143" s="14">
        <v>3.936032</v>
      </c>
      <c r="AA143" s="14">
        <v>4.5601129999999994</v>
      </c>
      <c r="AB143" s="14">
        <v>4.6729029999999998</v>
      </c>
      <c r="AC143" s="14">
        <v>5.170223</v>
      </c>
      <c r="AD143" s="14">
        <v>4.2146970000000001</v>
      </c>
      <c r="AE143" s="14">
        <v>3.7500910000000003</v>
      </c>
      <c r="AF143" s="14">
        <v>3.551831</v>
      </c>
      <c r="AG143" s="14">
        <v>3.4388810000000003</v>
      </c>
      <c r="AH143" s="14">
        <v>3.7044259999999998</v>
      </c>
      <c r="AI143" s="14">
        <v>3.900528</v>
      </c>
      <c r="AJ143" s="14">
        <v>3.903381</v>
      </c>
      <c r="AK143" s="14">
        <v>3.531647</v>
      </c>
    </row>
    <row r="144" spans="2:37">
      <c r="B144" s="1">
        <f t="shared" si="2"/>
        <v>417</v>
      </c>
      <c r="C144" s="14">
        <v>5.1760210000000004</v>
      </c>
      <c r="D144" s="14">
        <v>3.5567790000000001</v>
      </c>
      <c r="E144" s="14">
        <v>2.7756820000000002</v>
      </c>
      <c r="F144" s="14">
        <v>2.6088480000000001</v>
      </c>
      <c r="G144" s="14">
        <v>1.2048179999999999</v>
      </c>
      <c r="H144" s="14">
        <v>1.5364990000000001</v>
      </c>
      <c r="I144" s="14">
        <v>1.387859</v>
      </c>
      <c r="J144" s="14">
        <v>1.3096540000000001</v>
      </c>
      <c r="K144" s="14">
        <v>2.2146629999999998</v>
      </c>
      <c r="L144" s="14">
        <v>1.6040179999999999</v>
      </c>
      <c r="M144" s="15">
        <v>1.7625999999999999</v>
      </c>
      <c r="N144" s="14">
        <v>1.7748870000000001</v>
      </c>
      <c r="O144" s="15">
        <v>1.760278</v>
      </c>
      <c r="P144" s="15">
        <v>1.6420300000000001</v>
      </c>
      <c r="Q144" s="14">
        <v>2.0544099999999998</v>
      </c>
      <c r="R144" s="14">
        <v>3.1172249999999999</v>
      </c>
      <c r="S144" s="14">
        <v>3.4201980000000001</v>
      </c>
      <c r="T144" s="14">
        <v>4.4885730000000006</v>
      </c>
      <c r="U144" s="14">
        <v>4.4816889999999994</v>
      </c>
      <c r="V144" s="14">
        <v>4.4784030000000001</v>
      </c>
      <c r="W144" s="14">
        <v>5.0915999999999997</v>
      </c>
      <c r="X144" s="14">
        <v>3.4403630000000001</v>
      </c>
      <c r="Y144" s="14">
        <v>3.7048939999999999</v>
      </c>
      <c r="Z144" s="14">
        <v>3.9368850000000002</v>
      </c>
      <c r="AA144" s="14">
        <v>4.5649990000000003</v>
      </c>
      <c r="AB144" s="14">
        <v>4.6691529999999997</v>
      </c>
      <c r="AC144" s="14">
        <v>5.1559109999999997</v>
      </c>
      <c r="AD144" s="14">
        <v>4.2131259999999999</v>
      </c>
      <c r="AE144" s="14">
        <v>3.7487589999999997</v>
      </c>
      <c r="AF144" s="14">
        <v>3.5519289999999999</v>
      </c>
      <c r="AG144" s="14">
        <v>3.4404979999999998</v>
      </c>
      <c r="AH144" s="14">
        <v>3.7044350000000001</v>
      </c>
      <c r="AI144" s="14">
        <v>3.8942190000000001</v>
      </c>
      <c r="AJ144" s="14">
        <v>3.890425</v>
      </c>
      <c r="AK144" s="14">
        <v>3.5317829999999999</v>
      </c>
    </row>
    <row r="145" spans="2:37">
      <c r="B145" s="1">
        <f t="shared" si="2"/>
        <v>420</v>
      </c>
      <c r="C145" s="14">
        <v>5.171106</v>
      </c>
      <c r="D145" s="14">
        <v>3.5387420000000001</v>
      </c>
      <c r="E145" s="14">
        <v>2.76153</v>
      </c>
      <c r="F145" s="14">
        <v>2.5925799999999999</v>
      </c>
      <c r="G145" s="14">
        <v>1.205362</v>
      </c>
      <c r="H145" s="14">
        <v>1.527728</v>
      </c>
      <c r="I145" s="14">
        <v>1.386568</v>
      </c>
      <c r="J145" s="14">
        <v>1.310263</v>
      </c>
      <c r="K145" s="14">
        <v>2.2058140000000002</v>
      </c>
      <c r="L145" s="14">
        <v>1.6134770000000001</v>
      </c>
      <c r="M145" s="15">
        <v>1.757269</v>
      </c>
      <c r="N145" s="14">
        <v>1.763714</v>
      </c>
      <c r="O145" s="15">
        <v>1.7549999999999999</v>
      </c>
      <c r="P145" s="15">
        <v>1.6461669999999999</v>
      </c>
      <c r="Q145" s="14">
        <v>2.0522399999999998</v>
      </c>
      <c r="R145" s="14">
        <v>3.116514</v>
      </c>
      <c r="S145" s="14">
        <v>3.421719</v>
      </c>
      <c r="T145" s="14">
        <v>4.4839649999999995</v>
      </c>
      <c r="U145" s="14">
        <v>4.4601369999999996</v>
      </c>
      <c r="V145" s="14">
        <v>4.4711689999999997</v>
      </c>
      <c r="W145" s="14">
        <v>5.0674290000000006</v>
      </c>
      <c r="X145" s="14">
        <v>3.445281</v>
      </c>
      <c r="Y145" s="14">
        <v>3.7065090000000001</v>
      </c>
      <c r="Z145" s="14">
        <v>3.9188369999999999</v>
      </c>
      <c r="AA145" s="14">
        <v>4.5571020000000004</v>
      </c>
      <c r="AB145" s="14">
        <v>4.6827509999999997</v>
      </c>
      <c r="AC145" s="14">
        <v>5.1657449999999994</v>
      </c>
      <c r="AD145" s="14">
        <v>4.2242980000000001</v>
      </c>
      <c r="AE145" s="14">
        <v>3.745854</v>
      </c>
      <c r="AF145" s="14">
        <v>3.5542730000000002</v>
      </c>
      <c r="AG145" s="14">
        <v>3.4381139999999997</v>
      </c>
      <c r="AH145" s="14">
        <v>3.704653</v>
      </c>
      <c r="AI145" s="14">
        <v>3.8885160000000001</v>
      </c>
      <c r="AJ145" s="14">
        <v>3.8949829999999999</v>
      </c>
      <c r="AK145" s="14">
        <v>3.53064</v>
      </c>
    </row>
    <row r="146" spans="2:37">
      <c r="B146" s="1">
        <f t="shared" si="2"/>
        <v>423</v>
      </c>
      <c r="C146" s="14">
        <v>5.1745749999999999</v>
      </c>
      <c r="D146" s="14">
        <v>3.5170949999999999</v>
      </c>
      <c r="E146" s="14">
        <v>2.749352</v>
      </c>
      <c r="F146" s="14">
        <v>2.5783469999999999</v>
      </c>
      <c r="G146" s="14">
        <v>1.204944</v>
      </c>
      <c r="H146" s="14">
        <v>1.528403</v>
      </c>
      <c r="I146" s="14">
        <v>1.3872230000000001</v>
      </c>
      <c r="J146" s="14">
        <v>1.312262</v>
      </c>
      <c r="K146" s="14">
        <v>2.2044839999999999</v>
      </c>
      <c r="L146" s="14">
        <v>1.616967</v>
      </c>
      <c r="M146" s="15">
        <v>1.7411759999999998</v>
      </c>
      <c r="N146" s="14">
        <v>1.7607550000000001</v>
      </c>
      <c r="O146" s="15">
        <v>1.760043</v>
      </c>
      <c r="P146" s="15">
        <v>1.6392409999999999</v>
      </c>
      <c r="Q146" s="14">
        <v>2.057496</v>
      </c>
      <c r="R146" s="14">
        <v>3.1173679999999999</v>
      </c>
      <c r="S146" s="14">
        <v>3.4233340000000001</v>
      </c>
      <c r="T146" s="14">
        <v>4.4806039999999996</v>
      </c>
      <c r="U146" s="14">
        <v>4.4540769999999998</v>
      </c>
      <c r="V146" s="14">
        <v>4.4803610000000003</v>
      </c>
      <c r="W146" s="14">
        <v>5.0812030000000004</v>
      </c>
      <c r="X146" s="14">
        <v>3.4401120000000001</v>
      </c>
      <c r="Y146" s="14">
        <v>3.7042830000000002</v>
      </c>
      <c r="Z146" s="14">
        <v>3.9051279999999999</v>
      </c>
      <c r="AA146" s="14">
        <v>4.5669490000000001</v>
      </c>
      <c r="AB146" s="14">
        <v>4.6734390000000001</v>
      </c>
      <c r="AC146" s="14">
        <v>5.1571619999999996</v>
      </c>
      <c r="AD146" s="14">
        <v>4.2212110000000003</v>
      </c>
      <c r="AE146" s="14">
        <v>3.7443379999999999</v>
      </c>
      <c r="AF146" s="14">
        <v>3.5524620000000002</v>
      </c>
      <c r="AG146" s="14">
        <v>3.43818</v>
      </c>
      <c r="AH146" s="14">
        <v>3.703716</v>
      </c>
      <c r="AI146" s="14">
        <v>3.880976</v>
      </c>
      <c r="AJ146" s="14">
        <v>3.8875760000000001</v>
      </c>
      <c r="AK146" s="14">
        <v>3.5307770000000001</v>
      </c>
    </row>
    <row r="147" spans="2:37">
      <c r="B147" s="1">
        <f t="shared" si="2"/>
        <v>426</v>
      </c>
      <c r="C147" s="14">
        <v>5.1600390000000003</v>
      </c>
      <c r="D147" s="14">
        <v>3.5156869999999998</v>
      </c>
      <c r="E147" s="14">
        <v>2.7509709999999998</v>
      </c>
      <c r="F147" s="14">
        <v>2.576775</v>
      </c>
      <c r="G147" s="14">
        <v>1.2053469999999999</v>
      </c>
      <c r="H147" s="14">
        <v>1.521539</v>
      </c>
      <c r="I147" s="14">
        <v>1.38906</v>
      </c>
      <c r="J147" s="14">
        <v>1.3161860000000001</v>
      </c>
      <c r="K147" s="14">
        <v>2.2012399999999999</v>
      </c>
      <c r="L147" s="14">
        <v>1.6159589999999999</v>
      </c>
      <c r="M147" s="15">
        <v>1.746359</v>
      </c>
      <c r="N147" s="14">
        <v>1.7553289999999999</v>
      </c>
      <c r="O147" s="15">
        <v>1.7644639999999998</v>
      </c>
      <c r="P147" s="15">
        <v>1.6451499999999999</v>
      </c>
      <c r="Q147" s="14">
        <v>2.053925</v>
      </c>
      <c r="R147" s="14">
        <v>3.1186609999999999</v>
      </c>
      <c r="S147" s="14">
        <v>3.42232</v>
      </c>
      <c r="T147" s="14">
        <v>4.4741309999999999</v>
      </c>
      <c r="U147" s="14">
        <v>4.452871</v>
      </c>
      <c r="V147" s="14">
        <v>4.4730249999999998</v>
      </c>
      <c r="W147" s="14">
        <v>5.0933359999999999</v>
      </c>
      <c r="X147" s="14">
        <v>3.4400969999999997</v>
      </c>
      <c r="Y147" s="14">
        <v>3.7028980000000002</v>
      </c>
      <c r="Z147" s="14">
        <v>3.9085589999999999</v>
      </c>
      <c r="AA147" s="14">
        <v>4.5663680000000006</v>
      </c>
      <c r="AB147" s="14">
        <v>4.6714029999999998</v>
      </c>
      <c r="AC147" s="14">
        <v>5.1648230000000002</v>
      </c>
      <c r="AD147" s="14">
        <v>4.2232159999999999</v>
      </c>
      <c r="AE147" s="14">
        <v>3.7481439999999999</v>
      </c>
      <c r="AF147" s="14">
        <v>3.5552919999999997</v>
      </c>
      <c r="AG147" s="14">
        <v>3.4344730000000001</v>
      </c>
      <c r="AH147" s="14">
        <v>3.6983290000000002</v>
      </c>
      <c r="AI147" s="14">
        <v>3.8858420000000002</v>
      </c>
      <c r="AJ147" s="14">
        <v>3.8843959999999997</v>
      </c>
      <c r="AK147" s="14">
        <v>3.5300590000000001</v>
      </c>
    </row>
    <row r="148" spans="2:37">
      <c r="B148" s="1">
        <f t="shared" si="2"/>
        <v>429</v>
      </c>
      <c r="C148" s="14">
        <v>5.1764429999999999</v>
      </c>
      <c r="D148" s="14">
        <v>3.5021770000000001</v>
      </c>
      <c r="E148" s="14">
        <v>2.7450779999999999</v>
      </c>
      <c r="F148" s="14">
        <v>2.5671309999999998</v>
      </c>
      <c r="G148" s="14">
        <v>1.2067600000000001</v>
      </c>
      <c r="H148" s="14">
        <v>1.522125</v>
      </c>
      <c r="I148" s="14">
        <v>1.388442</v>
      </c>
      <c r="J148" s="14">
        <v>1.3166599999999999</v>
      </c>
      <c r="K148" s="14">
        <v>2.1913770000000001</v>
      </c>
      <c r="L148" s="14">
        <v>1.615729</v>
      </c>
      <c r="M148" s="15">
        <v>1.7474759999999998</v>
      </c>
      <c r="N148" s="14">
        <v>1.7534350000000001</v>
      </c>
      <c r="O148" s="15">
        <v>1.7642419999999999</v>
      </c>
      <c r="P148" s="15">
        <v>1.635556</v>
      </c>
      <c r="Q148" s="14">
        <v>2.0492970000000001</v>
      </c>
      <c r="R148" s="14">
        <v>3.1191990000000001</v>
      </c>
      <c r="S148" s="14">
        <v>3.428134</v>
      </c>
      <c r="T148" s="14">
        <v>4.4782069999999994</v>
      </c>
      <c r="U148" s="14">
        <v>4.4515910000000005</v>
      </c>
      <c r="V148" s="14">
        <v>4.4712589999999999</v>
      </c>
      <c r="W148" s="14">
        <v>5.0900090000000002</v>
      </c>
      <c r="X148" s="14">
        <v>3.4416690000000001</v>
      </c>
      <c r="Y148" s="14">
        <v>3.705155</v>
      </c>
      <c r="Z148" s="14">
        <v>3.9163410000000001</v>
      </c>
      <c r="AA148" s="14">
        <v>4.5726789999999999</v>
      </c>
      <c r="AB148" s="14">
        <v>4.6737400000000004</v>
      </c>
      <c r="AC148" s="14">
        <v>5.1556820000000005</v>
      </c>
      <c r="AD148" s="14">
        <v>4.2239459999999998</v>
      </c>
      <c r="AE148" s="14">
        <v>3.7432569999999998</v>
      </c>
      <c r="AF148" s="14">
        <v>3.548305</v>
      </c>
      <c r="AG148" s="14">
        <v>3.4320089999999999</v>
      </c>
      <c r="AH148" s="14">
        <v>3.702817</v>
      </c>
      <c r="AI148" s="14">
        <v>3.880112</v>
      </c>
      <c r="AJ148" s="14">
        <v>3.8830650000000002</v>
      </c>
      <c r="AK148" s="14">
        <v>3.522726</v>
      </c>
    </row>
    <row r="149" spans="2:37">
      <c r="B149" s="1">
        <f t="shared" si="2"/>
        <v>432</v>
      </c>
      <c r="C149" s="14">
        <v>5.154318</v>
      </c>
      <c r="D149" s="14">
        <v>3.49377</v>
      </c>
      <c r="E149" s="14">
        <v>2.7515990000000001</v>
      </c>
      <c r="F149" s="14">
        <v>2.5603039999999999</v>
      </c>
      <c r="G149" s="14">
        <v>1.2092639999999999</v>
      </c>
      <c r="H149" s="14">
        <v>1.5162899999999999</v>
      </c>
      <c r="I149" s="14">
        <v>1.38941</v>
      </c>
      <c r="J149" s="14">
        <v>1.3146500000000001</v>
      </c>
      <c r="K149" s="14">
        <v>2.2041430000000002</v>
      </c>
      <c r="L149" s="14">
        <v>1.6116490000000001</v>
      </c>
      <c r="M149" s="15">
        <v>1.7522579999999999</v>
      </c>
      <c r="N149" s="14">
        <v>1.7495289999999999</v>
      </c>
      <c r="O149" s="15">
        <v>1.771353</v>
      </c>
      <c r="P149" s="15">
        <v>1.637818</v>
      </c>
      <c r="Q149" s="14">
        <v>2.0514709999999998</v>
      </c>
      <c r="R149" s="14">
        <v>3.1190509999999998</v>
      </c>
      <c r="S149" s="14">
        <v>3.4267560000000001</v>
      </c>
      <c r="T149" s="14">
        <v>4.4768629999999998</v>
      </c>
      <c r="U149" s="14">
        <v>4.45235</v>
      </c>
      <c r="V149" s="14">
        <v>4.4735100000000001</v>
      </c>
      <c r="W149" s="14">
        <v>5.0810040000000001</v>
      </c>
      <c r="X149" s="14">
        <v>3.4410309999999997</v>
      </c>
      <c r="Y149" s="14">
        <v>3.7030190000000003</v>
      </c>
      <c r="Z149" s="14">
        <v>3.9035880000000001</v>
      </c>
      <c r="AA149" s="14">
        <v>4.5600439999999995</v>
      </c>
      <c r="AB149" s="14">
        <v>4.677829</v>
      </c>
      <c r="AC149" s="14">
        <v>5.15646</v>
      </c>
      <c r="AD149" s="14">
        <v>4.224602</v>
      </c>
      <c r="AE149" s="14">
        <v>3.738963</v>
      </c>
      <c r="AF149" s="14">
        <v>3.5515059999999998</v>
      </c>
      <c r="AG149" s="14">
        <v>3.42781</v>
      </c>
      <c r="AH149" s="14">
        <v>3.6968810000000003</v>
      </c>
      <c r="AI149" s="14">
        <v>3.8745479999999999</v>
      </c>
      <c r="AJ149" s="14">
        <v>3.8797319999999997</v>
      </c>
      <c r="AK149" s="14">
        <v>3.519082</v>
      </c>
    </row>
    <row r="150" spans="2:37">
      <c r="B150" s="1">
        <f t="shared" si="2"/>
        <v>435</v>
      </c>
      <c r="C150" s="14">
        <v>5.1321529999999997</v>
      </c>
      <c r="D150" s="14">
        <v>3.4818889999999998</v>
      </c>
      <c r="E150" s="14">
        <v>2.728542</v>
      </c>
      <c r="F150" s="14">
        <v>2.554681</v>
      </c>
      <c r="G150" s="14">
        <v>1.207589</v>
      </c>
      <c r="H150" s="14">
        <v>1.500742</v>
      </c>
      <c r="I150" s="14">
        <v>1.392884</v>
      </c>
      <c r="J150" s="14">
        <v>1.312867</v>
      </c>
      <c r="K150" s="14">
        <v>2.195481</v>
      </c>
      <c r="L150" s="14">
        <v>1.6115299999999999</v>
      </c>
      <c r="M150" s="15">
        <v>1.754799</v>
      </c>
      <c r="N150" s="14">
        <v>1.7495639999999999</v>
      </c>
      <c r="O150" s="15">
        <v>1.7445590000000002</v>
      </c>
      <c r="P150" s="15">
        <v>1.636369</v>
      </c>
      <c r="Q150" s="14">
        <v>2.054408</v>
      </c>
      <c r="R150" s="14">
        <v>3.120549</v>
      </c>
      <c r="S150" s="14">
        <v>3.4329350000000001</v>
      </c>
      <c r="T150" s="14">
        <v>4.4840249999999999</v>
      </c>
      <c r="U150" s="14">
        <v>4.4681750000000005</v>
      </c>
      <c r="V150" s="14">
        <v>4.4740140000000004</v>
      </c>
      <c r="W150" s="14">
        <v>5.1003120000000006</v>
      </c>
      <c r="X150" s="14">
        <v>3.4428549999999998</v>
      </c>
      <c r="Y150" s="14">
        <v>3.707268</v>
      </c>
      <c r="Z150" s="14">
        <v>3.9163540000000001</v>
      </c>
      <c r="AA150" s="14">
        <v>4.5701689999999999</v>
      </c>
      <c r="AB150" s="14">
        <v>4.7031890000000001</v>
      </c>
      <c r="AC150" s="14">
        <v>5.1681949999999999</v>
      </c>
      <c r="AD150" s="14">
        <v>4.2356370000000005</v>
      </c>
      <c r="AE150" s="14">
        <v>3.7388500000000002</v>
      </c>
      <c r="AF150" s="14">
        <v>3.5520139999999998</v>
      </c>
      <c r="AG150" s="14">
        <v>3.4290560000000001</v>
      </c>
      <c r="AH150" s="14">
        <v>3.6938230000000001</v>
      </c>
      <c r="AI150" s="14">
        <v>3.8722940000000001</v>
      </c>
      <c r="AJ150" s="14">
        <v>3.8734570000000001</v>
      </c>
      <c r="AK150" s="14">
        <v>3.51695</v>
      </c>
    </row>
    <row r="151" spans="2:37">
      <c r="B151" s="1">
        <f t="shared" si="2"/>
        <v>438</v>
      </c>
      <c r="C151" s="14">
        <v>5.1467749999999999</v>
      </c>
      <c r="D151" s="14">
        <v>3.4663620000000002</v>
      </c>
      <c r="E151" s="14">
        <v>2.7271000000000001</v>
      </c>
      <c r="F151" s="14">
        <v>2.5412560000000002</v>
      </c>
      <c r="G151" s="14">
        <v>1.209263</v>
      </c>
      <c r="H151" s="14">
        <v>1.504165</v>
      </c>
      <c r="I151" s="14">
        <v>1.3920319999999999</v>
      </c>
      <c r="J151" s="14">
        <v>1.316872</v>
      </c>
      <c r="K151" s="14">
        <v>2.188787</v>
      </c>
      <c r="L151" s="14">
        <v>1.60378</v>
      </c>
      <c r="M151" s="15">
        <v>1.753544</v>
      </c>
      <c r="N151" s="14">
        <v>1.742421</v>
      </c>
      <c r="O151" s="15">
        <v>1.743155</v>
      </c>
      <c r="P151" s="15">
        <v>1.6384590000000001</v>
      </c>
      <c r="Q151" s="14">
        <v>2.0532140000000001</v>
      </c>
      <c r="R151" s="14">
        <v>3.1195120000000003</v>
      </c>
      <c r="S151" s="14">
        <v>3.43337</v>
      </c>
      <c r="T151" s="14">
        <v>4.4813700000000001</v>
      </c>
      <c r="U151" s="14">
        <v>4.4858669999999998</v>
      </c>
      <c r="V151" s="14">
        <v>4.479984</v>
      </c>
      <c r="W151" s="14">
        <v>5.1026379999999998</v>
      </c>
      <c r="X151" s="14">
        <v>3.4421280000000003</v>
      </c>
      <c r="Y151" s="14">
        <v>3.702801</v>
      </c>
      <c r="Z151" s="14">
        <v>3.9238710000000001</v>
      </c>
      <c r="AA151" s="14">
        <v>4.5673019999999998</v>
      </c>
      <c r="AB151" s="14">
        <v>4.7018880000000003</v>
      </c>
      <c r="AC151" s="14">
        <v>5.1646070000000002</v>
      </c>
      <c r="AD151" s="14">
        <v>4.2352480000000003</v>
      </c>
      <c r="AE151" s="14">
        <v>3.747007</v>
      </c>
      <c r="AF151" s="14">
        <v>3.5530140000000001</v>
      </c>
      <c r="AG151" s="14">
        <v>3.4294760000000002</v>
      </c>
      <c r="AH151" s="14">
        <v>3.6888339999999999</v>
      </c>
      <c r="AI151" s="14">
        <v>3.8793169999999999</v>
      </c>
      <c r="AJ151" s="14">
        <v>3.8749359999999999</v>
      </c>
      <c r="AK151" s="14">
        <v>3.5172840000000001</v>
      </c>
    </row>
    <row r="152" spans="2:37">
      <c r="B152" s="1">
        <f t="shared" si="2"/>
        <v>441</v>
      </c>
      <c r="C152" s="14">
        <v>5.1441309999999998</v>
      </c>
      <c r="D152" s="14">
        <v>3.4422820000000001</v>
      </c>
      <c r="E152" s="14">
        <v>2.709711</v>
      </c>
      <c r="F152" s="14">
        <v>2.5209869999999999</v>
      </c>
      <c r="G152" s="14">
        <v>1.2103440000000001</v>
      </c>
      <c r="H152" s="14">
        <v>1.496475</v>
      </c>
      <c r="I152" s="14">
        <v>1.3922829999999999</v>
      </c>
      <c r="J152" s="14">
        <v>1.3209150000000001</v>
      </c>
      <c r="K152" s="14">
        <v>2.2075130000000001</v>
      </c>
      <c r="L152" s="14">
        <v>1.6115630000000001</v>
      </c>
      <c r="M152" s="15">
        <v>1.7593259999999999</v>
      </c>
      <c r="N152" s="14">
        <v>1.7410730000000001</v>
      </c>
      <c r="O152" s="15">
        <v>1.7464600000000001</v>
      </c>
      <c r="P152" s="15">
        <v>1.6318790000000001</v>
      </c>
      <c r="Q152" s="14">
        <v>2.0552800000000002</v>
      </c>
      <c r="R152" s="14">
        <v>3.1208400000000003</v>
      </c>
      <c r="S152" s="14">
        <v>3.430104</v>
      </c>
      <c r="T152" s="14">
        <v>4.4725909999999995</v>
      </c>
      <c r="U152" s="14">
        <v>4.4819719999999998</v>
      </c>
      <c r="V152" s="14">
        <v>4.4654240000000005</v>
      </c>
      <c r="W152" s="14">
        <v>5.0863250000000004</v>
      </c>
      <c r="X152" s="14">
        <v>3.4406629999999998</v>
      </c>
      <c r="Y152" s="14">
        <v>3.6960230000000003</v>
      </c>
      <c r="Z152" s="14">
        <v>3.9392370000000003</v>
      </c>
      <c r="AA152" s="14">
        <v>4.5925880000000001</v>
      </c>
      <c r="AB152" s="14">
        <v>4.6911880000000004</v>
      </c>
      <c r="AC152" s="14">
        <v>5.1445939999999997</v>
      </c>
      <c r="AD152" s="14">
        <v>4.227703</v>
      </c>
      <c r="AE152" s="14">
        <v>3.7383639999999998</v>
      </c>
      <c r="AF152" s="14">
        <v>3.5511429999999997</v>
      </c>
      <c r="AG152" s="14">
        <v>3.4284379999999999</v>
      </c>
      <c r="AH152" s="14">
        <v>3.6901079999999999</v>
      </c>
      <c r="AI152" s="14">
        <v>3.8719010000000003</v>
      </c>
      <c r="AJ152" s="14">
        <v>3.8759870000000003</v>
      </c>
      <c r="AK152" s="14">
        <v>3.512502</v>
      </c>
    </row>
    <row r="153" spans="2:37">
      <c r="B153" s="1">
        <f t="shared" si="2"/>
        <v>444</v>
      </c>
      <c r="C153" s="14">
        <v>5.1353150000000003</v>
      </c>
      <c r="D153" s="14">
        <v>3.430024</v>
      </c>
      <c r="E153" s="14">
        <v>2.7066629999999998</v>
      </c>
      <c r="F153" s="14">
        <v>2.5094919999999998</v>
      </c>
      <c r="G153" s="14">
        <v>1.2107559999999999</v>
      </c>
      <c r="H153" s="14">
        <v>1.4990680000000001</v>
      </c>
      <c r="I153" s="14">
        <v>1.3913869999999999</v>
      </c>
      <c r="J153" s="14">
        <v>1.3219479999999999</v>
      </c>
      <c r="K153" s="14">
        <v>2.208574</v>
      </c>
      <c r="L153" s="14">
        <v>1.607245</v>
      </c>
      <c r="M153" s="15">
        <v>1.7529140000000001</v>
      </c>
      <c r="N153" s="14">
        <v>1.738111</v>
      </c>
      <c r="O153" s="15">
        <v>1.7590520000000001</v>
      </c>
      <c r="P153" s="15">
        <v>1.6371279999999999</v>
      </c>
      <c r="Q153" s="14">
        <v>2.0456240000000001</v>
      </c>
      <c r="R153" s="14">
        <v>3.1217230000000002</v>
      </c>
      <c r="S153" s="14">
        <v>3.433961</v>
      </c>
      <c r="T153" s="14">
        <v>4.477646</v>
      </c>
      <c r="U153" s="14">
        <v>4.4831500000000002</v>
      </c>
      <c r="V153" s="14">
        <v>4.4665359999999996</v>
      </c>
      <c r="W153" s="14">
        <v>5.098211</v>
      </c>
      <c r="X153" s="14">
        <v>3.4441360000000003</v>
      </c>
      <c r="Y153" s="14">
        <v>3.6988890000000003</v>
      </c>
      <c r="Z153" s="14">
        <v>3.943187</v>
      </c>
      <c r="AA153" s="14">
        <v>4.6059029999999996</v>
      </c>
      <c r="AB153" s="14">
        <v>4.706378</v>
      </c>
      <c r="AC153" s="14">
        <v>5.1636519999999999</v>
      </c>
      <c r="AD153" s="14">
        <v>4.236656</v>
      </c>
      <c r="AE153" s="14">
        <v>3.728189</v>
      </c>
      <c r="AF153" s="14">
        <v>3.5493220000000001</v>
      </c>
      <c r="AG153" s="14">
        <v>3.4245299999999999</v>
      </c>
      <c r="AH153" s="14">
        <v>3.6880869999999999</v>
      </c>
      <c r="AI153" s="14">
        <v>3.8772869999999999</v>
      </c>
      <c r="AJ153" s="14">
        <v>3.8745579999999999</v>
      </c>
      <c r="AK153" s="14">
        <v>3.5117149999999997</v>
      </c>
    </row>
    <row r="154" spans="2:37">
      <c r="B154" s="1">
        <f t="shared" si="2"/>
        <v>447</v>
      </c>
      <c r="C154" s="14">
        <v>5.1249630000000002</v>
      </c>
      <c r="D154" s="14">
        <v>3.4334090000000002</v>
      </c>
      <c r="E154" s="14">
        <v>2.7202980000000001</v>
      </c>
      <c r="F154" s="14">
        <v>2.5092180000000002</v>
      </c>
      <c r="G154" s="14">
        <v>1.213597</v>
      </c>
      <c r="H154" s="14">
        <v>1.4819059999999999</v>
      </c>
      <c r="I154" s="14">
        <v>1.3888590000000001</v>
      </c>
      <c r="J154" s="14">
        <v>1.3183769999999999</v>
      </c>
      <c r="K154" s="14">
        <v>2.2008649999999998</v>
      </c>
      <c r="L154" s="14">
        <v>1.602446</v>
      </c>
      <c r="M154" s="15">
        <v>1.7618900000000002</v>
      </c>
      <c r="N154" s="14">
        <v>1.740502</v>
      </c>
      <c r="O154" s="15">
        <v>1.7709050000000002</v>
      </c>
      <c r="P154" s="15">
        <v>1.638844</v>
      </c>
      <c r="Q154" s="14">
        <v>2.043256</v>
      </c>
      <c r="R154" s="14">
        <v>3.1211089999999997</v>
      </c>
      <c r="S154" s="14">
        <v>3.443657</v>
      </c>
      <c r="T154" s="14">
        <v>4.4823279999999999</v>
      </c>
      <c r="U154" s="14">
        <v>4.4768309999999998</v>
      </c>
      <c r="V154" s="14">
        <v>4.4689379999999996</v>
      </c>
      <c r="W154" s="14">
        <v>5.0940890000000003</v>
      </c>
      <c r="X154" s="14">
        <v>3.4459809999999997</v>
      </c>
      <c r="Y154" s="14">
        <v>3.7011479999999999</v>
      </c>
      <c r="Z154" s="14">
        <v>3.929551</v>
      </c>
      <c r="AA154" s="14">
        <v>4.6083289999999995</v>
      </c>
      <c r="AB154" s="14">
        <v>4.6959580000000001</v>
      </c>
      <c r="AC154" s="14">
        <v>5.1379359999999998</v>
      </c>
      <c r="AD154" s="14">
        <v>4.2330430000000003</v>
      </c>
      <c r="AE154" s="14">
        <v>3.7237290000000001</v>
      </c>
      <c r="AF154" s="14">
        <v>3.5501469999999999</v>
      </c>
      <c r="AG154" s="14">
        <v>3.424696</v>
      </c>
      <c r="AH154" s="14">
        <v>3.6743040000000002</v>
      </c>
      <c r="AI154" s="14">
        <v>3.8768089999999997</v>
      </c>
      <c r="AJ154" s="14">
        <v>3.8638430000000001</v>
      </c>
      <c r="AK154" s="14">
        <v>3.5073509999999999</v>
      </c>
    </row>
    <row r="155" spans="2:37">
      <c r="B155" s="1">
        <f t="shared" si="2"/>
        <v>450</v>
      </c>
      <c r="C155" s="14">
        <v>5.1164639999999997</v>
      </c>
      <c r="D155" s="14">
        <v>3.4157540000000002</v>
      </c>
      <c r="E155" s="14">
        <v>2.7123170000000001</v>
      </c>
      <c r="F155" s="14">
        <v>2.4935109999999998</v>
      </c>
      <c r="G155" s="14">
        <v>1.2102569999999999</v>
      </c>
      <c r="H155" s="14">
        <v>1.4813289999999999</v>
      </c>
      <c r="I155" s="14">
        <v>1.388101</v>
      </c>
      <c r="J155" s="14">
        <v>1.3180320000000001</v>
      </c>
      <c r="K155" s="14">
        <v>2.1934140000000002</v>
      </c>
      <c r="L155" s="14">
        <v>1.604887</v>
      </c>
      <c r="M155" s="15">
        <v>1.760481</v>
      </c>
      <c r="N155" s="14">
        <v>1.735341</v>
      </c>
      <c r="O155" s="15">
        <v>1.742299</v>
      </c>
      <c r="P155" s="15">
        <v>1.634136</v>
      </c>
      <c r="Q155" s="14">
        <v>2.041979</v>
      </c>
      <c r="R155" s="14">
        <v>3.1207579999999999</v>
      </c>
      <c r="S155" s="14">
        <v>3.4392610000000001</v>
      </c>
      <c r="T155" s="14">
        <v>4.4712040000000002</v>
      </c>
      <c r="U155" s="14">
        <v>4.4720370000000003</v>
      </c>
      <c r="V155" s="14">
        <v>4.4581780000000002</v>
      </c>
      <c r="W155" s="14">
        <v>5.0841899999999995</v>
      </c>
      <c r="X155" s="14">
        <v>3.4392719999999999</v>
      </c>
      <c r="Y155" s="14">
        <v>3.689298</v>
      </c>
      <c r="Z155" s="14">
        <v>3.919816</v>
      </c>
      <c r="AA155" s="14">
        <v>4.5904039999999995</v>
      </c>
      <c r="AB155" s="14">
        <v>4.7102179999999993</v>
      </c>
      <c r="AC155" s="14">
        <v>5.1482619999999999</v>
      </c>
      <c r="AD155" s="14">
        <v>4.2393990000000006</v>
      </c>
      <c r="AE155" s="14">
        <v>3.7343109999999999</v>
      </c>
      <c r="AF155" s="14">
        <v>3.5534179999999997</v>
      </c>
      <c r="AG155" s="14">
        <v>3.4264070000000002</v>
      </c>
      <c r="AH155" s="14">
        <v>3.6733120000000001</v>
      </c>
      <c r="AI155" s="14">
        <v>3.8886349999999998</v>
      </c>
      <c r="AJ155" s="14">
        <v>3.8595109999999999</v>
      </c>
      <c r="AK155" s="14">
        <v>3.5065689999999998</v>
      </c>
    </row>
    <row r="156" spans="2:37">
      <c r="B156" s="1">
        <f t="shared" si="2"/>
        <v>453</v>
      </c>
      <c r="C156" s="14">
        <v>5.1102129999999999</v>
      </c>
      <c r="D156" s="14">
        <v>3.397462</v>
      </c>
      <c r="E156" s="14">
        <v>2.6938970000000002</v>
      </c>
      <c r="F156" s="14">
        <v>2.4851070000000002</v>
      </c>
      <c r="G156" s="14">
        <v>1.21147</v>
      </c>
      <c r="H156" s="14">
        <v>1.4758070000000001</v>
      </c>
      <c r="I156" s="14">
        <v>1.3942589999999999</v>
      </c>
      <c r="J156" s="14">
        <v>1.317658</v>
      </c>
      <c r="K156" s="14">
        <v>2.1921439999999999</v>
      </c>
      <c r="L156" s="14">
        <v>1.6101540000000001</v>
      </c>
      <c r="M156" s="15">
        <v>1.7767439999999999</v>
      </c>
      <c r="N156" s="14">
        <v>1.732553</v>
      </c>
      <c r="O156" s="15">
        <v>1.7600040000000001</v>
      </c>
      <c r="P156" s="15">
        <v>1.638971</v>
      </c>
      <c r="Q156" s="14">
        <v>2.0472419999999998</v>
      </c>
      <c r="R156" s="14">
        <v>3.1237149999999998</v>
      </c>
      <c r="S156" s="14">
        <v>3.446685</v>
      </c>
      <c r="T156" s="14">
        <v>4.4841009999999999</v>
      </c>
      <c r="U156" s="14">
        <v>4.476267</v>
      </c>
      <c r="V156" s="14">
        <v>4.4645460000000003</v>
      </c>
      <c r="W156" s="14">
        <v>5.0947139999999997</v>
      </c>
      <c r="X156" s="14">
        <v>3.4463299999999997</v>
      </c>
      <c r="Y156" s="14">
        <v>3.6916830000000003</v>
      </c>
      <c r="Z156" s="14">
        <v>3.916858</v>
      </c>
      <c r="AA156" s="14">
        <v>4.5931689999999996</v>
      </c>
      <c r="AB156" s="14">
        <v>4.7058179999999998</v>
      </c>
      <c r="AC156" s="14">
        <v>5.1605939999999997</v>
      </c>
      <c r="AD156" s="14">
        <v>4.2446929999999998</v>
      </c>
      <c r="AE156" s="14">
        <v>3.7364230000000003</v>
      </c>
      <c r="AF156" s="14">
        <v>3.5460000000000003</v>
      </c>
      <c r="AG156" s="14">
        <v>3.424299</v>
      </c>
      <c r="AH156" s="14">
        <v>3.6760969999999999</v>
      </c>
      <c r="AI156" s="14">
        <v>3.8797579999999998</v>
      </c>
      <c r="AJ156" s="14">
        <v>3.8521080000000003</v>
      </c>
      <c r="AK156" s="14">
        <v>3.506427</v>
      </c>
    </row>
    <row r="157" spans="2:37">
      <c r="B157" s="1">
        <f t="shared" ref="B157:B172" si="3">B156+3</f>
        <v>456</v>
      </c>
      <c r="C157" s="14">
        <v>5.1117080000000001</v>
      </c>
      <c r="D157" s="14">
        <v>3.3866290000000001</v>
      </c>
      <c r="E157" s="14">
        <v>2.694118</v>
      </c>
      <c r="F157" s="14">
        <v>2.4766080000000001</v>
      </c>
      <c r="G157" s="14">
        <v>1.2108179999999999</v>
      </c>
      <c r="H157" s="14">
        <v>1.4645680000000001</v>
      </c>
      <c r="I157" s="14">
        <v>1.391626</v>
      </c>
      <c r="J157" s="14">
        <v>1.3094220000000001</v>
      </c>
      <c r="K157" s="14">
        <v>2.1963240000000002</v>
      </c>
      <c r="L157" s="14">
        <v>1.611056</v>
      </c>
      <c r="M157" s="15">
        <v>1.751112</v>
      </c>
      <c r="N157" s="14">
        <v>1.7415179999999999</v>
      </c>
      <c r="O157" s="15">
        <v>1.7662880000000001</v>
      </c>
      <c r="P157" s="15">
        <v>1.6419029999999999</v>
      </c>
      <c r="Q157" s="14">
        <v>2.0355750000000001</v>
      </c>
      <c r="R157" s="14">
        <v>3.1219030000000001</v>
      </c>
      <c r="S157" s="14">
        <v>3.4528150000000002</v>
      </c>
      <c r="T157" s="14">
        <v>4.4773569999999996</v>
      </c>
      <c r="U157" s="14">
        <v>4.4718049999999998</v>
      </c>
      <c r="V157" s="14">
        <v>4.4676640000000001</v>
      </c>
      <c r="W157" s="14">
        <v>5.0929660000000005</v>
      </c>
      <c r="X157" s="14">
        <v>3.444963</v>
      </c>
      <c r="Y157" s="14">
        <v>3.69394</v>
      </c>
      <c r="Z157" s="14">
        <v>3.8937400000000002</v>
      </c>
      <c r="AA157" s="14">
        <v>4.5792079999999995</v>
      </c>
      <c r="AB157" s="14">
        <v>4.7073210000000003</v>
      </c>
      <c r="AC157" s="14">
        <v>5.1515209999999998</v>
      </c>
      <c r="AD157" s="14">
        <v>4.242998</v>
      </c>
      <c r="AE157" s="14">
        <v>3.7238610000000003</v>
      </c>
      <c r="AF157" s="14">
        <v>3.5516000000000001</v>
      </c>
      <c r="AG157" s="14">
        <v>3.4272710000000002</v>
      </c>
      <c r="AH157" s="14">
        <v>3.678007</v>
      </c>
      <c r="AI157" s="14">
        <v>3.879534</v>
      </c>
      <c r="AJ157" s="14">
        <v>3.843607</v>
      </c>
      <c r="AK157" s="14">
        <v>3.504648</v>
      </c>
    </row>
    <row r="158" spans="2:37">
      <c r="B158" s="1">
        <f t="shared" si="3"/>
        <v>459</v>
      </c>
      <c r="C158" s="14">
        <v>5.1109249999999999</v>
      </c>
      <c r="D158" s="14">
        <v>3.3903050000000001</v>
      </c>
      <c r="E158" s="14">
        <v>2.6878839999999999</v>
      </c>
      <c r="F158" s="14">
        <v>2.4838580000000001</v>
      </c>
      <c r="G158" s="14">
        <v>1.2082839999999999</v>
      </c>
      <c r="H158" s="14">
        <v>1.4592719999999999</v>
      </c>
      <c r="I158" s="14">
        <v>1.390855</v>
      </c>
      <c r="J158" s="14">
        <v>1.304244</v>
      </c>
      <c r="K158" s="14">
        <v>2.1941790000000001</v>
      </c>
      <c r="L158" s="14">
        <v>1.6051820000000001</v>
      </c>
      <c r="M158" s="15">
        <v>1.7536400000000001</v>
      </c>
      <c r="N158" s="14">
        <v>1.7299230000000001</v>
      </c>
      <c r="O158" s="15">
        <v>1.76874</v>
      </c>
      <c r="P158" s="15">
        <v>1.6362350000000001</v>
      </c>
      <c r="Q158" s="14">
        <v>2.0414150000000002</v>
      </c>
      <c r="R158" s="14">
        <v>3.1202510000000001</v>
      </c>
      <c r="S158" s="14">
        <v>3.4497499999999999</v>
      </c>
      <c r="T158" s="14">
        <v>4.4817780000000003</v>
      </c>
      <c r="U158" s="14">
        <v>4.4624009999999998</v>
      </c>
      <c r="V158" s="14">
        <v>4.4690789999999998</v>
      </c>
      <c r="W158" s="14">
        <v>5.0992049999999995</v>
      </c>
      <c r="X158" s="14">
        <v>3.4459809999999997</v>
      </c>
      <c r="Y158" s="14">
        <v>3.6924090000000001</v>
      </c>
      <c r="Z158" s="14">
        <v>3.893357</v>
      </c>
      <c r="AA158" s="14">
        <v>4.557868</v>
      </c>
      <c r="AB158" s="14">
        <v>4.7080959999999994</v>
      </c>
      <c r="AC158" s="14">
        <v>5.1514799999999994</v>
      </c>
      <c r="AD158" s="14">
        <v>4.2477289999999996</v>
      </c>
      <c r="AE158" s="14">
        <v>3.731779</v>
      </c>
      <c r="AF158" s="14">
        <v>3.5475950000000003</v>
      </c>
      <c r="AG158" s="14">
        <v>3.4304139999999999</v>
      </c>
      <c r="AH158" s="14">
        <v>3.6766480000000001</v>
      </c>
      <c r="AI158" s="14">
        <v>3.8883939999999999</v>
      </c>
      <c r="AJ158" s="14">
        <v>3.848624</v>
      </c>
      <c r="AK158" s="14">
        <v>3.5011130000000001</v>
      </c>
    </row>
    <row r="159" spans="2:37">
      <c r="B159" s="1">
        <f t="shared" si="3"/>
        <v>462</v>
      </c>
      <c r="C159" s="14">
        <v>5.0967260000000003</v>
      </c>
      <c r="D159" s="14">
        <v>3.4019339999999998</v>
      </c>
      <c r="E159" s="14">
        <v>2.7051919999999998</v>
      </c>
      <c r="F159" s="14">
        <v>2.4875509999999998</v>
      </c>
      <c r="G159" s="14">
        <v>1.208596</v>
      </c>
      <c r="H159" s="14">
        <v>1.4534199999999999</v>
      </c>
      <c r="I159" s="14">
        <v>1.394207</v>
      </c>
      <c r="J159" s="14">
        <v>1.305604</v>
      </c>
      <c r="K159" s="14">
        <v>2.196078</v>
      </c>
      <c r="L159" s="14">
        <v>1.595823</v>
      </c>
      <c r="M159" s="15">
        <v>1.7637940000000001</v>
      </c>
      <c r="N159" s="14">
        <v>1.7246539999999999</v>
      </c>
      <c r="O159" s="15">
        <v>1.752467</v>
      </c>
      <c r="P159" s="15">
        <v>1.6328830000000001</v>
      </c>
      <c r="Q159" s="14">
        <v>2.0449510000000002</v>
      </c>
      <c r="R159" s="14">
        <v>3.121448</v>
      </c>
      <c r="S159" s="14">
        <v>3.4434339999999999</v>
      </c>
      <c r="T159" s="14">
        <v>4.4882369999999998</v>
      </c>
      <c r="U159" s="14">
        <v>4.4826800000000002</v>
      </c>
      <c r="V159" s="14">
        <v>4.4797449999999994</v>
      </c>
      <c r="W159" s="14">
        <v>5.0998400000000004</v>
      </c>
      <c r="X159" s="14">
        <v>3.447171</v>
      </c>
      <c r="Y159" s="14">
        <v>3.691281</v>
      </c>
      <c r="Z159" s="14">
        <v>3.891648</v>
      </c>
      <c r="AA159" s="14">
        <v>4.5475720000000006</v>
      </c>
      <c r="AB159" s="14">
        <v>4.7132889999999996</v>
      </c>
      <c r="AC159" s="14">
        <v>5.1441129999999999</v>
      </c>
      <c r="AD159" s="14">
        <v>4.2439490000000006</v>
      </c>
      <c r="AE159" s="14">
        <v>3.7238030000000002</v>
      </c>
      <c r="AF159" s="14">
        <v>3.5449640000000002</v>
      </c>
      <c r="AG159" s="14">
        <v>3.4248180000000001</v>
      </c>
      <c r="AH159" s="14">
        <v>3.683945</v>
      </c>
      <c r="AI159" s="14">
        <v>3.885583</v>
      </c>
      <c r="AJ159" s="14">
        <v>3.8401870000000002</v>
      </c>
      <c r="AK159" s="14">
        <v>3.4966629999999999</v>
      </c>
    </row>
    <row r="160" spans="2:37">
      <c r="B160" s="1">
        <f t="shared" si="3"/>
        <v>465</v>
      </c>
      <c r="C160" s="14">
        <v>5.0919549999999996</v>
      </c>
      <c r="D160" s="14">
        <v>3.378755</v>
      </c>
      <c r="E160" s="14">
        <v>2.6912199999999999</v>
      </c>
      <c r="F160" s="14">
        <v>2.4689390000000002</v>
      </c>
      <c r="G160" s="14">
        <v>1.206925</v>
      </c>
      <c r="H160" s="14">
        <v>1.4664550000000001</v>
      </c>
      <c r="I160" s="14">
        <v>1.3944589999999999</v>
      </c>
      <c r="J160" s="14">
        <v>1.306303</v>
      </c>
      <c r="K160" s="14">
        <v>2.1888860000000001</v>
      </c>
      <c r="L160" s="14">
        <v>1.6104130000000001</v>
      </c>
      <c r="M160" s="15">
        <v>1.7777200000000002</v>
      </c>
      <c r="N160" s="14">
        <v>1.7286680000000001</v>
      </c>
      <c r="O160" s="15">
        <v>1.767835</v>
      </c>
      <c r="P160" s="15">
        <v>1.6320490000000001</v>
      </c>
      <c r="Q160" s="14">
        <v>2.0390480000000002</v>
      </c>
      <c r="R160" s="14">
        <v>3.1217490000000003</v>
      </c>
      <c r="S160" s="14">
        <v>3.4432580000000002</v>
      </c>
      <c r="T160" s="14">
        <v>4.4818850000000001</v>
      </c>
      <c r="U160" s="14">
        <v>4.468915</v>
      </c>
      <c r="V160" s="14">
        <v>4.4750689999999995</v>
      </c>
      <c r="W160" s="14">
        <v>5.0861520000000002</v>
      </c>
      <c r="X160" s="14">
        <v>3.4451960000000001</v>
      </c>
      <c r="Y160" s="14">
        <v>3.6865889999999997</v>
      </c>
      <c r="Z160" s="14">
        <v>3.9224939999999999</v>
      </c>
      <c r="AA160" s="14">
        <v>4.5410729999999999</v>
      </c>
      <c r="AB160" s="14">
        <v>4.7051929999999995</v>
      </c>
      <c r="AC160" s="14">
        <v>5.1442139999999998</v>
      </c>
      <c r="AD160" s="14">
        <v>4.243017</v>
      </c>
      <c r="AE160" s="14">
        <v>3.7145419999999998</v>
      </c>
      <c r="AF160" s="14">
        <v>3.5476390000000002</v>
      </c>
      <c r="AG160" s="14">
        <v>3.4299789999999999</v>
      </c>
      <c r="AH160" s="14">
        <v>3.6631400000000003</v>
      </c>
      <c r="AI160" s="14">
        <v>3.8846600000000002</v>
      </c>
      <c r="AJ160" s="14">
        <v>3.8191540000000002</v>
      </c>
      <c r="AK160" s="14">
        <v>3.497455</v>
      </c>
    </row>
    <row r="161" spans="1:37">
      <c r="B161" s="1">
        <f t="shared" si="3"/>
        <v>468</v>
      </c>
      <c r="C161" s="14">
        <v>5.0841370000000001</v>
      </c>
      <c r="D161" s="14">
        <v>3.385513</v>
      </c>
      <c r="E161" s="14">
        <v>2.6861820000000001</v>
      </c>
      <c r="F161" s="14">
        <v>2.477379</v>
      </c>
      <c r="G161" s="14">
        <v>1.2061329999999999</v>
      </c>
      <c r="H161" s="14">
        <v>1.4630050000000001</v>
      </c>
      <c r="I161" s="14">
        <v>1.3965129999999999</v>
      </c>
      <c r="J161" s="14">
        <v>1.303946</v>
      </c>
      <c r="K161" s="14">
        <v>2.188723</v>
      </c>
      <c r="L161" s="14">
        <v>1.6117269999999999</v>
      </c>
      <c r="M161" s="15">
        <v>1.779787</v>
      </c>
      <c r="N161" s="14">
        <v>1.7288730000000001</v>
      </c>
      <c r="O161" s="15">
        <v>1.754346</v>
      </c>
      <c r="P161" s="15">
        <v>1.6321079999999999</v>
      </c>
      <c r="Q161" s="14">
        <v>2.0394239999999999</v>
      </c>
      <c r="R161" s="14">
        <v>3.1226089999999997</v>
      </c>
      <c r="S161" s="14">
        <v>3.4851520000000002</v>
      </c>
      <c r="T161" s="14">
        <v>4.4767980000000005</v>
      </c>
      <c r="U161" s="14">
        <v>4.4624249999999996</v>
      </c>
      <c r="V161" s="14">
        <v>4.4714659999999995</v>
      </c>
      <c r="W161" s="14">
        <v>5.0717669999999995</v>
      </c>
      <c r="X161" s="14">
        <v>3.4474419999999997</v>
      </c>
      <c r="Y161" s="14">
        <v>3.6805500000000002</v>
      </c>
      <c r="Z161" s="14">
        <v>3.9259409999999999</v>
      </c>
      <c r="AA161" s="14">
        <v>4.5355720000000002</v>
      </c>
      <c r="AB161" s="14">
        <v>4.738334</v>
      </c>
      <c r="AC161" s="14">
        <v>5.1439520000000005</v>
      </c>
      <c r="AD161" s="14">
        <v>4.2483140000000006</v>
      </c>
      <c r="AE161" s="14">
        <v>3.7141700000000002</v>
      </c>
      <c r="AF161" s="14">
        <v>3.5464440000000002</v>
      </c>
      <c r="AG161" s="14">
        <v>3.427502</v>
      </c>
      <c r="AH161" s="14">
        <v>3.6679659999999998</v>
      </c>
      <c r="AI161" s="14">
        <v>3.8768579999999999</v>
      </c>
      <c r="AJ161" s="14">
        <v>3.8058810000000003</v>
      </c>
      <c r="AK161" s="14">
        <v>3.4944639999999998</v>
      </c>
    </row>
    <row r="162" spans="1:37">
      <c r="B162" s="1">
        <f t="shared" si="3"/>
        <v>471</v>
      </c>
      <c r="C162" s="14">
        <v>5.0882709999999998</v>
      </c>
      <c r="D162" s="14">
        <v>3.3712360000000001</v>
      </c>
      <c r="E162" s="14">
        <v>2.6803819999999998</v>
      </c>
      <c r="F162" s="14">
        <v>2.464896</v>
      </c>
      <c r="G162" s="14">
        <v>1.2067749999999999</v>
      </c>
      <c r="H162" s="14">
        <v>1.4515880000000001</v>
      </c>
      <c r="I162" s="14">
        <v>1.4008929999999999</v>
      </c>
      <c r="J162" s="14">
        <v>1.3016529999999999</v>
      </c>
      <c r="K162" s="14">
        <v>2.1852619999999998</v>
      </c>
      <c r="L162" s="14">
        <v>1.6044240000000001</v>
      </c>
      <c r="M162" s="15">
        <v>1.7646250000000001</v>
      </c>
      <c r="N162" s="14">
        <v>1.728208</v>
      </c>
      <c r="O162" s="15">
        <v>1.7702260000000001</v>
      </c>
      <c r="P162" s="15">
        <v>1.631141</v>
      </c>
      <c r="Q162" s="14">
        <v>2.0412849999999998</v>
      </c>
      <c r="R162" s="14">
        <v>3.1229990000000001</v>
      </c>
      <c r="S162" s="14">
        <v>3.452607</v>
      </c>
      <c r="T162" s="14">
        <v>4.4805890000000002</v>
      </c>
      <c r="U162" s="14">
        <v>4.4513160000000003</v>
      </c>
      <c r="V162" s="14">
        <v>4.4627660000000002</v>
      </c>
      <c r="W162" s="14">
        <v>5.0617730000000005</v>
      </c>
      <c r="X162" s="14">
        <v>3.4498180000000001</v>
      </c>
      <c r="Y162" s="14">
        <v>3.6783580000000002</v>
      </c>
      <c r="Z162" s="14">
        <v>3.9138999999999999</v>
      </c>
      <c r="AA162" s="14">
        <v>4.5399569999999994</v>
      </c>
      <c r="AB162" s="14">
        <v>4.7121189999999995</v>
      </c>
      <c r="AC162" s="14">
        <v>5.1389499999999995</v>
      </c>
      <c r="AD162" s="14">
        <v>4.2371129999999999</v>
      </c>
      <c r="AE162" s="14">
        <v>3.7119879999999998</v>
      </c>
      <c r="AF162" s="14">
        <v>3.5472580000000002</v>
      </c>
      <c r="AG162" s="14">
        <v>3.4246509999999999</v>
      </c>
      <c r="AH162" s="14">
        <v>3.683595</v>
      </c>
      <c r="AI162" s="14">
        <v>3.8880759999999999</v>
      </c>
      <c r="AJ162" s="14">
        <v>3.793139</v>
      </c>
      <c r="AK162" s="14">
        <v>3.492791</v>
      </c>
    </row>
    <row r="163" spans="1:37">
      <c r="B163" s="1">
        <f t="shared" si="3"/>
        <v>474</v>
      </c>
      <c r="C163" s="14">
        <v>5.0891140000000004</v>
      </c>
      <c r="D163" s="14">
        <v>3.3639950000000001</v>
      </c>
      <c r="E163" s="14">
        <v>2.6742430000000001</v>
      </c>
      <c r="F163" s="14">
        <v>2.4607860000000001</v>
      </c>
      <c r="G163" s="14">
        <v>1.201395</v>
      </c>
      <c r="H163" s="14">
        <v>1.4543919999999999</v>
      </c>
      <c r="I163" s="14">
        <v>1.39984</v>
      </c>
      <c r="J163" s="14">
        <v>1.2988850000000001</v>
      </c>
      <c r="K163" s="14">
        <v>2.1877589999999998</v>
      </c>
      <c r="L163" s="14">
        <v>1.610484</v>
      </c>
      <c r="M163" s="15">
        <v>1.7630429999999999</v>
      </c>
      <c r="N163" s="14">
        <v>1.737252</v>
      </c>
      <c r="O163" s="15">
        <v>1.7594329999999998</v>
      </c>
      <c r="P163" s="15">
        <v>1.6261829999999999</v>
      </c>
      <c r="Q163" s="14">
        <v>2.0249670000000002</v>
      </c>
      <c r="R163" s="14">
        <v>3.1226380000000002</v>
      </c>
      <c r="S163" s="14">
        <v>3.4485030000000001</v>
      </c>
      <c r="T163" s="14">
        <v>4.4830610000000002</v>
      </c>
      <c r="U163" s="14">
        <v>4.4501119999999998</v>
      </c>
      <c r="V163" s="14">
        <v>4.4626660000000005</v>
      </c>
      <c r="W163" s="14">
        <v>5.056495</v>
      </c>
      <c r="X163" s="14">
        <v>3.450691</v>
      </c>
      <c r="Y163" s="14">
        <v>3.6801789999999999</v>
      </c>
      <c r="Z163" s="14">
        <v>3.899994</v>
      </c>
      <c r="AA163" s="14">
        <v>4.5549110000000006</v>
      </c>
      <c r="AB163" s="14">
        <v>4.713381</v>
      </c>
      <c r="AC163" s="14">
        <v>5.1393570000000004</v>
      </c>
      <c r="AD163" s="14">
        <v>4.2441060000000004</v>
      </c>
      <c r="AE163" s="14">
        <v>3.7146509999999999</v>
      </c>
      <c r="AF163" s="14">
        <v>3.5448539999999999</v>
      </c>
      <c r="AG163" s="14">
        <v>3.4255839999999997</v>
      </c>
      <c r="AH163" s="14">
        <v>3.654655</v>
      </c>
      <c r="AI163" s="14">
        <v>3.874511</v>
      </c>
      <c r="AJ163" s="14">
        <v>3.7855460000000001</v>
      </c>
      <c r="AK163" s="14">
        <v>3.491495</v>
      </c>
    </row>
    <row r="164" spans="1:37">
      <c r="B164" s="1">
        <f t="shared" si="3"/>
        <v>477</v>
      </c>
      <c r="C164" s="14">
        <v>5.0810240000000002</v>
      </c>
      <c r="D164" s="14">
        <v>3.3461379999999998</v>
      </c>
      <c r="E164" s="14">
        <v>2.6618650000000001</v>
      </c>
      <c r="F164" s="14">
        <v>2.4470019999999999</v>
      </c>
      <c r="G164" s="14">
        <v>1.2020420000000001</v>
      </c>
      <c r="H164" s="14">
        <v>1.4480980000000001</v>
      </c>
      <c r="I164" s="14">
        <v>1.4031309999999999</v>
      </c>
      <c r="J164" s="14">
        <v>1.299852</v>
      </c>
      <c r="K164" s="14">
        <v>2.1876250000000002</v>
      </c>
      <c r="L164" s="14">
        <v>1.6089420000000001</v>
      </c>
      <c r="M164" s="15">
        <v>1.770689</v>
      </c>
      <c r="N164" s="14">
        <v>1.741609</v>
      </c>
      <c r="O164" s="15">
        <v>1.7703170000000001</v>
      </c>
      <c r="P164" s="15">
        <v>1.6228959999999999</v>
      </c>
      <c r="Q164" s="14">
        <v>2.0199250000000002</v>
      </c>
      <c r="R164" s="14">
        <v>3.124082</v>
      </c>
      <c r="S164" s="14">
        <v>3.4524439999999998</v>
      </c>
      <c r="T164" s="14">
        <v>4.4824470000000005</v>
      </c>
      <c r="U164" s="14">
        <v>4.446701</v>
      </c>
      <c r="V164" s="14">
        <v>4.4575569999999995</v>
      </c>
      <c r="W164" s="14">
        <v>5.0635019999999997</v>
      </c>
      <c r="X164" s="14">
        <v>3.44895</v>
      </c>
      <c r="Y164" s="14">
        <v>3.6792769999999999</v>
      </c>
      <c r="Z164" s="14">
        <v>3.9146169999999998</v>
      </c>
      <c r="AA164" s="14">
        <v>4.5836079999999999</v>
      </c>
      <c r="AB164" s="14">
        <v>4.7091859999999999</v>
      </c>
      <c r="AC164" s="14">
        <v>5.1324860000000001</v>
      </c>
      <c r="AD164" s="14">
        <v>4.2449279999999998</v>
      </c>
      <c r="AE164" s="14">
        <v>3.7199809999999998</v>
      </c>
      <c r="AF164" s="14">
        <v>3.5469740000000001</v>
      </c>
      <c r="AG164" s="14">
        <v>3.4276279999999999</v>
      </c>
      <c r="AH164" s="14">
        <v>3.630728</v>
      </c>
      <c r="AI164" s="14">
        <v>3.87148</v>
      </c>
      <c r="AJ164" s="14">
        <v>3.7737540000000003</v>
      </c>
      <c r="AK164" s="14">
        <v>3.492502</v>
      </c>
    </row>
    <row r="165" spans="1:37">
      <c r="B165" s="1">
        <f t="shared" si="3"/>
        <v>480</v>
      </c>
      <c r="C165" s="14">
        <v>5.0669659999999999</v>
      </c>
      <c r="D165" s="14">
        <v>3.3381530000000001</v>
      </c>
      <c r="E165" s="14">
        <v>2.6598449999999998</v>
      </c>
      <c r="F165" s="14">
        <v>2.4407519999999998</v>
      </c>
      <c r="G165" s="14">
        <v>1.1963870000000001</v>
      </c>
      <c r="H165" s="14">
        <v>1.4832939999999999</v>
      </c>
      <c r="I165" s="14">
        <v>1.400183</v>
      </c>
      <c r="J165" s="14">
        <v>1.295285</v>
      </c>
      <c r="K165" s="14">
        <v>2.1902379999999999</v>
      </c>
      <c r="L165" s="14">
        <v>1.6114409999999999</v>
      </c>
      <c r="M165" s="15">
        <v>1.7601039999999999</v>
      </c>
      <c r="N165" s="14">
        <v>1.7431920000000001</v>
      </c>
      <c r="O165" s="15">
        <v>1.7613220000000001</v>
      </c>
      <c r="P165" s="15">
        <v>1.627602</v>
      </c>
      <c r="Q165" s="14">
        <v>2.0095209999999999</v>
      </c>
      <c r="R165" s="14">
        <v>3.1246140000000002</v>
      </c>
      <c r="S165" s="14">
        <v>3.4635790000000002</v>
      </c>
      <c r="T165" s="14">
        <v>4.4807170000000003</v>
      </c>
      <c r="U165" s="14">
        <v>4.4452809999999996</v>
      </c>
      <c r="V165" s="14">
        <v>4.4579240000000002</v>
      </c>
      <c r="W165" s="14">
        <v>5.0534829999999999</v>
      </c>
      <c r="X165" s="14">
        <v>3.4475129999999998</v>
      </c>
      <c r="Y165" s="14">
        <v>3.682067</v>
      </c>
      <c r="Z165" s="14">
        <v>3.9167589999999999</v>
      </c>
      <c r="AA165" s="14">
        <v>4.5702340000000001</v>
      </c>
      <c r="AB165" s="14">
        <v>4.7044990000000002</v>
      </c>
      <c r="AC165" s="14">
        <v>5.1253720000000005</v>
      </c>
      <c r="AD165" s="14">
        <v>4.246016</v>
      </c>
      <c r="AE165" s="14">
        <v>3.7119559999999998</v>
      </c>
      <c r="AF165" s="14">
        <v>3.548638</v>
      </c>
      <c r="AG165" s="14">
        <v>3.4279599999999997</v>
      </c>
      <c r="AH165" s="14">
        <v>3.6407530000000001</v>
      </c>
      <c r="AI165" s="14">
        <v>3.8649640000000001</v>
      </c>
      <c r="AJ165" s="14">
        <v>3.7700620000000002</v>
      </c>
      <c r="AK165" s="14">
        <v>3.4901689999999999</v>
      </c>
    </row>
    <row r="166" spans="1:37">
      <c r="A166" s="7" t="s">
        <v>30</v>
      </c>
      <c r="B166" s="19">
        <f t="shared" si="3"/>
        <v>483</v>
      </c>
      <c r="C166" s="16">
        <v>5.1787229999999997</v>
      </c>
      <c r="D166" s="16">
        <v>3.4635120000000001</v>
      </c>
      <c r="E166" s="16">
        <v>2.6849479999999999</v>
      </c>
      <c r="F166" s="16">
        <v>2.5458530000000001</v>
      </c>
      <c r="G166" s="16">
        <v>2.9307850000000002</v>
      </c>
      <c r="H166" s="16">
        <v>1.489962</v>
      </c>
      <c r="I166" s="16">
        <v>1.4527639999999999</v>
      </c>
      <c r="J166" s="16">
        <v>1.81148</v>
      </c>
      <c r="K166" s="16">
        <v>3.367041</v>
      </c>
      <c r="L166" s="16">
        <v>1.6082620000000001</v>
      </c>
      <c r="M166" s="17">
        <v>2.0862859999999999</v>
      </c>
      <c r="N166" s="16">
        <v>1.7312970000000001</v>
      </c>
      <c r="O166" s="17">
        <v>2.1519879999999998</v>
      </c>
      <c r="P166" s="17">
        <v>1.886074</v>
      </c>
      <c r="Q166" s="16">
        <v>2.2906930000000001</v>
      </c>
      <c r="R166" s="16">
        <v>3.1427610000000001</v>
      </c>
      <c r="S166" s="16">
        <v>3.5418060000000002</v>
      </c>
      <c r="T166" s="16">
        <v>4.4005329999999994</v>
      </c>
      <c r="U166" s="16">
        <v>4.3505260000000003</v>
      </c>
      <c r="V166" s="16">
        <v>4.3452780000000004</v>
      </c>
      <c r="W166" s="16">
        <v>4.9868430000000004</v>
      </c>
      <c r="X166" s="16">
        <v>3.5082420000000001</v>
      </c>
      <c r="Y166" s="16">
        <v>3.6909559999999999</v>
      </c>
      <c r="Z166" s="16">
        <v>3.8808309999999997</v>
      </c>
      <c r="AA166" s="16">
        <v>4.4625459999999997</v>
      </c>
      <c r="AB166" s="16">
        <v>4.7590590000000006</v>
      </c>
      <c r="AC166" s="16">
        <v>5.0837439999999994</v>
      </c>
      <c r="AD166" s="16">
        <v>4.3257300000000001</v>
      </c>
      <c r="AE166" s="16">
        <v>3.7125979999999998</v>
      </c>
      <c r="AF166" s="16">
        <v>3.5613600000000001</v>
      </c>
      <c r="AG166" s="16">
        <v>3.4003930000000002</v>
      </c>
      <c r="AH166" s="16">
        <v>4.0255550000000007</v>
      </c>
      <c r="AI166" s="16">
        <v>3.9153440000000002</v>
      </c>
      <c r="AJ166" s="16">
        <v>4.2297019999999996</v>
      </c>
      <c r="AK166" s="16">
        <v>3.7337800000000003</v>
      </c>
    </row>
    <row r="167" spans="1:37">
      <c r="B167" s="1">
        <f t="shared" si="3"/>
        <v>486</v>
      </c>
      <c r="C167" s="14">
        <v>5.1524559999999999</v>
      </c>
      <c r="D167" s="14">
        <v>3.442787</v>
      </c>
      <c r="E167" s="14">
        <v>2.696634</v>
      </c>
      <c r="F167" s="14">
        <v>2.5685280000000001</v>
      </c>
      <c r="G167" s="14">
        <v>2.850654</v>
      </c>
      <c r="H167" s="14">
        <v>1.9659219999999999</v>
      </c>
      <c r="I167" s="14">
        <v>1.7616799999999999</v>
      </c>
      <c r="J167" s="14">
        <v>1.7882400000000001</v>
      </c>
      <c r="K167" s="14">
        <v>3.3503310000000002</v>
      </c>
      <c r="L167" s="14">
        <v>1.696733</v>
      </c>
      <c r="M167" s="15">
        <v>2.082535</v>
      </c>
      <c r="N167" s="14">
        <v>1.7672399999999999</v>
      </c>
      <c r="O167" s="15">
        <v>2.153219</v>
      </c>
      <c r="P167" s="15">
        <v>1.8739699999999999</v>
      </c>
      <c r="Q167" s="14">
        <v>2.291582</v>
      </c>
      <c r="R167" s="14">
        <v>3.3140840000000003</v>
      </c>
      <c r="S167" s="14">
        <v>4.047307</v>
      </c>
      <c r="T167" s="14">
        <v>4.6435919999999999</v>
      </c>
      <c r="U167" s="14">
        <v>4.5552980000000005</v>
      </c>
      <c r="V167" s="14">
        <v>4.4709349999999999</v>
      </c>
      <c r="W167" s="14">
        <v>5.1548490000000005</v>
      </c>
      <c r="X167" s="14">
        <v>4.8540179999999999</v>
      </c>
      <c r="Y167" s="14">
        <v>3.6985619999999999</v>
      </c>
      <c r="Z167" s="14">
        <v>4.5170829999999995</v>
      </c>
      <c r="AA167" s="14">
        <v>4.5652670000000004</v>
      </c>
      <c r="AB167" s="14">
        <v>5.7609149999999998</v>
      </c>
      <c r="AC167" s="14">
        <v>6.3172360000000003</v>
      </c>
      <c r="AD167" s="14">
        <v>4.8629309999999997</v>
      </c>
      <c r="AE167" s="14">
        <v>3.7069609999999997</v>
      </c>
      <c r="AF167" s="14">
        <v>3.5626500000000001</v>
      </c>
      <c r="AG167" s="14">
        <v>3.411289</v>
      </c>
      <c r="AH167" s="14">
        <v>4.0186630000000001</v>
      </c>
      <c r="AI167" s="14">
        <v>3.9084719999999997</v>
      </c>
      <c r="AJ167" s="14">
        <v>4.401281</v>
      </c>
      <c r="AK167" s="14">
        <v>4.823709</v>
      </c>
    </row>
    <row r="168" spans="1:37">
      <c r="B168" s="1">
        <f t="shared" si="3"/>
        <v>489</v>
      </c>
      <c r="C168" s="14">
        <v>5.1682290000000002</v>
      </c>
      <c r="D168" s="14">
        <v>3.4422079999999999</v>
      </c>
      <c r="E168" s="14">
        <v>2.6841240000000002</v>
      </c>
      <c r="F168" s="14">
        <v>2.5413899999999998</v>
      </c>
      <c r="G168" s="14">
        <v>2.7965110000000002</v>
      </c>
      <c r="H168" s="14">
        <v>1.9723949999999999</v>
      </c>
      <c r="I168" s="14">
        <v>1.779995</v>
      </c>
      <c r="J168" s="14">
        <v>1.7517180000000001</v>
      </c>
      <c r="K168" s="14">
        <v>3.3118639999999999</v>
      </c>
      <c r="L168" s="14">
        <v>1.724979</v>
      </c>
      <c r="M168" s="15">
        <v>2.0915210000000002</v>
      </c>
      <c r="N168" s="14">
        <v>1.7716099999999999</v>
      </c>
      <c r="O168" s="15">
        <v>2.1617190000000002</v>
      </c>
      <c r="P168" s="15">
        <v>1.8562129999999999</v>
      </c>
      <c r="Q168" s="14">
        <v>2.283906</v>
      </c>
      <c r="R168" s="14">
        <v>3.3027519999999999</v>
      </c>
      <c r="S168" s="14">
        <v>4.0987340000000003</v>
      </c>
      <c r="T168" s="14">
        <v>4.6647990000000004</v>
      </c>
      <c r="U168" s="14">
        <v>4.5746450000000003</v>
      </c>
      <c r="V168" s="14">
        <v>4.4855040000000006</v>
      </c>
      <c r="W168" s="14">
        <v>5.1985980000000005</v>
      </c>
      <c r="X168" s="14">
        <v>4.8931559999999994</v>
      </c>
      <c r="Y168" s="14">
        <v>3.6965529999999998</v>
      </c>
      <c r="Z168" s="14">
        <v>4.556972</v>
      </c>
      <c r="AA168" s="14">
        <v>4.5550649999999999</v>
      </c>
      <c r="AB168" s="14">
        <v>5.9434659999999999</v>
      </c>
      <c r="AC168" s="14">
        <v>6.5672230000000003</v>
      </c>
      <c r="AD168" s="14">
        <v>4.8797510000000006</v>
      </c>
      <c r="AE168" s="14">
        <v>3.746988</v>
      </c>
      <c r="AF168" s="14">
        <v>3.5654620000000001</v>
      </c>
      <c r="AG168" s="14">
        <v>3.4115729999999997</v>
      </c>
      <c r="AH168" s="14">
        <v>4.0070189999999997</v>
      </c>
      <c r="AI168" s="14">
        <v>3.8960790000000003</v>
      </c>
      <c r="AJ168" s="14">
        <v>4.4154819999999999</v>
      </c>
      <c r="AK168" s="14">
        <v>4.8508779999999998</v>
      </c>
    </row>
    <row r="169" spans="1:37">
      <c r="B169" s="1">
        <f t="shared" si="3"/>
        <v>492</v>
      </c>
      <c r="C169" s="14">
        <v>5.1710570000000002</v>
      </c>
      <c r="D169" s="14">
        <v>3.4312049999999998</v>
      </c>
      <c r="E169" s="14">
        <v>2.6804929999999998</v>
      </c>
      <c r="F169" s="14">
        <v>2.5345970000000002</v>
      </c>
      <c r="G169" s="14">
        <v>2.7046869999999998</v>
      </c>
      <c r="H169" s="14">
        <v>1.9503360000000001</v>
      </c>
      <c r="I169" s="14">
        <v>1.770696</v>
      </c>
      <c r="J169" s="14">
        <v>1.6675869999999999</v>
      </c>
      <c r="K169" s="14">
        <v>3.2750849999999998</v>
      </c>
      <c r="L169" s="14">
        <v>1.73841</v>
      </c>
      <c r="M169" s="15">
        <v>2.0955970000000002</v>
      </c>
      <c r="N169" s="14">
        <v>1.771933</v>
      </c>
      <c r="O169" s="15">
        <v>2.167303</v>
      </c>
      <c r="P169" s="15">
        <v>1.86002</v>
      </c>
      <c r="Q169" s="14">
        <v>2.281282</v>
      </c>
      <c r="R169" s="14">
        <v>3.2972010000000003</v>
      </c>
      <c r="S169" s="14">
        <v>4.0859009999999998</v>
      </c>
      <c r="T169" s="14">
        <v>4.6640860000000002</v>
      </c>
      <c r="U169" s="14">
        <v>4.5739470000000004</v>
      </c>
      <c r="V169" s="14">
        <v>4.4900129999999994</v>
      </c>
      <c r="W169" s="14">
        <v>5.2009850000000002</v>
      </c>
      <c r="X169" s="14">
        <v>4.8759060000000005</v>
      </c>
      <c r="Y169" s="14">
        <v>3.6972529999999999</v>
      </c>
      <c r="Z169" s="14">
        <v>4.5534309999999998</v>
      </c>
      <c r="AA169" s="14">
        <v>4.5469170000000005</v>
      </c>
      <c r="AB169" s="14">
        <v>5.9596110000000007</v>
      </c>
      <c r="AC169" s="14">
        <v>6.5879500000000002</v>
      </c>
      <c r="AD169" s="14">
        <v>4.8689099999999996</v>
      </c>
      <c r="AE169" s="14">
        <v>3.741339</v>
      </c>
      <c r="AF169" s="14">
        <v>3.5698240000000001</v>
      </c>
      <c r="AG169" s="14">
        <v>3.4167230000000002</v>
      </c>
      <c r="AH169" s="14">
        <v>4.0034659999999995</v>
      </c>
      <c r="AI169" s="14">
        <v>3.9013140000000002</v>
      </c>
      <c r="AJ169" s="14">
        <v>4.3923699999999997</v>
      </c>
      <c r="AK169" s="14">
        <v>4.8510879999999998</v>
      </c>
    </row>
    <row r="170" spans="1:37">
      <c r="B170" s="1">
        <f t="shared" si="3"/>
        <v>495</v>
      </c>
      <c r="C170" s="14">
        <v>5.1557259999999996</v>
      </c>
      <c r="D170" s="14">
        <v>3.417313</v>
      </c>
      <c r="E170" s="14">
        <v>2.676491</v>
      </c>
      <c r="F170" s="14">
        <v>2.5227460000000002</v>
      </c>
      <c r="G170" s="14">
        <v>2.4179179999999998</v>
      </c>
      <c r="H170" s="14">
        <v>1.9201820000000001</v>
      </c>
      <c r="I170" s="14">
        <v>1.7847630000000001</v>
      </c>
      <c r="J170" s="14">
        <v>1.6057969999999999</v>
      </c>
      <c r="K170" s="14">
        <v>3.2568450000000002</v>
      </c>
      <c r="L170" s="14">
        <v>1.742966</v>
      </c>
      <c r="M170" s="15">
        <v>2.0760489999999998</v>
      </c>
      <c r="N170" s="14">
        <v>1.7788459999999999</v>
      </c>
      <c r="O170" s="15">
        <v>2.14629</v>
      </c>
      <c r="P170" s="15">
        <v>1.850554</v>
      </c>
      <c r="Q170" s="14">
        <v>2.2862960000000001</v>
      </c>
      <c r="R170" s="14">
        <v>3.2991510000000002</v>
      </c>
      <c r="S170" s="14">
        <v>4.0742479999999999</v>
      </c>
      <c r="T170" s="14">
        <v>4.6616029999999995</v>
      </c>
      <c r="U170" s="14">
        <v>4.5685989999999999</v>
      </c>
      <c r="V170" s="14">
        <v>4.489039</v>
      </c>
      <c r="W170" s="14">
        <v>5.2092849999999995</v>
      </c>
      <c r="X170" s="14">
        <v>4.8565529999999999</v>
      </c>
      <c r="Y170" s="14">
        <v>3.688367</v>
      </c>
      <c r="Z170" s="14">
        <v>4.5641350000000003</v>
      </c>
      <c r="AA170" s="14">
        <v>4.5395430000000001</v>
      </c>
      <c r="AB170" s="14">
        <v>5.960699</v>
      </c>
      <c r="AC170" s="14">
        <v>6.602881</v>
      </c>
      <c r="AD170" s="14">
        <v>4.8748170000000002</v>
      </c>
      <c r="AE170" s="14">
        <v>3.7507000000000001</v>
      </c>
      <c r="AF170" s="14">
        <v>3.5745499999999999</v>
      </c>
      <c r="AG170" s="14">
        <v>3.4116720000000003</v>
      </c>
      <c r="AH170" s="14">
        <v>3.9965929999999998</v>
      </c>
      <c r="AI170" s="14">
        <v>3.9011139999999997</v>
      </c>
      <c r="AJ170" s="14">
        <v>4.3713569999999997</v>
      </c>
      <c r="AK170" s="14">
        <v>4.8386849999999999</v>
      </c>
    </row>
    <row r="171" spans="1:37">
      <c r="B171" s="1">
        <f t="shared" si="3"/>
        <v>498</v>
      </c>
      <c r="C171" s="14">
        <v>5.1528689999999999</v>
      </c>
      <c r="D171" s="14">
        <v>3.418698</v>
      </c>
      <c r="E171" s="14">
        <v>2.6639659999999998</v>
      </c>
      <c r="F171" s="14">
        <v>2.5100739999999999</v>
      </c>
      <c r="G171" s="14">
        <v>2.2265570000000001</v>
      </c>
      <c r="H171" s="14">
        <v>1.84938</v>
      </c>
      <c r="I171" s="14">
        <v>1.7755639999999999</v>
      </c>
      <c r="J171" s="14">
        <v>1.5836920000000001</v>
      </c>
      <c r="K171" s="14">
        <v>3.2458010000000002</v>
      </c>
      <c r="L171" s="14">
        <v>1.7494369999999999</v>
      </c>
      <c r="M171" s="15">
        <v>2.047072</v>
      </c>
      <c r="N171" s="14">
        <v>1.773444</v>
      </c>
      <c r="O171" s="15">
        <v>2.116476</v>
      </c>
      <c r="P171" s="15">
        <v>1.8439559999999999</v>
      </c>
      <c r="Q171" s="14">
        <v>2.2816909999999999</v>
      </c>
      <c r="R171" s="14">
        <v>3.3005070000000001</v>
      </c>
      <c r="S171" s="14">
        <v>4.0601660000000006</v>
      </c>
      <c r="T171" s="14">
        <v>4.6471450000000001</v>
      </c>
      <c r="U171" s="14">
        <v>4.5524339999999999</v>
      </c>
      <c r="V171" s="14">
        <v>4.4803860000000002</v>
      </c>
      <c r="W171" s="14">
        <v>5.200018</v>
      </c>
      <c r="X171" s="14">
        <v>4.833501</v>
      </c>
      <c r="Y171" s="14">
        <v>3.6741679999999999</v>
      </c>
      <c r="Z171" s="14">
        <v>4.563015</v>
      </c>
      <c r="AA171" s="14">
        <v>4.5320859999999996</v>
      </c>
      <c r="AB171" s="14">
        <v>5.9386130000000001</v>
      </c>
      <c r="AC171" s="14">
        <v>6.5698129999999999</v>
      </c>
      <c r="AD171" s="14">
        <v>4.8721250000000005</v>
      </c>
      <c r="AE171" s="14">
        <v>3.7622970000000002</v>
      </c>
      <c r="AF171" s="14">
        <v>3.5677430000000001</v>
      </c>
      <c r="AG171" s="14">
        <v>3.4036219999999999</v>
      </c>
      <c r="AH171" s="14">
        <v>3.97811</v>
      </c>
      <c r="AI171" s="14">
        <v>3.8861470000000002</v>
      </c>
      <c r="AJ171" s="14">
        <v>4.345364</v>
      </c>
      <c r="AK171" s="14">
        <v>4.8107179999999996</v>
      </c>
    </row>
    <row r="172" spans="1:37">
      <c r="B172" s="1">
        <f t="shared" si="3"/>
        <v>501</v>
      </c>
      <c r="C172" s="14">
        <v>5.1893200000000004</v>
      </c>
      <c r="D172" s="14">
        <v>3.4228710000000002</v>
      </c>
      <c r="E172" s="14">
        <v>2.6714120000000001</v>
      </c>
      <c r="F172" s="14">
        <v>2.5075090000000002</v>
      </c>
      <c r="G172" s="14">
        <v>2.1575760000000002</v>
      </c>
      <c r="H172" s="14">
        <v>1.7968379999999999</v>
      </c>
      <c r="I172" s="14">
        <v>1.7662279999999999</v>
      </c>
      <c r="J172" s="14">
        <v>1.570559</v>
      </c>
      <c r="K172" s="14">
        <v>3.215328</v>
      </c>
      <c r="L172" s="14">
        <v>1.7571829999999999</v>
      </c>
      <c r="M172" s="15">
        <v>2.025093</v>
      </c>
      <c r="N172" s="14">
        <v>1.77437</v>
      </c>
      <c r="O172" s="15">
        <v>2.0942120000000002</v>
      </c>
      <c r="P172" s="15">
        <v>1.83687</v>
      </c>
      <c r="Q172" s="14">
        <v>2.2875719999999999</v>
      </c>
      <c r="R172" s="14">
        <v>3.3030910000000002</v>
      </c>
      <c r="S172" s="14">
        <v>4.0631370000000002</v>
      </c>
      <c r="T172" s="14">
        <v>4.6543299999999999</v>
      </c>
      <c r="U172" s="14">
        <v>4.6314320000000002</v>
      </c>
      <c r="V172" s="14">
        <v>4.447508</v>
      </c>
      <c r="W172" s="14">
        <v>5.1531649999999996</v>
      </c>
      <c r="X172" s="14">
        <v>4.9431880000000001</v>
      </c>
      <c r="Y172" s="14">
        <v>3.8248180000000001</v>
      </c>
      <c r="Z172" s="14">
        <v>4.5576810000000005</v>
      </c>
      <c r="AA172" s="14">
        <v>4.5219690000000003</v>
      </c>
      <c r="AB172" s="14">
        <v>5.9139490000000006</v>
      </c>
      <c r="AC172" s="14">
        <v>6.5528219999999999</v>
      </c>
      <c r="AD172" s="14">
        <v>4.866511</v>
      </c>
      <c r="AE172" s="14">
        <v>3.7649900000000001</v>
      </c>
      <c r="AF172" s="14">
        <v>3.5755530000000002</v>
      </c>
      <c r="AG172" s="14">
        <v>3.4855</v>
      </c>
      <c r="AH172" s="14">
        <v>4.0024289999999993</v>
      </c>
      <c r="AI172" s="14">
        <v>3.8834979999999999</v>
      </c>
      <c r="AJ172" s="14">
        <v>4.3322599999999998</v>
      </c>
      <c r="AK172" s="14">
        <v>4.8793109999999995</v>
      </c>
    </row>
    <row r="173" spans="1:37">
      <c r="B173" s="1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8"/>
      <c r="AJ173" s="18"/>
      <c r="AK173" s="18"/>
    </row>
    <row r="175" spans="1:37">
      <c r="A175" s="1" t="s">
        <v>31</v>
      </c>
    </row>
    <row r="177" spans="2:82">
      <c r="B177" s="1" t="s">
        <v>28</v>
      </c>
      <c r="C177" s="1" t="s">
        <v>8</v>
      </c>
    </row>
    <row r="178" spans="2:82">
      <c r="B178">
        <v>3</v>
      </c>
      <c r="C178" s="14">
        <v>2.7750490000000001</v>
      </c>
      <c r="D178" s="14">
        <v>2.8517709999999998</v>
      </c>
      <c r="E178" s="14">
        <v>2.8363199999999997</v>
      </c>
      <c r="F178" s="14">
        <v>2.8664040000000002</v>
      </c>
      <c r="G178" s="14">
        <v>2.7880319999999998</v>
      </c>
      <c r="H178" s="14">
        <v>1.097593</v>
      </c>
      <c r="I178" s="14">
        <v>1.085988</v>
      </c>
      <c r="J178" s="14">
        <v>1.0794490000000001</v>
      </c>
      <c r="K178" s="14">
        <v>0.74047499999999999</v>
      </c>
      <c r="L178" s="14">
        <v>1.0649379999999999</v>
      </c>
      <c r="M178" s="14">
        <v>0.94906199999999996</v>
      </c>
      <c r="N178" s="14">
        <v>0.78855600000000003</v>
      </c>
      <c r="O178" s="14">
        <v>0.89818500000000001</v>
      </c>
      <c r="P178" s="14">
        <v>1.2547820000000001</v>
      </c>
      <c r="Q178" s="14">
        <v>0.62558899999999995</v>
      </c>
      <c r="R178" s="14">
        <v>1.0023420000000001</v>
      </c>
      <c r="S178" s="14">
        <v>1.349267</v>
      </c>
      <c r="T178" s="14">
        <v>1.230064</v>
      </c>
      <c r="U178" s="14">
        <v>1.1330089999999999</v>
      </c>
      <c r="V178" s="14">
        <v>1.4344920000000001</v>
      </c>
      <c r="W178" s="14">
        <v>1.290044</v>
      </c>
      <c r="X178" s="14">
        <v>1.180501</v>
      </c>
      <c r="Y178" s="14">
        <v>0.968449</v>
      </c>
      <c r="Z178" s="14">
        <v>1.1113090000000001</v>
      </c>
      <c r="AA178" s="14">
        <v>2.3470170000000001</v>
      </c>
      <c r="AB178" s="14">
        <v>3.7108940000000001</v>
      </c>
      <c r="AC178" s="14">
        <v>3.0870489999999999</v>
      </c>
      <c r="AD178" s="14">
        <v>2.3420390000000002</v>
      </c>
      <c r="AE178" s="14">
        <v>1.990656</v>
      </c>
      <c r="AF178" s="14">
        <v>3.426901</v>
      </c>
      <c r="AG178" s="14">
        <v>4.4988890000000001</v>
      </c>
      <c r="AH178" s="14">
        <v>3.711722</v>
      </c>
      <c r="AI178" s="14">
        <v>3.730772</v>
      </c>
      <c r="AJ178" s="14">
        <v>4.0597620000000001</v>
      </c>
      <c r="AK178" s="14">
        <v>3.7392599999999998</v>
      </c>
      <c r="AL178" s="14">
        <v>2.2000730000000002</v>
      </c>
      <c r="AM178" s="14">
        <v>3.1346980000000002</v>
      </c>
      <c r="AN178" s="14">
        <v>2.985757</v>
      </c>
      <c r="AO178" s="14">
        <v>3.8289049999999998</v>
      </c>
      <c r="AP178" s="14">
        <v>2.4722849999999998</v>
      </c>
      <c r="AQ178" s="14">
        <v>3.6044369999999999</v>
      </c>
      <c r="AR178" s="14">
        <v>2.119246</v>
      </c>
      <c r="AS178" s="14">
        <v>2.5270269999999999</v>
      </c>
      <c r="AT178" s="14">
        <v>2.24336</v>
      </c>
      <c r="AU178" s="14">
        <v>1.5052970000000001</v>
      </c>
      <c r="AV178" s="14">
        <v>4.491746</v>
      </c>
      <c r="AW178" s="14">
        <v>1.854241</v>
      </c>
      <c r="AX178" s="14">
        <v>2.091796</v>
      </c>
      <c r="AY178" s="14">
        <v>2.1482700000000001</v>
      </c>
      <c r="AZ178" s="14">
        <v>3.2282169999999999</v>
      </c>
      <c r="BA178" s="14">
        <v>4.6386089999999998</v>
      </c>
      <c r="BB178" s="14">
        <v>3.0590090000000001</v>
      </c>
      <c r="BC178" s="14">
        <v>3.890717</v>
      </c>
      <c r="BD178" s="14">
        <v>4.4483779999999999</v>
      </c>
      <c r="BE178" s="14">
        <v>2.451816</v>
      </c>
      <c r="BF178" s="14">
        <v>2.390231</v>
      </c>
      <c r="BG178" s="14">
        <v>2.390231</v>
      </c>
      <c r="BH178" s="14">
        <v>2.54732</v>
      </c>
      <c r="BI178" s="14">
        <v>1.9713160000000001</v>
      </c>
      <c r="BJ178" s="14">
        <v>2.4644720000000002</v>
      </c>
      <c r="BK178" s="14">
        <v>2.6699709999999999</v>
      </c>
      <c r="BL178" s="14">
        <v>2.349345</v>
      </c>
      <c r="BM178" s="14">
        <v>3.2108629999999998</v>
      </c>
      <c r="BN178" s="14">
        <v>3.2694329999999998</v>
      </c>
      <c r="BO178" s="14">
        <v>1.264213</v>
      </c>
      <c r="BP178" s="14">
        <v>3.2274600000000002</v>
      </c>
      <c r="BQ178" s="14">
        <v>3.0032610000000002</v>
      </c>
      <c r="BR178" s="14">
        <v>1.209657</v>
      </c>
      <c r="BS178" s="14">
        <v>1.90021</v>
      </c>
      <c r="BT178" s="14">
        <v>2.5777230000000002</v>
      </c>
      <c r="BU178" s="14">
        <v>5.1402049999999999</v>
      </c>
      <c r="BV178" s="14">
        <v>2.7444839999999999</v>
      </c>
      <c r="BW178" s="14">
        <v>4.3370170000000003</v>
      </c>
      <c r="BX178" s="14">
        <v>7.4064719999999999</v>
      </c>
      <c r="BY178" s="14">
        <v>3.552127</v>
      </c>
      <c r="BZ178" s="14">
        <v>3.1032359999999999</v>
      </c>
      <c r="CA178" s="14">
        <v>3.5332170000000001</v>
      </c>
      <c r="CB178" s="14">
        <v>3.4053640000000001</v>
      </c>
      <c r="CC178" s="14">
        <v>3.2741030000000002</v>
      </c>
      <c r="CD178" s="14">
        <v>2.2066659999999998</v>
      </c>
    </row>
    <row r="179" spans="2:82">
      <c r="B179" s="1">
        <f>B178+3</f>
        <v>6</v>
      </c>
      <c r="C179" s="14">
        <v>2.77542</v>
      </c>
      <c r="D179" s="14">
        <v>2.8488329999999999</v>
      </c>
      <c r="E179" s="14">
        <v>2.8335590000000002</v>
      </c>
      <c r="F179" s="14">
        <v>2.8634189999999999</v>
      </c>
      <c r="G179" s="14">
        <v>2.78504</v>
      </c>
      <c r="H179" s="14">
        <v>1.0981749999999999</v>
      </c>
      <c r="I179" s="14">
        <v>1.087043</v>
      </c>
      <c r="J179" s="14">
        <v>1.0804260000000001</v>
      </c>
      <c r="K179" s="14">
        <v>0.73866100000000001</v>
      </c>
      <c r="L179" s="14">
        <v>1.066616</v>
      </c>
      <c r="M179" s="14">
        <v>0.95216000000000001</v>
      </c>
      <c r="N179" s="14">
        <v>0.78934499999999996</v>
      </c>
      <c r="O179" s="14">
        <v>0.897729</v>
      </c>
      <c r="P179" s="14">
        <v>1.2545630000000001</v>
      </c>
      <c r="Q179" s="14">
        <v>0.62646199999999996</v>
      </c>
      <c r="R179" s="14">
        <v>0.99836999999999998</v>
      </c>
      <c r="S179" s="14">
        <v>1.345496</v>
      </c>
      <c r="T179" s="14">
        <v>1.2286029999999999</v>
      </c>
      <c r="U179" s="14">
        <v>1.1326529999999999</v>
      </c>
      <c r="V179" s="14">
        <v>1.432339</v>
      </c>
      <c r="W179" s="14">
        <v>1.289374</v>
      </c>
      <c r="X179" s="14">
        <v>1.18411</v>
      </c>
      <c r="Y179" s="14">
        <v>0.96893600000000002</v>
      </c>
      <c r="Z179" s="14">
        <v>1.1132340000000001</v>
      </c>
      <c r="AA179" s="14">
        <v>2.3725000000000001</v>
      </c>
      <c r="AB179" s="14">
        <v>3.7116579999999999</v>
      </c>
      <c r="AC179" s="14">
        <v>3.084457</v>
      </c>
      <c r="AD179" s="14">
        <v>2.352519</v>
      </c>
      <c r="AE179" s="14">
        <v>2.0258159999999998</v>
      </c>
      <c r="AF179" s="14">
        <v>3.5067300000000001</v>
      </c>
      <c r="AG179" s="14">
        <v>4.5052760000000003</v>
      </c>
      <c r="AH179" s="14">
        <v>3.7313200000000002</v>
      </c>
      <c r="AI179" s="14">
        <v>3.7444679999999999</v>
      </c>
      <c r="AJ179" s="14">
        <v>4.0463560000000003</v>
      </c>
      <c r="AK179" s="14">
        <v>3.697066</v>
      </c>
      <c r="AL179" s="14">
        <v>2.1803340000000002</v>
      </c>
      <c r="AM179" s="14">
        <v>3.1413980000000001</v>
      </c>
      <c r="AN179" s="14">
        <v>2.992594</v>
      </c>
      <c r="AO179" s="14">
        <v>3.8300580000000002</v>
      </c>
      <c r="AP179" s="14">
        <v>2.4717349999999998</v>
      </c>
      <c r="AQ179" s="14">
        <v>3.584571</v>
      </c>
      <c r="AR179" s="14">
        <v>2.1208960000000001</v>
      </c>
      <c r="AS179" s="14">
        <v>2.527771</v>
      </c>
      <c r="AT179" s="14">
        <v>2.2406459999999999</v>
      </c>
      <c r="AU179" s="14">
        <v>1.507741</v>
      </c>
      <c r="AV179" s="14">
        <v>4.5050650000000001</v>
      </c>
      <c r="AW179" s="14">
        <v>1.858052</v>
      </c>
      <c r="AX179" s="14">
        <v>2.0870030000000002</v>
      </c>
      <c r="AY179" s="14">
        <v>2.1436359999999999</v>
      </c>
      <c r="AZ179" s="14">
        <v>3.2131509999999999</v>
      </c>
      <c r="BA179" s="14">
        <v>4.638363</v>
      </c>
      <c r="BB179" s="14">
        <v>3.0574059999999998</v>
      </c>
      <c r="BC179" s="14">
        <v>3.8775080000000002</v>
      </c>
      <c r="BD179" s="14">
        <v>4.4518709999999997</v>
      </c>
      <c r="BE179" s="14">
        <v>2.444982</v>
      </c>
      <c r="BF179" s="14">
        <v>2.3839809999999999</v>
      </c>
      <c r="BG179" s="14">
        <v>2.3839809999999999</v>
      </c>
      <c r="BH179" s="14">
        <v>2.5461800000000001</v>
      </c>
      <c r="BI179" s="14">
        <v>1.958677</v>
      </c>
      <c r="BJ179" s="14">
        <v>2.46177</v>
      </c>
      <c r="BK179" s="14">
        <v>2.6635330000000002</v>
      </c>
      <c r="BL179" s="14">
        <v>2.3465319999999998</v>
      </c>
      <c r="BM179" s="14">
        <v>3.2172420000000002</v>
      </c>
      <c r="BN179" s="14">
        <v>3.280878</v>
      </c>
      <c r="BO179" s="14">
        <v>1.266165</v>
      </c>
      <c r="BP179" s="14">
        <v>3.2302729999999999</v>
      </c>
      <c r="BQ179" s="14">
        <v>3.008159</v>
      </c>
      <c r="BR179" s="14">
        <v>1.2104520000000001</v>
      </c>
      <c r="BS179" s="14">
        <v>1.900773</v>
      </c>
      <c r="BT179" s="14">
        <v>2.5841500000000002</v>
      </c>
      <c r="BU179" s="14">
        <v>5.1376189999999999</v>
      </c>
      <c r="BV179" s="14">
        <v>2.7310759999999998</v>
      </c>
      <c r="BW179" s="14">
        <v>4.3214899999999998</v>
      </c>
      <c r="BX179" s="14">
        <v>7.4220959999999998</v>
      </c>
      <c r="BY179" s="14">
        <v>3.5885210000000001</v>
      </c>
      <c r="BZ179" s="14">
        <v>3.1099410000000001</v>
      </c>
      <c r="CA179" s="14">
        <v>3.5259930000000002</v>
      </c>
      <c r="CB179" s="14">
        <v>3.3973520000000001</v>
      </c>
      <c r="CC179" s="14">
        <v>3.2744309999999999</v>
      </c>
      <c r="CD179" s="14">
        <v>2.1741130000000002</v>
      </c>
    </row>
    <row r="180" spans="2:82">
      <c r="B180" s="1">
        <f t="shared" ref="B180:B197" si="4">B179+3</f>
        <v>9</v>
      </c>
      <c r="C180" s="14">
        <v>2.7734399999999999</v>
      </c>
      <c r="D180" s="14">
        <v>2.850292</v>
      </c>
      <c r="E180" s="14">
        <v>2.8375569999999999</v>
      </c>
      <c r="F180" s="14">
        <v>2.8644479999999999</v>
      </c>
      <c r="G180" s="14">
        <v>2.783909</v>
      </c>
      <c r="H180" s="14">
        <v>1.099604</v>
      </c>
      <c r="I180" s="14">
        <v>1.0889329999999999</v>
      </c>
      <c r="J180" s="14">
        <v>1.070092</v>
      </c>
      <c r="K180" s="14">
        <v>0.74010299999999996</v>
      </c>
      <c r="L180" s="14">
        <v>1.06833</v>
      </c>
      <c r="M180" s="14">
        <v>0.95851500000000001</v>
      </c>
      <c r="N180" s="14">
        <v>0.78798500000000005</v>
      </c>
      <c r="O180" s="14">
        <v>0.89868899999999996</v>
      </c>
      <c r="P180" s="14">
        <v>1.2537400000000001</v>
      </c>
      <c r="Q180" s="14">
        <v>0.62573299999999998</v>
      </c>
      <c r="R180" s="14">
        <v>0.99954200000000004</v>
      </c>
      <c r="S180" s="14">
        <v>1.3490150000000001</v>
      </c>
      <c r="T180" s="14">
        <v>1.229568</v>
      </c>
      <c r="U180" s="14">
        <v>1.1329</v>
      </c>
      <c r="V180" s="14">
        <v>1.437039</v>
      </c>
      <c r="W180" s="14">
        <v>1.2938480000000001</v>
      </c>
      <c r="X180" s="14">
        <v>1.1817299999999999</v>
      </c>
      <c r="Y180" s="14">
        <v>0.96744200000000002</v>
      </c>
      <c r="Z180" s="14">
        <v>1.111572</v>
      </c>
      <c r="AA180" s="14">
        <v>2.3485969999999998</v>
      </c>
      <c r="AB180" s="14">
        <v>3.7458990000000001</v>
      </c>
      <c r="AC180" s="14">
        <v>3.1001569999999998</v>
      </c>
      <c r="AD180" s="14">
        <v>2.350644</v>
      </c>
      <c r="AE180" s="14">
        <v>2.0186480000000002</v>
      </c>
      <c r="AF180" s="14">
        <v>3.4898709999999999</v>
      </c>
      <c r="AG180" s="14">
        <v>4.4850899999999996</v>
      </c>
      <c r="AH180" s="14">
        <v>3.7587649999999999</v>
      </c>
      <c r="AI180" s="14">
        <v>3.7270819999999998</v>
      </c>
      <c r="AJ180" s="14">
        <v>4.0353469999999998</v>
      </c>
      <c r="AK180" s="14">
        <v>3.6836549999999999</v>
      </c>
      <c r="AL180" s="14">
        <v>2.1672220000000002</v>
      </c>
      <c r="AM180" s="14">
        <v>3.1338430000000002</v>
      </c>
      <c r="AN180" s="14">
        <v>2.988521</v>
      </c>
      <c r="AO180" s="14">
        <v>3.825745</v>
      </c>
      <c r="AP180" s="14">
        <v>2.4681540000000002</v>
      </c>
      <c r="AQ180" s="14">
        <v>3.6052330000000001</v>
      </c>
      <c r="AR180" s="14">
        <v>2.1210429999999998</v>
      </c>
      <c r="AS180" s="14">
        <v>2.5285690000000001</v>
      </c>
      <c r="AT180" s="14">
        <v>2.2377389999999999</v>
      </c>
      <c r="AU180" s="14">
        <v>1.5083629999999999</v>
      </c>
      <c r="AV180" s="14">
        <v>4.5020439999999997</v>
      </c>
      <c r="AW180" s="14">
        <v>1.844857</v>
      </c>
      <c r="AX180" s="14">
        <v>2.1002480000000001</v>
      </c>
      <c r="AY180" s="14">
        <v>2.1426319999999999</v>
      </c>
      <c r="AZ180" s="14">
        <v>3.2487599999999999</v>
      </c>
      <c r="BA180" s="14">
        <v>4.6306500000000002</v>
      </c>
      <c r="BB180" s="14">
        <v>3.0501830000000001</v>
      </c>
      <c r="BC180" s="14">
        <v>3.8680639999999999</v>
      </c>
      <c r="BD180" s="14">
        <v>4.4398850000000003</v>
      </c>
      <c r="BE180" s="14">
        <v>2.4426230000000002</v>
      </c>
      <c r="BF180" s="14">
        <v>2.3898030000000001</v>
      </c>
      <c r="BG180" s="14">
        <v>2.3898030000000001</v>
      </c>
      <c r="BH180" s="14">
        <v>2.540028</v>
      </c>
      <c r="BI180" s="14">
        <v>1.9633240000000001</v>
      </c>
      <c r="BJ180" s="14">
        <v>2.4555530000000001</v>
      </c>
      <c r="BK180" s="14">
        <v>2.6575329999999999</v>
      </c>
      <c r="BL180" s="14">
        <v>2.3445260000000001</v>
      </c>
      <c r="BM180" s="14">
        <v>3.2183839999999999</v>
      </c>
      <c r="BN180" s="14">
        <v>3.2676789999999998</v>
      </c>
      <c r="BO180" s="14">
        <v>1.267765</v>
      </c>
      <c r="BP180" s="14">
        <v>3.2284039999999998</v>
      </c>
      <c r="BQ180" s="14">
        <v>3.0072030000000001</v>
      </c>
      <c r="BR180" s="14">
        <v>1.2125870000000001</v>
      </c>
      <c r="BS180" s="14">
        <v>1.9004700000000001</v>
      </c>
      <c r="BT180" s="14">
        <v>2.591116</v>
      </c>
      <c r="BU180" s="14">
        <v>5.148898</v>
      </c>
      <c r="BV180" s="14">
        <v>2.749701</v>
      </c>
      <c r="BW180" s="14">
        <v>4.3304010000000002</v>
      </c>
      <c r="BX180" s="14">
        <v>7.4227550000000004</v>
      </c>
      <c r="BY180" s="14">
        <v>3.5893000000000002</v>
      </c>
      <c r="BZ180" s="14">
        <v>3.1045229999999999</v>
      </c>
      <c r="CA180" s="14">
        <v>3.5234260000000002</v>
      </c>
      <c r="CB180" s="14">
        <v>3.4056730000000002</v>
      </c>
      <c r="CC180" s="14">
        <v>3.2728160000000002</v>
      </c>
      <c r="CD180" s="14">
        <v>2.166553</v>
      </c>
    </row>
    <row r="181" spans="2:82">
      <c r="B181" s="1">
        <f t="shared" si="4"/>
        <v>12</v>
      </c>
      <c r="C181" s="14">
        <v>2.772106</v>
      </c>
      <c r="D181" s="14">
        <v>2.8510930000000001</v>
      </c>
      <c r="E181" s="14">
        <v>2.8367439999999999</v>
      </c>
      <c r="F181" s="14">
        <v>2.8646820000000002</v>
      </c>
      <c r="G181" s="14">
        <v>2.7814220000000001</v>
      </c>
      <c r="H181" s="14">
        <v>1.100276</v>
      </c>
      <c r="I181" s="14">
        <v>1.089337</v>
      </c>
      <c r="J181" s="14">
        <v>1.0712550000000001</v>
      </c>
      <c r="K181" s="14">
        <v>0.73840399999999995</v>
      </c>
      <c r="L181" s="14">
        <v>1.076562</v>
      </c>
      <c r="M181" s="14">
        <v>0.968136</v>
      </c>
      <c r="N181" s="14">
        <v>0.79136600000000001</v>
      </c>
      <c r="O181" s="14">
        <v>0.90315400000000001</v>
      </c>
      <c r="P181" s="14">
        <v>1.2554799999999999</v>
      </c>
      <c r="Q181" s="14">
        <v>0.62689700000000004</v>
      </c>
      <c r="R181" s="14">
        <v>0.99957499999999999</v>
      </c>
      <c r="S181" s="14">
        <v>1.350819</v>
      </c>
      <c r="T181" s="14">
        <v>1.229009</v>
      </c>
      <c r="U181" s="14">
        <v>1.1333610000000001</v>
      </c>
      <c r="V181" s="14">
        <v>1.437198</v>
      </c>
      <c r="W181" s="14">
        <v>1.2943770000000001</v>
      </c>
      <c r="X181" s="14">
        <v>1.1835530000000001</v>
      </c>
      <c r="Y181" s="14">
        <v>0.96756799999999998</v>
      </c>
      <c r="Z181" s="14">
        <v>1.1120669999999999</v>
      </c>
      <c r="AA181" s="14">
        <v>2.3436699999999999</v>
      </c>
      <c r="AB181" s="14">
        <v>3.7997179999999999</v>
      </c>
      <c r="AC181" s="14">
        <v>3.105445</v>
      </c>
      <c r="AD181" s="14">
        <v>2.354009</v>
      </c>
      <c r="AE181" s="14">
        <v>2.0196260000000001</v>
      </c>
      <c r="AF181" s="14">
        <v>3.436985</v>
      </c>
      <c r="AG181" s="14">
        <v>4.4942520000000004</v>
      </c>
      <c r="AH181" s="14">
        <v>3.7208060000000001</v>
      </c>
      <c r="AI181" s="14">
        <v>3.7395360000000002</v>
      </c>
      <c r="AJ181" s="14">
        <v>4.0541780000000003</v>
      </c>
      <c r="AK181" s="14">
        <v>3.7024059999999999</v>
      </c>
      <c r="AL181" s="14">
        <v>2.1674190000000002</v>
      </c>
      <c r="AM181" s="14">
        <v>3.1400830000000002</v>
      </c>
      <c r="AN181" s="14">
        <v>2.9978370000000001</v>
      </c>
      <c r="AO181" s="14">
        <v>3.8307129999999998</v>
      </c>
      <c r="AP181" s="14">
        <v>2.4708329999999998</v>
      </c>
      <c r="AQ181" s="14">
        <v>3.6231559999999998</v>
      </c>
      <c r="AR181" s="14">
        <v>2.1244830000000001</v>
      </c>
      <c r="AS181" s="14">
        <v>2.5337860000000001</v>
      </c>
      <c r="AT181" s="14">
        <v>2.2369590000000001</v>
      </c>
      <c r="AU181" s="14">
        <v>1.5095479999999999</v>
      </c>
      <c r="AV181" s="14">
        <v>4.5280370000000003</v>
      </c>
      <c r="AW181" s="14">
        <v>1.8465720000000001</v>
      </c>
      <c r="AX181" s="14">
        <v>2.124571</v>
      </c>
      <c r="AY181" s="14">
        <v>2.1427489999999998</v>
      </c>
      <c r="AZ181" s="14">
        <v>3.2592089999999998</v>
      </c>
      <c r="BA181" s="14">
        <v>4.6422610000000004</v>
      </c>
      <c r="BB181" s="14">
        <v>3.059466</v>
      </c>
      <c r="BC181" s="14">
        <v>3.9097219999999999</v>
      </c>
      <c r="BD181" s="14">
        <v>4.4652710000000004</v>
      </c>
      <c r="BE181" s="14">
        <v>2.4464190000000001</v>
      </c>
      <c r="BF181" s="14">
        <v>2.3943919999999999</v>
      </c>
      <c r="BG181" s="14">
        <v>2.3943919999999999</v>
      </c>
      <c r="BH181" s="14">
        <v>2.5476079999999999</v>
      </c>
      <c r="BI181" s="14">
        <v>1.9508970000000001</v>
      </c>
      <c r="BJ181" s="14">
        <v>2.4410500000000002</v>
      </c>
      <c r="BK181" s="14">
        <v>2.664914</v>
      </c>
      <c r="BL181" s="14">
        <v>2.3433079999999999</v>
      </c>
      <c r="BM181" s="14">
        <v>3.2290860000000001</v>
      </c>
      <c r="BN181" s="14">
        <v>3.2724690000000001</v>
      </c>
      <c r="BO181" s="14">
        <v>1.267514</v>
      </c>
      <c r="BP181" s="14">
        <v>3.2245240000000002</v>
      </c>
      <c r="BQ181" s="14">
        <v>3.0051389999999998</v>
      </c>
      <c r="BR181" s="14">
        <v>1.2137800000000001</v>
      </c>
      <c r="BS181" s="14">
        <v>1.8984760000000001</v>
      </c>
      <c r="BT181" s="14">
        <v>2.5925440000000002</v>
      </c>
      <c r="BU181" s="14">
        <v>5.1437650000000001</v>
      </c>
      <c r="BV181" s="14">
        <v>2.739582</v>
      </c>
      <c r="BW181" s="14">
        <v>4.2929190000000004</v>
      </c>
      <c r="BX181" s="14">
        <v>7.4085549999999998</v>
      </c>
      <c r="BY181" s="14">
        <v>3.6189909999999998</v>
      </c>
      <c r="BZ181" s="14">
        <v>3.1128870000000002</v>
      </c>
      <c r="CA181" s="14">
        <v>3.52406</v>
      </c>
      <c r="CB181" s="14">
        <v>3.410479</v>
      </c>
      <c r="CC181" s="14">
        <v>3.273638</v>
      </c>
      <c r="CD181" s="14">
        <v>2.2094520000000002</v>
      </c>
    </row>
    <row r="182" spans="2:82">
      <c r="B182" s="1">
        <f t="shared" si="4"/>
        <v>15</v>
      </c>
      <c r="C182" s="14">
        <v>2.7727059999999999</v>
      </c>
      <c r="D182" s="14">
        <v>2.8533049999999998</v>
      </c>
      <c r="E182" s="14">
        <v>2.8384080000000003</v>
      </c>
      <c r="F182" s="14">
        <v>2.8675809999999999</v>
      </c>
      <c r="G182" s="14">
        <v>2.7830330000000001</v>
      </c>
      <c r="H182" s="14">
        <v>1.101513</v>
      </c>
      <c r="I182" s="14">
        <v>1.0901719999999999</v>
      </c>
      <c r="J182" s="14">
        <v>1.0729230000000001</v>
      </c>
      <c r="K182" s="14">
        <v>0.73994400000000005</v>
      </c>
      <c r="L182" s="14">
        <v>1.069561</v>
      </c>
      <c r="M182" s="14">
        <v>0.95760400000000001</v>
      </c>
      <c r="N182" s="14">
        <v>0.78894200000000003</v>
      </c>
      <c r="O182" s="14">
        <v>0.89962799999999998</v>
      </c>
      <c r="P182" s="14">
        <v>1.2531289999999999</v>
      </c>
      <c r="Q182" s="14">
        <v>0.62517500000000004</v>
      </c>
      <c r="R182" s="14">
        <v>1.000232</v>
      </c>
      <c r="S182" s="14">
        <v>1.351631</v>
      </c>
      <c r="T182" s="14">
        <v>1.229312</v>
      </c>
      <c r="U182" s="14">
        <v>1.135653</v>
      </c>
      <c r="V182" s="14">
        <v>1.4387080000000001</v>
      </c>
      <c r="W182" s="14">
        <v>1.297768</v>
      </c>
      <c r="X182" s="14">
        <v>1.1829590000000001</v>
      </c>
      <c r="Y182" s="14">
        <v>0.96784599999999998</v>
      </c>
      <c r="Z182" s="14">
        <v>1.1112379999999999</v>
      </c>
      <c r="AA182" s="14">
        <v>2.337151</v>
      </c>
      <c r="AB182" s="14">
        <v>3.7656990000000001</v>
      </c>
      <c r="AC182" s="14">
        <v>3.0605199999999999</v>
      </c>
      <c r="AD182" s="14">
        <v>2.3564829999999999</v>
      </c>
      <c r="AE182" s="14">
        <v>2.0224510000000002</v>
      </c>
      <c r="AF182" s="14">
        <v>3.4631630000000002</v>
      </c>
      <c r="AG182" s="14">
        <v>4.4970249999999998</v>
      </c>
      <c r="AH182" s="14">
        <v>3.7218819999999999</v>
      </c>
      <c r="AI182" s="14">
        <v>3.7434430000000001</v>
      </c>
      <c r="AJ182" s="14">
        <v>4.034694</v>
      </c>
      <c r="AK182" s="14">
        <v>3.7349709999999998</v>
      </c>
      <c r="AL182" s="14">
        <v>2.1632169999999999</v>
      </c>
      <c r="AM182" s="14">
        <v>3.1255899999999999</v>
      </c>
      <c r="AN182" s="14">
        <v>2.9993780000000001</v>
      </c>
      <c r="AO182" s="14">
        <v>3.8113419999999998</v>
      </c>
      <c r="AP182" s="14">
        <v>2.4648439999999998</v>
      </c>
      <c r="AQ182" s="14">
        <v>3.5949040000000001</v>
      </c>
      <c r="AR182" s="14">
        <v>2.121273</v>
      </c>
      <c r="AS182" s="14">
        <v>2.5311360000000001</v>
      </c>
      <c r="AT182" s="14">
        <v>2.2303000000000002</v>
      </c>
      <c r="AU182" s="14">
        <v>1.509409</v>
      </c>
      <c r="AV182" s="14">
        <v>4.5071120000000002</v>
      </c>
      <c r="AW182" s="14">
        <v>1.837386</v>
      </c>
      <c r="AX182" s="14">
        <v>2.116425</v>
      </c>
      <c r="AY182" s="14">
        <v>2.1296620000000002</v>
      </c>
      <c r="AZ182" s="14">
        <v>3.22879</v>
      </c>
      <c r="BA182" s="14">
        <v>4.6260770000000004</v>
      </c>
      <c r="BB182" s="14">
        <v>3.0453790000000001</v>
      </c>
      <c r="BC182" s="14">
        <v>3.8704510000000001</v>
      </c>
      <c r="BD182" s="14">
        <v>4.4483389999999998</v>
      </c>
      <c r="BE182" s="14">
        <v>2.4362720000000002</v>
      </c>
      <c r="BF182" s="14">
        <v>2.3824260000000002</v>
      </c>
      <c r="BG182" s="14">
        <v>2.3824260000000002</v>
      </c>
      <c r="BH182" s="14">
        <v>2.539342</v>
      </c>
      <c r="BI182" s="14">
        <v>1.9692799999999999</v>
      </c>
      <c r="BJ182" s="14">
        <v>2.45295</v>
      </c>
      <c r="BK182" s="14">
        <v>2.6532969999999998</v>
      </c>
      <c r="BL182" s="14">
        <v>2.3320699999999999</v>
      </c>
      <c r="BM182" s="14">
        <v>3.2150470000000002</v>
      </c>
      <c r="BN182" s="14">
        <v>3.2570839999999999</v>
      </c>
      <c r="BO182" s="14">
        <v>1.270718</v>
      </c>
      <c r="BP182" s="14">
        <v>3.2332489999999998</v>
      </c>
      <c r="BQ182" s="14">
        <v>3.0142389999999999</v>
      </c>
      <c r="BR182" s="14">
        <v>1.2173959999999999</v>
      </c>
      <c r="BS182" s="14">
        <v>1.9035530000000001</v>
      </c>
      <c r="BT182" s="14">
        <v>2.5980460000000001</v>
      </c>
      <c r="BU182" s="14">
        <v>5.1530550000000002</v>
      </c>
      <c r="BV182" s="14">
        <v>2.7164299999999999</v>
      </c>
      <c r="BW182" s="14">
        <v>4.2902680000000002</v>
      </c>
      <c r="BX182" s="14">
        <v>7.4071730000000002</v>
      </c>
      <c r="BY182" s="14">
        <v>3.6374059999999999</v>
      </c>
      <c r="BZ182" s="14">
        <v>3.1084339999999999</v>
      </c>
      <c r="CA182" s="14">
        <v>3.5277349999999998</v>
      </c>
      <c r="CB182" s="14">
        <v>3.4025690000000002</v>
      </c>
      <c r="CC182" s="14">
        <v>3.2624559999999998</v>
      </c>
      <c r="CD182" s="14">
        <v>2.1436410000000001</v>
      </c>
    </row>
    <row r="183" spans="2:82">
      <c r="B183" s="1">
        <f t="shared" si="4"/>
        <v>18</v>
      </c>
      <c r="C183" s="14">
        <v>2.7702770000000001</v>
      </c>
      <c r="D183" s="14">
        <v>2.8517749999999999</v>
      </c>
      <c r="E183" s="14">
        <v>2.8351570000000001</v>
      </c>
      <c r="F183" s="14">
        <v>2.865345</v>
      </c>
      <c r="G183" s="14">
        <v>2.7820580000000001</v>
      </c>
      <c r="H183" s="14">
        <v>1.1031089999999999</v>
      </c>
      <c r="I183" s="14">
        <v>1.092028</v>
      </c>
      <c r="J183" s="14">
        <v>1.075415</v>
      </c>
      <c r="K183" s="14">
        <v>0.73774200000000001</v>
      </c>
      <c r="L183" s="14">
        <v>1.0665519999999999</v>
      </c>
      <c r="M183" s="14">
        <v>0.95463600000000004</v>
      </c>
      <c r="N183" s="14">
        <v>0.78817899999999996</v>
      </c>
      <c r="O183" s="14">
        <v>0.90100199999999997</v>
      </c>
      <c r="P183" s="14">
        <v>1.253128</v>
      </c>
      <c r="Q183" s="14">
        <v>0.62420399999999998</v>
      </c>
      <c r="R183" s="14">
        <v>0.99893500000000002</v>
      </c>
      <c r="S183" s="14">
        <v>1.3507389999999999</v>
      </c>
      <c r="T183" s="14">
        <v>1.2311300000000001</v>
      </c>
      <c r="U183" s="14">
        <v>1.1334500000000001</v>
      </c>
      <c r="V183" s="14">
        <v>1.437732</v>
      </c>
      <c r="W183" s="14">
        <v>1.299585</v>
      </c>
      <c r="X183" s="14">
        <v>1.187244</v>
      </c>
      <c r="Y183" s="14">
        <v>0.96926599999999996</v>
      </c>
      <c r="Z183" s="14">
        <v>1.1121559999999999</v>
      </c>
      <c r="AA183" s="14">
        <v>2.3449710000000001</v>
      </c>
      <c r="AB183" s="14">
        <v>3.7610709999999998</v>
      </c>
      <c r="AC183" s="14">
        <v>3.1043400000000001</v>
      </c>
      <c r="AD183" s="14">
        <v>2.3620749999999999</v>
      </c>
      <c r="AE183" s="14">
        <v>2.0183330000000002</v>
      </c>
      <c r="AF183" s="14">
        <v>3.4984660000000001</v>
      </c>
      <c r="AG183" s="14">
        <v>4.5016679999999996</v>
      </c>
      <c r="AH183" s="14">
        <v>3.7453820000000002</v>
      </c>
      <c r="AI183" s="14">
        <v>3.735242</v>
      </c>
      <c r="AJ183" s="14">
        <v>4.0076989999999997</v>
      </c>
      <c r="AK183" s="14">
        <v>3.719821</v>
      </c>
      <c r="AL183" s="14">
        <v>2.1620159999999999</v>
      </c>
      <c r="AM183" s="14">
        <v>3.141216</v>
      </c>
      <c r="AN183" s="14">
        <v>3.017712</v>
      </c>
      <c r="AO183" s="14">
        <v>3.8257500000000002</v>
      </c>
      <c r="AP183" s="14">
        <v>2.4716610000000001</v>
      </c>
      <c r="AQ183" s="14">
        <v>3.6130429999999998</v>
      </c>
      <c r="AR183" s="14">
        <v>2.1284890000000001</v>
      </c>
      <c r="AS183" s="14">
        <v>2.5396869999999998</v>
      </c>
      <c r="AT183" s="14">
        <v>2.2361070000000001</v>
      </c>
      <c r="AU183" s="14">
        <v>1.5171699999999999</v>
      </c>
      <c r="AV183" s="14">
        <v>4.5198419999999997</v>
      </c>
      <c r="AW183" s="14">
        <v>1.8440620000000001</v>
      </c>
      <c r="AX183" s="14">
        <v>2.1275750000000002</v>
      </c>
      <c r="AY183" s="14">
        <v>2.1376110000000001</v>
      </c>
      <c r="AZ183" s="14">
        <v>3.2430020000000002</v>
      </c>
      <c r="BA183" s="14">
        <v>4.6185159999999996</v>
      </c>
      <c r="BB183" s="14">
        <v>3.036286</v>
      </c>
      <c r="BC183" s="14">
        <v>3.850965</v>
      </c>
      <c r="BD183" s="14">
        <v>4.4344809999999999</v>
      </c>
      <c r="BE183" s="14">
        <v>2.4326989999999999</v>
      </c>
      <c r="BF183" s="14">
        <v>2.3967360000000002</v>
      </c>
      <c r="BG183" s="14">
        <v>2.3967360000000002</v>
      </c>
      <c r="BH183" s="14">
        <v>2.5309710000000001</v>
      </c>
      <c r="BI183" s="14">
        <v>1.9652210000000001</v>
      </c>
      <c r="BJ183" s="14">
        <v>2.4637389999999999</v>
      </c>
      <c r="BK183" s="14">
        <v>2.6623570000000001</v>
      </c>
      <c r="BL183" s="14">
        <v>2.3481519999999998</v>
      </c>
      <c r="BM183" s="14">
        <v>3.2216469999999999</v>
      </c>
      <c r="BN183" s="14">
        <v>3.255827</v>
      </c>
      <c r="BO183" s="14">
        <v>1.2695019999999999</v>
      </c>
      <c r="BP183" s="14">
        <v>3.229063</v>
      </c>
      <c r="BQ183" s="14">
        <v>3.0084629999999999</v>
      </c>
      <c r="BR183" s="14">
        <v>1.216663</v>
      </c>
      <c r="BS183" s="14">
        <v>1.9018170000000001</v>
      </c>
      <c r="BT183" s="14">
        <v>2.6032570000000002</v>
      </c>
      <c r="BU183" s="14">
        <v>5.1583439999999996</v>
      </c>
      <c r="BV183" s="14">
        <v>2.7356250000000002</v>
      </c>
      <c r="BW183" s="14">
        <v>4.3257349999999999</v>
      </c>
      <c r="BX183" s="14">
        <v>7.4192</v>
      </c>
      <c r="BY183" s="14">
        <v>3.6301800000000002</v>
      </c>
      <c r="BZ183" s="14">
        <v>3.1163280000000002</v>
      </c>
      <c r="CA183" s="14">
        <v>3.5272790000000001</v>
      </c>
      <c r="CB183" s="14">
        <v>3.4069229999999999</v>
      </c>
      <c r="CC183" s="14">
        <v>3.2702230000000001</v>
      </c>
      <c r="CD183" s="14">
        <v>2.2089349999999999</v>
      </c>
    </row>
    <row r="184" spans="2:82">
      <c r="B184" s="1">
        <f t="shared" si="4"/>
        <v>21</v>
      </c>
      <c r="C184" s="14">
        <v>2.7704140000000002</v>
      </c>
      <c r="D184" s="14">
        <v>2.8517130000000002</v>
      </c>
      <c r="E184" s="14">
        <v>2.8357890000000001</v>
      </c>
      <c r="F184" s="14">
        <v>2.8653219999999999</v>
      </c>
      <c r="G184" s="14">
        <v>2.7819469999999997</v>
      </c>
      <c r="H184" s="14">
        <v>1.103027</v>
      </c>
      <c r="I184" s="14">
        <v>1.091731</v>
      </c>
      <c r="J184" s="14">
        <v>1.0766249999999999</v>
      </c>
      <c r="K184" s="14">
        <v>0.73742700000000005</v>
      </c>
      <c r="L184" s="14">
        <v>1.064489</v>
      </c>
      <c r="M184" s="14">
        <v>0.95409699999999997</v>
      </c>
      <c r="N184" s="14">
        <v>0.78783800000000004</v>
      </c>
      <c r="O184" s="14">
        <v>0.90085499999999996</v>
      </c>
      <c r="P184" s="14">
        <v>1.254365</v>
      </c>
      <c r="Q184" s="14">
        <v>0.62660199999999999</v>
      </c>
      <c r="R184" s="14">
        <v>0.999197</v>
      </c>
      <c r="S184" s="14">
        <v>1.3511960000000001</v>
      </c>
      <c r="T184" s="14">
        <v>1.22811</v>
      </c>
      <c r="U184" s="14">
        <v>1.136037</v>
      </c>
      <c r="V184" s="14">
        <v>1.439195</v>
      </c>
      <c r="W184" s="14">
        <v>1.2998419999999999</v>
      </c>
      <c r="X184" s="14">
        <v>1.1847380000000001</v>
      </c>
      <c r="Y184" s="14">
        <v>0.96690699999999996</v>
      </c>
      <c r="Z184" s="14">
        <v>1.1121559999999999</v>
      </c>
      <c r="AA184" s="14">
        <v>2.3508209999999998</v>
      </c>
      <c r="AB184" s="14">
        <v>3.7154090000000002</v>
      </c>
      <c r="AC184" s="14">
        <v>3.0949399999999998</v>
      </c>
      <c r="AD184" s="14">
        <v>2.3638170000000001</v>
      </c>
      <c r="AE184" s="14">
        <v>2.0176379999999998</v>
      </c>
      <c r="AF184" s="14">
        <v>3.405357</v>
      </c>
      <c r="AG184" s="14">
        <v>4.5320460000000002</v>
      </c>
      <c r="AH184" s="14">
        <v>3.726817</v>
      </c>
      <c r="AI184" s="14">
        <v>3.733114</v>
      </c>
      <c r="AJ184" s="14">
        <v>4.0030080000000003</v>
      </c>
      <c r="AK184" s="14">
        <v>3.7297199999999999</v>
      </c>
      <c r="AL184" s="14">
        <v>2.1545649999999998</v>
      </c>
      <c r="AM184" s="14">
        <v>3.1275110000000002</v>
      </c>
      <c r="AN184" s="14">
        <v>3.0051190000000001</v>
      </c>
      <c r="AO184" s="14">
        <v>3.8075549999999998</v>
      </c>
      <c r="AP184" s="14">
        <v>2.464979</v>
      </c>
      <c r="AQ184" s="14">
        <v>3.6251829999999998</v>
      </c>
      <c r="AR184" s="14">
        <v>2.120533</v>
      </c>
      <c r="AS184" s="14">
        <v>2.5338500000000002</v>
      </c>
      <c r="AT184" s="14">
        <v>2.2295639999999999</v>
      </c>
      <c r="AU184" s="14">
        <v>1.512586</v>
      </c>
      <c r="AV184" s="14">
        <v>4.5153540000000003</v>
      </c>
      <c r="AW184" s="14">
        <v>1.832325</v>
      </c>
      <c r="AX184" s="14">
        <v>2.118846</v>
      </c>
      <c r="AY184" s="14">
        <v>2.126744</v>
      </c>
      <c r="AZ184" s="14">
        <v>3.235147</v>
      </c>
      <c r="BA184" s="14">
        <v>4.6181279999999996</v>
      </c>
      <c r="BB184" s="14">
        <v>3.0354350000000001</v>
      </c>
      <c r="BC184" s="14">
        <v>3.8720720000000002</v>
      </c>
      <c r="BD184" s="14">
        <v>4.445811</v>
      </c>
      <c r="BE184" s="14">
        <v>2.4325130000000001</v>
      </c>
      <c r="BF184" s="14">
        <v>2.3942299999999999</v>
      </c>
      <c r="BG184" s="14">
        <v>2.3942299999999999</v>
      </c>
      <c r="BH184" s="14">
        <v>2.5301719999999999</v>
      </c>
      <c r="BI184" s="14">
        <v>1.9665969999999999</v>
      </c>
      <c r="BJ184" s="14">
        <v>2.4710049999999999</v>
      </c>
      <c r="BK184" s="14">
        <v>2.6594159999999998</v>
      </c>
      <c r="BL184" s="14">
        <v>2.354673</v>
      </c>
      <c r="BM184" s="14">
        <v>3.2257899999999999</v>
      </c>
      <c r="BN184" s="14">
        <v>3.2537799999999999</v>
      </c>
      <c r="BO184" s="14">
        <v>1.271523</v>
      </c>
      <c r="BP184" s="14">
        <v>3.2398440000000002</v>
      </c>
      <c r="BQ184" s="14">
        <v>3.016883</v>
      </c>
      <c r="BR184" s="14">
        <v>1.2159850000000001</v>
      </c>
      <c r="BS184" s="14">
        <v>1.9083300000000001</v>
      </c>
      <c r="BT184" s="14">
        <v>2.6063100000000001</v>
      </c>
      <c r="BU184" s="14">
        <v>5.1580019999999998</v>
      </c>
      <c r="BV184" s="14">
        <v>2.7203059999999999</v>
      </c>
      <c r="BW184" s="14">
        <v>4.3059859999999999</v>
      </c>
      <c r="BX184" s="14">
        <v>7.4153070000000003</v>
      </c>
      <c r="BY184" s="14">
        <v>3.6271239999999998</v>
      </c>
      <c r="BZ184" s="14">
        <v>3.1256409999999999</v>
      </c>
      <c r="CA184" s="14">
        <v>3.5218639999999999</v>
      </c>
      <c r="CB184" s="14">
        <v>3.4027310000000002</v>
      </c>
      <c r="CC184" s="14">
        <v>3.2655180000000001</v>
      </c>
      <c r="CD184" s="14">
        <v>2.202102</v>
      </c>
    </row>
    <row r="185" spans="2:82">
      <c r="B185" s="1">
        <f t="shared" si="4"/>
        <v>24</v>
      </c>
      <c r="C185" s="14">
        <v>2.7717549999999997</v>
      </c>
      <c r="D185" s="14">
        <v>2.848633</v>
      </c>
      <c r="E185" s="14">
        <v>2.8329789999999999</v>
      </c>
      <c r="F185" s="14">
        <v>2.863537</v>
      </c>
      <c r="G185" s="14">
        <v>2.7814179999999999</v>
      </c>
      <c r="H185" s="14">
        <v>1.104231</v>
      </c>
      <c r="I185" s="14">
        <v>1.0931690000000001</v>
      </c>
      <c r="J185" s="14">
        <v>1.0791850000000001</v>
      </c>
      <c r="K185" s="14">
        <v>0.74123499999999998</v>
      </c>
      <c r="L185" s="14">
        <v>1.0647789999999999</v>
      </c>
      <c r="M185" s="14">
        <v>0.95692299999999997</v>
      </c>
      <c r="N185" s="14">
        <v>0.79024700000000003</v>
      </c>
      <c r="O185" s="14">
        <v>0.89907199999999998</v>
      </c>
      <c r="P185" s="14">
        <v>1.250594</v>
      </c>
      <c r="Q185" s="14">
        <v>0.62461299999999997</v>
      </c>
      <c r="R185" s="14">
        <v>0.99927699999999997</v>
      </c>
      <c r="S185" s="14">
        <v>1.352827</v>
      </c>
      <c r="T185" s="14">
        <v>1.229136</v>
      </c>
      <c r="U185" s="14">
        <v>1.136776</v>
      </c>
      <c r="V185" s="14">
        <v>1.4404300000000001</v>
      </c>
      <c r="W185" s="14">
        <v>1.2985690000000001</v>
      </c>
      <c r="X185" s="14">
        <v>1.182223</v>
      </c>
      <c r="Y185" s="14">
        <v>0.96528199999999997</v>
      </c>
      <c r="Z185" s="14">
        <v>1.1104179999999999</v>
      </c>
      <c r="AA185" s="14">
        <v>2.3587609999999999</v>
      </c>
      <c r="AB185" s="14">
        <v>3.7178740000000001</v>
      </c>
      <c r="AC185" s="14">
        <v>3.0927120000000001</v>
      </c>
      <c r="AD185" s="14">
        <v>2.357815</v>
      </c>
      <c r="AE185" s="14">
        <v>2.0145179999999998</v>
      </c>
      <c r="AF185" s="14">
        <v>3.4974919999999998</v>
      </c>
      <c r="AG185" s="14">
        <v>4.503031</v>
      </c>
      <c r="AH185" s="14">
        <v>3.725803</v>
      </c>
      <c r="AI185" s="14">
        <v>3.721238</v>
      </c>
      <c r="AJ185" s="14">
        <v>4.0327549999999999</v>
      </c>
      <c r="AK185" s="14">
        <v>3.759325</v>
      </c>
      <c r="AL185" s="14">
        <v>2.1587329999999998</v>
      </c>
      <c r="AM185" s="14">
        <v>3.1334300000000002</v>
      </c>
      <c r="AN185" s="14">
        <v>2.9982060000000001</v>
      </c>
      <c r="AO185" s="14">
        <v>3.812843</v>
      </c>
      <c r="AP185" s="14">
        <v>2.4678930000000001</v>
      </c>
      <c r="AQ185" s="14">
        <v>3.6252759999999999</v>
      </c>
      <c r="AR185" s="14">
        <v>2.1262780000000001</v>
      </c>
      <c r="AS185" s="14">
        <v>2.5387749999999998</v>
      </c>
      <c r="AT185" s="14">
        <v>2.2290570000000001</v>
      </c>
      <c r="AU185" s="14">
        <v>1.513989</v>
      </c>
      <c r="AV185" s="14">
        <v>4.5231409999999999</v>
      </c>
      <c r="AW185" s="14">
        <v>1.8311850000000001</v>
      </c>
      <c r="AX185" s="14">
        <v>2.1213030000000002</v>
      </c>
      <c r="AY185" s="14">
        <v>2.133562</v>
      </c>
      <c r="AZ185" s="14">
        <v>3.2241939999999998</v>
      </c>
      <c r="BA185" s="14">
        <v>4.6161529999999997</v>
      </c>
      <c r="BB185" s="14">
        <v>3.0295030000000001</v>
      </c>
      <c r="BC185" s="14">
        <v>3.8829050000000001</v>
      </c>
      <c r="BD185" s="14">
        <v>4.4381009999999996</v>
      </c>
      <c r="BE185" s="14">
        <v>2.429964</v>
      </c>
      <c r="BF185" s="14">
        <v>2.3968940000000001</v>
      </c>
      <c r="BG185" s="14">
        <v>2.3968940000000001</v>
      </c>
      <c r="BH185" s="14">
        <v>2.531514</v>
      </c>
      <c r="BI185" s="14">
        <v>1.957211</v>
      </c>
      <c r="BJ185" s="14">
        <v>2.446733</v>
      </c>
      <c r="BK185" s="14">
        <v>2.65842</v>
      </c>
      <c r="BL185" s="14">
        <v>2.3560880000000002</v>
      </c>
      <c r="BM185" s="14">
        <v>3.213956</v>
      </c>
      <c r="BN185" s="14">
        <v>3.2470180000000002</v>
      </c>
      <c r="BO185" s="14">
        <v>1.2717579999999999</v>
      </c>
      <c r="BP185" s="14">
        <v>3.2399149999999999</v>
      </c>
      <c r="BQ185" s="14">
        <v>3.0202140000000002</v>
      </c>
      <c r="BR185" s="14">
        <v>1.216723</v>
      </c>
      <c r="BS185" s="14">
        <v>1.912307</v>
      </c>
      <c r="BT185" s="14">
        <v>2.6121639999999999</v>
      </c>
      <c r="BU185" s="14">
        <v>5.1656829999999996</v>
      </c>
      <c r="BV185" s="14">
        <v>2.7397999999999998</v>
      </c>
      <c r="BW185" s="14">
        <v>4.316751</v>
      </c>
      <c r="BX185" s="14">
        <v>7.4162980000000003</v>
      </c>
      <c r="BY185" s="14">
        <v>3.620282</v>
      </c>
      <c r="BZ185" s="14">
        <v>3.133721</v>
      </c>
      <c r="CA185" s="14">
        <v>3.51539</v>
      </c>
      <c r="CB185" s="14">
        <v>3.397529</v>
      </c>
      <c r="CC185" s="14">
        <v>3.2575669999999999</v>
      </c>
      <c r="CD185" s="14">
        <v>2.178769</v>
      </c>
    </row>
    <row r="186" spans="2:82">
      <c r="B186" s="1">
        <f t="shared" si="4"/>
        <v>27</v>
      </c>
      <c r="C186" s="14">
        <v>2.7739020000000001</v>
      </c>
      <c r="D186" s="14">
        <v>2.8534440000000001</v>
      </c>
      <c r="E186" s="14">
        <v>2.840093</v>
      </c>
      <c r="F186" s="14">
        <v>2.8679420000000002</v>
      </c>
      <c r="G186" s="14">
        <v>2.7869220000000001</v>
      </c>
      <c r="H186" s="14">
        <v>1.105046</v>
      </c>
      <c r="I186" s="14">
        <v>1.0942069999999999</v>
      </c>
      <c r="J186" s="14">
        <v>1.0732200000000001</v>
      </c>
      <c r="K186" s="14">
        <v>0.739645</v>
      </c>
      <c r="L186" s="14">
        <v>1.060297</v>
      </c>
      <c r="M186" s="14">
        <v>0.95229399999999997</v>
      </c>
      <c r="N186" s="14">
        <v>0.78564900000000004</v>
      </c>
      <c r="O186" s="14">
        <v>0.900671</v>
      </c>
      <c r="P186" s="14">
        <v>1.252146</v>
      </c>
      <c r="Q186" s="14">
        <v>0.627</v>
      </c>
      <c r="R186" s="14">
        <v>1.000235</v>
      </c>
      <c r="S186" s="14">
        <v>1.357199</v>
      </c>
      <c r="T186" s="14">
        <v>1.233015</v>
      </c>
      <c r="U186" s="14">
        <v>1.1389229999999999</v>
      </c>
      <c r="V186" s="14">
        <v>1.4448890000000001</v>
      </c>
      <c r="W186" s="14">
        <v>1.3014410000000001</v>
      </c>
      <c r="X186" s="14">
        <v>1.181427</v>
      </c>
      <c r="Y186" s="14">
        <v>0.96574400000000005</v>
      </c>
      <c r="Z186" s="14">
        <v>1.1087400000000001</v>
      </c>
      <c r="AA186" s="14">
        <v>2.3611420000000001</v>
      </c>
      <c r="AB186" s="14">
        <v>3.732084</v>
      </c>
      <c r="AC186" s="14">
        <v>3.0725189999999998</v>
      </c>
      <c r="AD186" s="14">
        <v>2.3612039999999999</v>
      </c>
      <c r="AE186" s="14">
        <v>2.0192429999999999</v>
      </c>
      <c r="AF186" s="14">
        <v>3.4936219999999998</v>
      </c>
      <c r="AG186" s="14">
        <v>4.5005160000000002</v>
      </c>
      <c r="AH186" s="14">
        <v>3.7272810000000001</v>
      </c>
      <c r="AI186" s="14">
        <v>3.7133639999999999</v>
      </c>
      <c r="AJ186" s="14">
        <v>4.0270469999999996</v>
      </c>
      <c r="AK186" s="14">
        <v>3.7340870000000002</v>
      </c>
      <c r="AL186" s="14">
        <v>2.158655</v>
      </c>
      <c r="AM186" s="14">
        <v>3.1428660000000002</v>
      </c>
      <c r="AN186" s="14">
        <v>3.012467</v>
      </c>
      <c r="AO186" s="14">
        <v>3.827083</v>
      </c>
      <c r="AP186" s="14">
        <v>2.4795500000000001</v>
      </c>
      <c r="AQ186" s="14">
        <v>3.6504840000000001</v>
      </c>
      <c r="AR186" s="14">
        <v>2.132288</v>
      </c>
      <c r="AS186" s="14">
        <v>2.5504920000000002</v>
      </c>
      <c r="AT186" s="14">
        <v>2.2323490000000001</v>
      </c>
      <c r="AU186" s="14">
        <v>1.5181519999999999</v>
      </c>
      <c r="AV186" s="14">
        <v>4.5448839999999997</v>
      </c>
      <c r="AW186" s="14">
        <v>1.8328150000000001</v>
      </c>
      <c r="AX186" s="14">
        <v>2.137178</v>
      </c>
      <c r="AY186" s="14">
        <v>2.1400070000000002</v>
      </c>
      <c r="AZ186" s="14">
        <v>3.2231800000000002</v>
      </c>
      <c r="BA186" s="14">
        <v>4.6201150000000002</v>
      </c>
      <c r="BB186" s="14">
        <v>3.0285890000000002</v>
      </c>
      <c r="BC186" s="14">
        <v>3.8686690000000001</v>
      </c>
      <c r="BD186" s="14">
        <v>4.4446859999999999</v>
      </c>
      <c r="BE186" s="14">
        <v>2.4308900000000002</v>
      </c>
      <c r="BF186" s="14">
        <v>2.3980350000000001</v>
      </c>
      <c r="BG186" s="14">
        <v>2.3980350000000001</v>
      </c>
      <c r="BH186" s="14">
        <v>2.551034</v>
      </c>
      <c r="BI186" s="14">
        <v>1.9541299999999999</v>
      </c>
      <c r="BJ186" s="14">
        <v>2.4877850000000001</v>
      </c>
      <c r="BK186" s="14">
        <v>2.6759879999999998</v>
      </c>
      <c r="BL186" s="14">
        <v>2.3526950000000002</v>
      </c>
      <c r="BM186" s="14">
        <v>3.224844</v>
      </c>
      <c r="BN186" s="14">
        <v>3.2483249999999999</v>
      </c>
      <c r="BO186" s="14">
        <v>1.2718739999999999</v>
      </c>
      <c r="BP186" s="14">
        <v>3.2365710000000001</v>
      </c>
      <c r="BQ186" s="14">
        <v>3.0189189999999999</v>
      </c>
      <c r="BR186" s="14">
        <v>1.216766</v>
      </c>
      <c r="BS186" s="14">
        <v>1.9098550000000001</v>
      </c>
      <c r="BT186" s="14">
        <v>2.6136110000000001</v>
      </c>
      <c r="BU186" s="14">
        <v>5.1549009999999997</v>
      </c>
      <c r="BV186" s="14">
        <v>2.72959</v>
      </c>
      <c r="BW186" s="14">
        <v>4.3097409999999998</v>
      </c>
      <c r="BX186" s="14">
        <v>7.4321130000000002</v>
      </c>
      <c r="BY186" s="14">
        <v>3.6081509999999999</v>
      </c>
      <c r="BZ186" s="14">
        <v>3.1045410000000002</v>
      </c>
      <c r="CA186" s="14">
        <v>3.5207160000000002</v>
      </c>
      <c r="CB186" s="14">
        <v>3.4017559999999998</v>
      </c>
      <c r="CC186" s="14">
        <v>3.246664</v>
      </c>
      <c r="CD186" s="14">
        <v>2.1641879999999998</v>
      </c>
    </row>
    <row r="187" spans="2:82">
      <c r="B187" s="1">
        <f t="shared" si="4"/>
        <v>30</v>
      </c>
      <c r="C187" s="14">
        <v>2.7724289999999998</v>
      </c>
      <c r="D187" s="14">
        <v>2.8509539999999998</v>
      </c>
      <c r="E187" s="14">
        <v>2.8351570000000001</v>
      </c>
      <c r="F187" s="14">
        <v>2.8667310000000001</v>
      </c>
      <c r="G187" s="14">
        <v>2.7842599999999997</v>
      </c>
      <c r="H187" s="14">
        <v>1.107969</v>
      </c>
      <c r="I187" s="14">
        <v>1.096274</v>
      </c>
      <c r="J187" s="14">
        <v>1.077078</v>
      </c>
      <c r="K187" s="14">
        <v>0.74237900000000001</v>
      </c>
      <c r="L187" s="14">
        <v>1.064724</v>
      </c>
      <c r="M187" s="14">
        <v>0.956426</v>
      </c>
      <c r="N187" s="14">
        <v>0.78903800000000002</v>
      </c>
      <c r="O187" s="14">
        <v>0.89882099999999998</v>
      </c>
      <c r="P187" s="14">
        <v>1.2511779999999999</v>
      </c>
      <c r="Q187" s="14">
        <v>0.62744800000000001</v>
      </c>
      <c r="R187" s="14">
        <v>0.99908799999999998</v>
      </c>
      <c r="S187" s="14">
        <v>1.35348</v>
      </c>
      <c r="T187" s="14">
        <v>1.2299580000000001</v>
      </c>
      <c r="U187" s="14">
        <v>1.1354649999999999</v>
      </c>
      <c r="V187" s="14">
        <v>1.4408749999999999</v>
      </c>
      <c r="W187" s="14">
        <v>1.3017080000000001</v>
      </c>
      <c r="X187" s="14">
        <v>1.1853720000000001</v>
      </c>
      <c r="Y187" s="14">
        <v>0.96822200000000003</v>
      </c>
      <c r="Z187" s="14">
        <v>1.1114379999999999</v>
      </c>
      <c r="AA187" s="14">
        <v>2.3451900000000001</v>
      </c>
      <c r="AB187" s="14">
        <v>3.733012</v>
      </c>
      <c r="AC187" s="14">
        <v>3.0554049999999999</v>
      </c>
      <c r="AD187" s="14">
        <v>2.3621720000000002</v>
      </c>
      <c r="AE187" s="14">
        <v>2.0208810000000001</v>
      </c>
      <c r="AF187" s="14">
        <v>3.487886</v>
      </c>
      <c r="AG187" s="14">
        <v>4.5094830000000004</v>
      </c>
      <c r="AH187" s="14">
        <v>3.7407010000000001</v>
      </c>
      <c r="AI187" s="14">
        <v>3.7252800000000001</v>
      </c>
      <c r="AJ187" s="14">
        <v>4.0151399999999997</v>
      </c>
      <c r="AK187" s="14">
        <v>3.7240250000000001</v>
      </c>
      <c r="AL187" s="14">
        <v>2.1552989999999999</v>
      </c>
      <c r="AM187" s="14">
        <v>3.1397349999999999</v>
      </c>
      <c r="AN187" s="14">
        <v>3.0034390000000002</v>
      </c>
      <c r="AO187" s="14">
        <v>3.821679</v>
      </c>
      <c r="AP187" s="14">
        <v>2.479304</v>
      </c>
      <c r="AQ187" s="14">
        <v>3.6420669999999999</v>
      </c>
      <c r="AR187" s="14">
        <v>2.1332200000000001</v>
      </c>
      <c r="AS187" s="14">
        <v>2.5488780000000002</v>
      </c>
      <c r="AT187" s="14">
        <v>2.2343449999999998</v>
      </c>
      <c r="AU187" s="14">
        <v>1.521439</v>
      </c>
      <c r="AV187" s="14">
        <v>4.5284620000000002</v>
      </c>
      <c r="AW187" s="14">
        <v>1.833229</v>
      </c>
      <c r="AX187" s="14">
        <v>2.135462</v>
      </c>
      <c r="AY187" s="14">
        <v>2.1365799999999999</v>
      </c>
      <c r="AZ187" s="14">
        <v>3.205622</v>
      </c>
      <c r="BA187" s="14">
        <v>4.6159340000000002</v>
      </c>
      <c r="BB187" s="14">
        <v>3.0194030000000001</v>
      </c>
      <c r="BC187" s="14">
        <v>3.8416410000000001</v>
      </c>
      <c r="BD187" s="14">
        <v>4.4317770000000003</v>
      </c>
      <c r="BE187" s="14">
        <v>2.4266429999999999</v>
      </c>
      <c r="BF187" s="14">
        <v>2.393106</v>
      </c>
      <c r="BG187" s="14">
        <v>2.393106</v>
      </c>
      <c r="BH187" s="14">
        <v>2.5473210000000002</v>
      </c>
      <c r="BI187" s="14">
        <v>1.9484669999999999</v>
      </c>
      <c r="BJ187" s="14">
        <v>2.4428239999999999</v>
      </c>
      <c r="BK187" s="14">
        <v>2.6703139999999999</v>
      </c>
      <c r="BL187" s="14">
        <v>2.3455059999999999</v>
      </c>
      <c r="BM187" s="14">
        <v>3.2394440000000002</v>
      </c>
      <c r="BN187" s="14">
        <v>3.243268</v>
      </c>
      <c r="BO187" s="14">
        <v>1.2718739999999999</v>
      </c>
      <c r="BP187" s="14">
        <v>3.2396470000000002</v>
      </c>
      <c r="BQ187" s="14">
        <v>3.0226440000000001</v>
      </c>
      <c r="BR187" s="14">
        <v>1.2176739999999999</v>
      </c>
      <c r="BS187" s="14">
        <v>1.911867</v>
      </c>
      <c r="BT187" s="14">
        <v>2.6207419999999999</v>
      </c>
      <c r="BU187" s="14">
        <v>5.1522620000000003</v>
      </c>
      <c r="BV187" s="14">
        <v>2.7289560000000002</v>
      </c>
      <c r="BW187" s="14">
        <v>4.3055909999999997</v>
      </c>
      <c r="BX187" s="14">
        <v>7.4352600000000004</v>
      </c>
      <c r="BY187" s="14">
        <v>3.6234329999999999</v>
      </c>
      <c r="BZ187" s="14">
        <v>3.1184099999999999</v>
      </c>
      <c r="CA187" s="14">
        <v>3.5222000000000002</v>
      </c>
      <c r="CB187" s="14">
        <v>3.407076</v>
      </c>
      <c r="CC187" s="14">
        <v>3.2502049999999998</v>
      </c>
      <c r="CD187" s="14">
        <v>2.1593840000000002</v>
      </c>
    </row>
    <row r="188" spans="2:82">
      <c r="B188" s="1">
        <f t="shared" si="4"/>
        <v>33</v>
      </c>
      <c r="C188" s="14">
        <v>2.7737069999999999</v>
      </c>
      <c r="D188" s="14">
        <v>2.8515630000000001</v>
      </c>
      <c r="E188" s="14">
        <v>2.8356849999999998</v>
      </c>
      <c r="F188" s="14">
        <v>2.8666529999999999</v>
      </c>
      <c r="G188" s="14">
        <v>2.7848869999999999</v>
      </c>
      <c r="H188" s="14">
        <v>1.1010789999999999</v>
      </c>
      <c r="I188" s="14">
        <v>1.0775490000000001</v>
      </c>
      <c r="J188" s="14">
        <v>1.0807230000000001</v>
      </c>
      <c r="K188" s="14">
        <v>0.74778699999999998</v>
      </c>
      <c r="L188" s="14">
        <v>1.0680769999999999</v>
      </c>
      <c r="M188" s="14">
        <v>0.95757599999999998</v>
      </c>
      <c r="N188" s="14">
        <v>0.78784500000000002</v>
      </c>
      <c r="O188" s="14">
        <v>0.90022899999999995</v>
      </c>
      <c r="P188" s="14">
        <v>1.2521789999999999</v>
      </c>
      <c r="Q188" s="14">
        <v>0.62892300000000001</v>
      </c>
      <c r="R188" s="14">
        <v>0.99898200000000004</v>
      </c>
      <c r="S188" s="14">
        <v>1.3532999999999999</v>
      </c>
      <c r="T188" s="14">
        <v>1.230871</v>
      </c>
      <c r="U188" s="14">
        <v>1.1367160000000001</v>
      </c>
      <c r="V188" s="14">
        <v>1.442056</v>
      </c>
      <c r="W188" s="14">
        <v>1.3022590000000001</v>
      </c>
      <c r="X188" s="14">
        <v>1.184655</v>
      </c>
      <c r="Y188" s="14">
        <v>0.96659300000000004</v>
      </c>
      <c r="Z188" s="14">
        <v>1.112689</v>
      </c>
      <c r="AA188" s="14">
        <v>2.3291559999999998</v>
      </c>
      <c r="AB188" s="14">
        <v>3.756596</v>
      </c>
      <c r="AC188" s="14">
        <v>3.04793</v>
      </c>
      <c r="AD188" s="14">
        <v>2.3675299999999999</v>
      </c>
      <c r="AE188" s="14">
        <v>2.0221849999999999</v>
      </c>
      <c r="AF188" s="14">
        <v>3.4606859999999999</v>
      </c>
      <c r="AG188" s="14">
        <v>4.546341</v>
      </c>
      <c r="AH188" s="14">
        <v>3.7502620000000002</v>
      </c>
      <c r="AI188" s="14">
        <v>3.7027920000000001</v>
      </c>
      <c r="AJ188" s="14">
        <v>4.0375290000000001</v>
      </c>
      <c r="AK188" s="14">
        <v>3.698283</v>
      </c>
      <c r="AL188" s="14">
        <v>2.1569120000000002</v>
      </c>
      <c r="AM188" s="14">
        <v>3.1336010000000001</v>
      </c>
      <c r="AN188" s="14">
        <v>3.0061049999999998</v>
      </c>
      <c r="AO188" s="14">
        <v>3.8155540000000001</v>
      </c>
      <c r="AP188" s="14">
        <v>2.4737619999999998</v>
      </c>
      <c r="AQ188" s="14">
        <v>3.6371929999999999</v>
      </c>
      <c r="AR188" s="14">
        <v>2.1334420000000001</v>
      </c>
      <c r="AS188" s="14">
        <v>2.5455580000000002</v>
      </c>
      <c r="AT188" s="14">
        <v>2.2335029999999998</v>
      </c>
      <c r="AU188" s="14">
        <v>1.518829</v>
      </c>
      <c r="AV188" s="14">
        <v>4.5306040000000003</v>
      </c>
      <c r="AW188" s="14">
        <v>1.8284879999999999</v>
      </c>
      <c r="AX188" s="14">
        <v>2.1442610000000002</v>
      </c>
      <c r="AY188" s="14">
        <v>2.1307860000000001</v>
      </c>
      <c r="AZ188" s="14">
        <v>3.2025009999999998</v>
      </c>
      <c r="BA188" s="14">
        <v>4.6172709999999997</v>
      </c>
      <c r="BB188" s="14">
        <v>3.0222250000000002</v>
      </c>
      <c r="BC188" s="14">
        <v>3.8556810000000001</v>
      </c>
      <c r="BD188" s="14">
        <v>4.4341780000000002</v>
      </c>
      <c r="BE188" s="14">
        <v>2.4273769999999999</v>
      </c>
      <c r="BF188" s="14">
        <v>2.391839</v>
      </c>
      <c r="BG188" s="14">
        <v>2.391839</v>
      </c>
      <c r="BH188" s="14">
        <v>2.5504850000000001</v>
      </c>
      <c r="BI188" s="14">
        <v>1.9534689999999999</v>
      </c>
      <c r="BJ188" s="14">
        <v>2.4500410000000001</v>
      </c>
      <c r="BK188" s="14">
        <v>2.6704789999999998</v>
      </c>
      <c r="BL188" s="14">
        <v>2.3489399999999998</v>
      </c>
      <c r="BM188" s="14">
        <v>3.2314440000000002</v>
      </c>
      <c r="BN188" s="14">
        <v>3.2768619999999999</v>
      </c>
      <c r="BO188" s="14">
        <v>1.275034</v>
      </c>
      <c r="BP188" s="14">
        <v>3.256472</v>
      </c>
      <c r="BQ188" s="14">
        <v>3.0349650000000001</v>
      </c>
      <c r="BR188" s="14">
        <v>1.2206509999999999</v>
      </c>
      <c r="BS188" s="14">
        <v>1.92075</v>
      </c>
      <c r="BT188" s="14">
        <v>2.6240619999999999</v>
      </c>
      <c r="BU188" s="14">
        <v>5.1509200000000002</v>
      </c>
      <c r="BV188" s="14">
        <v>2.7417159999999998</v>
      </c>
      <c r="BW188" s="14">
        <v>4.3022679999999998</v>
      </c>
      <c r="BX188" s="14">
        <v>7.4288049999999997</v>
      </c>
      <c r="BY188" s="14">
        <v>3.6083940000000001</v>
      </c>
      <c r="BZ188" s="14">
        <v>3.1040079999999999</v>
      </c>
      <c r="CA188" s="14">
        <v>3.5182199999999999</v>
      </c>
      <c r="CB188" s="14">
        <v>3.418139</v>
      </c>
      <c r="CC188" s="14">
        <v>3.26214</v>
      </c>
      <c r="CD188" s="14">
        <v>2.1855199999999999</v>
      </c>
    </row>
    <row r="189" spans="2:82">
      <c r="B189" s="1">
        <f t="shared" si="4"/>
        <v>36</v>
      </c>
      <c r="C189" s="14">
        <v>2.7712250000000003</v>
      </c>
      <c r="D189" s="14">
        <v>2.8494390000000003</v>
      </c>
      <c r="E189" s="14">
        <v>2.8346070000000001</v>
      </c>
      <c r="F189" s="14">
        <v>2.8628010000000002</v>
      </c>
      <c r="G189" s="14">
        <v>2.7830870000000001</v>
      </c>
      <c r="H189" s="14">
        <v>1.104579</v>
      </c>
      <c r="I189" s="14">
        <v>1.0800650000000001</v>
      </c>
      <c r="J189" s="14">
        <v>1.0858300000000001</v>
      </c>
      <c r="K189" s="14">
        <v>0.74596799999999996</v>
      </c>
      <c r="L189" s="14">
        <v>1.0733060000000001</v>
      </c>
      <c r="M189" s="14">
        <v>0.963086</v>
      </c>
      <c r="N189" s="14">
        <v>0.78751700000000002</v>
      </c>
      <c r="O189" s="14">
        <v>0.89828699999999995</v>
      </c>
      <c r="P189" s="14">
        <v>1.2485820000000001</v>
      </c>
      <c r="Q189" s="14">
        <v>0.626745</v>
      </c>
      <c r="R189" s="14">
        <v>1.00017</v>
      </c>
      <c r="S189" s="14">
        <v>1.3505</v>
      </c>
      <c r="T189" s="14">
        <v>1.227492</v>
      </c>
      <c r="U189" s="14">
        <v>1.133437</v>
      </c>
      <c r="V189" s="14">
        <v>1.438868</v>
      </c>
      <c r="W189" s="14">
        <v>1.299871</v>
      </c>
      <c r="X189" s="14">
        <v>1.1865399999999999</v>
      </c>
      <c r="Y189" s="14">
        <v>0.96638800000000002</v>
      </c>
      <c r="Z189" s="14">
        <v>1.11158</v>
      </c>
      <c r="AA189" s="14">
        <v>2.327054</v>
      </c>
      <c r="AB189" s="14">
        <v>3.790692</v>
      </c>
      <c r="AC189" s="14">
        <v>3.0364179999999998</v>
      </c>
      <c r="AD189" s="14">
        <v>2.3644210000000001</v>
      </c>
      <c r="AE189" s="14">
        <v>2.0208300000000001</v>
      </c>
      <c r="AF189" s="14">
        <v>3.4392649999999998</v>
      </c>
      <c r="AG189" s="14">
        <v>4.5010779999999997</v>
      </c>
      <c r="AH189" s="14">
        <v>3.7497600000000002</v>
      </c>
      <c r="AI189" s="14">
        <v>3.7161780000000002</v>
      </c>
      <c r="AJ189" s="14">
        <v>4.0469929999999996</v>
      </c>
      <c r="AK189" s="14">
        <v>3.7067920000000001</v>
      </c>
      <c r="AL189" s="14">
        <v>2.145076</v>
      </c>
      <c r="AM189" s="14">
        <v>3.134096</v>
      </c>
      <c r="AN189" s="14">
        <v>3.0122640000000001</v>
      </c>
      <c r="AO189" s="14">
        <v>3.8108360000000001</v>
      </c>
      <c r="AP189" s="14">
        <v>2.4708770000000002</v>
      </c>
      <c r="AQ189" s="14">
        <v>3.6314310000000001</v>
      </c>
      <c r="AR189" s="14">
        <v>2.131748</v>
      </c>
      <c r="AS189" s="14">
        <v>2.5494650000000001</v>
      </c>
      <c r="AT189" s="14">
        <v>2.2269009999999998</v>
      </c>
      <c r="AU189" s="14">
        <v>1.5219039999999999</v>
      </c>
      <c r="AV189" s="14">
        <v>4.5385590000000002</v>
      </c>
      <c r="AW189" s="14">
        <v>1.8248740000000001</v>
      </c>
      <c r="AX189" s="14">
        <v>2.1510020000000001</v>
      </c>
      <c r="AY189" s="14">
        <v>2.1276169999999999</v>
      </c>
      <c r="AZ189" s="14">
        <v>3.2501340000000001</v>
      </c>
      <c r="BA189" s="14">
        <v>4.6167540000000002</v>
      </c>
      <c r="BB189" s="14">
        <v>3.0156269999999998</v>
      </c>
      <c r="BC189" s="14">
        <v>3.8546580000000001</v>
      </c>
      <c r="BD189" s="14">
        <v>4.4401200000000003</v>
      </c>
      <c r="BE189" s="14">
        <v>2.4260660000000001</v>
      </c>
      <c r="BF189" s="14">
        <v>2.3942480000000002</v>
      </c>
      <c r="BG189" s="14">
        <v>2.3942480000000002</v>
      </c>
      <c r="BH189" s="14">
        <v>2.544343</v>
      </c>
      <c r="BI189" s="14">
        <v>1.943057</v>
      </c>
      <c r="BJ189" s="14">
        <v>2.4956870000000002</v>
      </c>
      <c r="BK189" s="14">
        <v>2.6621000000000001</v>
      </c>
      <c r="BL189" s="14">
        <v>2.341288</v>
      </c>
      <c r="BM189" s="14">
        <v>3.2269209999999999</v>
      </c>
      <c r="BN189" s="14">
        <v>3.2611819999999998</v>
      </c>
      <c r="BO189" s="14">
        <v>1.2787679999999999</v>
      </c>
      <c r="BP189" s="14">
        <v>3.25082</v>
      </c>
      <c r="BQ189" s="14">
        <v>3.0304039999999999</v>
      </c>
      <c r="BR189" s="14">
        <v>1.221041</v>
      </c>
      <c r="BS189" s="14">
        <v>1.9236409999999999</v>
      </c>
      <c r="BT189" s="14">
        <v>2.6346289999999999</v>
      </c>
      <c r="BU189" s="14">
        <v>5.1569969999999996</v>
      </c>
      <c r="BV189" s="14">
        <v>2.7361740000000001</v>
      </c>
      <c r="BW189" s="14">
        <v>4.3107030000000002</v>
      </c>
      <c r="BX189" s="14">
        <v>7.4216319999999998</v>
      </c>
      <c r="BY189" s="14">
        <v>3.6099950000000001</v>
      </c>
      <c r="BZ189" s="14">
        <v>3.1074410000000001</v>
      </c>
      <c r="CA189" s="14">
        <v>3.5202879999999999</v>
      </c>
      <c r="CB189" s="14">
        <v>3.4001830000000002</v>
      </c>
      <c r="CC189" s="14">
        <v>3.2486259999999998</v>
      </c>
      <c r="CD189" s="14">
        <v>2.2036750000000001</v>
      </c>
    </row>
    <row r="190" spans="2:82">
      <c r="B190" s="1">
        <f t="shared" si="4"/>
        <v>39</v>
      </c>
      <c r="C190" s="14">
        <v>2.7708059999999999</v>
      </c>
      <c r="D190" s="14">
        <v>2.849809</v>
      </c>
      <c r="E190" s="14">
        <v>2.834263</v>
      </c>
      <c r="F190" s="14">
        <v>2.8632070000000001</v>
      </c>
      <c r="G190" s="14">
        <v>2.7845610000000001</v>
      </c>
      <c r="H190" s="14">
        <v>1.110878</v>
      </c>
      <c r="I190" s="14">
        <v>1.0832310000000001</v>
      </c>
      <c r="J190" s="14">
        <v>1.070722</v>
      </c>
      <c r="K190" s="14">
        <v>0.74530099999999999</v>
      </c>
      <c r="L190" s="14">
        <v>1.073005</v>
      </c>
      <c r="M190" s="14">
        <v>0.96584800000000004</v>
      </c>
      <c r="N190" s="14">
        <v>0.78595800000000005</v>
      </c>
      <c r="O190" s="14">
        <v>0.89682200000000001</v>
      </c>
      <c r="P190" s="14">
        <v>1.248472</v>
      </c>
      <c r="Q190" s="14">
        <v>0.62580000000000002</v>
      </c>
      <c r="R190" s="14">
        <v>0.99862099999999998</v>
      </c>
      <c r="S190" s="14">
        <v>1.3540019999999999</v>
      </c>
      <c r="T190" s="14">
        <v>1.2304390000000001</v>
      </c>
      <c r="U190" s="14">
        <v>1.135297</v>
      </c>
      <c r="V190" s="14">
        <v>1.442018</v>
      </c>
      <c r="W190" s="14">
        <v>1.3013079999999999</v>
      </c>
      <c r="X190" s="14">
        <v>1.1855500000000001</v>
      </c>
      <c r="Y190" s="14">
        <v>0.96868900000000002</v>
      </c>
      <c r="Z190" s="14">
        <v>1.1098730000000001</v>
      </c>
      <c r="AA190" s="14">
        <v>2.3481559999999999</v>
      </c>
      <c r="AB190" s="14">
        <v>3.7139600000000002</v>
      </c>
      <c r="AC190" s="14">
        <v>3.0582699999999998</v>
      </c>
      <c r="AD190" s="14">
        <v>2.3773689999999998</v>
      </c>
      <c r="AE190" s="14">
        <v>2.0301499999999999</v>
      </c>
      <c r="AF190" s="14">
        <v>3.4552</v>
      </c>
      <c r="AG190" s="14">
        <v>4.5082529999999998</v>
      </c>
      <c r="AH190" s="14">
        <v>3.7363580000000001</v>
      </c>
      <c r="AI190" s="14">
        <v>3.7137199999999999</v>
      </c>
      <c r="AJ190" s="14">
        <v>4.0399570000000002</v>
      </c>
      <c r="AK190" s="14">
        <v>3.7311749999999999</v>
      </c>
      <c r="AL190" s="14">
        <v>2.1684459999999999</v>
      </c>
      <c r="AM190" s="14">
        <v>3.1346579999999999</v>
      </c>
      <c r="AN190" s="14">
        <v>3.0067810000000001</v>
      </c>
      <c r="AO190" s="14">
        <v>3.813377</v>
      </c>
      <c r="AP190" s="14">
        <v>2.4755639999999999</v>
      </c>
      <c r="AQ190" s="14">
        <v>3.6362100000000002</v>
      </c>
      <c r="AR190" s="14">
        <v>2.1383209999999999</v>
      </c>
      <c r="AS190" s="14">
        <v>2.560009</v>
      </c>
      <c r="AT190" s="14">
        <v>2.226416</v>
      </c>
      <c r="AU190" s="14">
        <v>1.532009</v>
      </c>
      <c r="AV190" s="14">
        <v>4.5546049999999996</v>
      </c>
      <c r="AW190" s="14">
        <v>1.8273109999999999</v>
      </c>
      <c r="AX190" s="14">
        <v>2.140164</v>
      </c>
      <c r="AY190" s="14">
        <v>2.1364550000000002</v>
      </c>
      <c r="AZ190" s="14">
        <v>3.2316579999999999</v>
      </c>
      <c r="BA190" s="14">
        <v>4.6071780000000002</v>
      </c>
      <c r="BB190" s="14">
        <v>3.0136940000000001</v>
      </c>
      <c r="BC190" s="14">
        <v>3.860798</v>
      </c>
      <c r="BD190" s="14">
        <v>4.4335279999999999</v>
      </c>
      <c r="BE190" s="14">
        <v>2.4200919999999999</v>
      </c>
      <c r="BF190" s="14">
        <v>2.3920349999999999</v>
      </c>
      <c r="BG190" s="14">
        <v>2.3920349999999999</v>
      </c>
      <c r="BH190" s="14">
        <v>2.5380389999999999</v>
      </c>
      <c r="BI190" s="14">
        <v>1.933427</v>
      </c>
      <c r="BJ190" s="14">
        <v>2.4484870000000001</v>
      </c>
      <c r="BK190" s="14">
        <v>2.6585890000000001</v>
      </c>
      <c r="BL190" s="14">
        <v>2.33447</v>
      </c>
      <c r="BM190" s="14">
        <v>3.2283409999999999</v>
      </c>
      <c r="BN190" s="14">
        <v>3.2825790000000001</v>
      </c>
      <c r="BO190" s="14">
        <v>1.2832079999999999</v>
      </c>
      <c r="BP190" s="14">
        <v>3.2515399999999999</v>
      </c>
      <c r="BQ190" s="14">
        <v>3.0351370000000002</v>
      </c>
      <c r="BR190" s="14">
        <v>1.2220789999999999</v>
      </c>
      <c r="BS190" s="14">
        <v>1.932094</v>
      </c>
      <c r="BT190" s="14">
        <v>2.6303830000000001</v>
      </c>
      <c r="BU190" s="14">
        <v>5.1484399999999999</v>
      </c>
      <c r="BV190" s="14">
        <v>2.7321610000000001</v>
      </c>
      <c r="BW190" s="14">
        <v>4.3041130000000001</v>
      </c>
      <c r="BX190" s="14">
        <v>7.4015029999999999</v>
      </c>
      <c r="BY190" s="14">
        <v>3.597296</v>
      </c>
      <c r="BZ190" s="14">
        <v>3.110401</v>
      </c>
      <c r="CA190" s="14">
        <v>3.5102449999999998</v>
      </c>
      <c r="CB190" s="14">
        <v>3.3944380000000001</v>
      </c>
      <c r="CC190" s="14">
        <v>3.241835</v>
      </c>
      <c r="CD190" s="14">
        <v>2.140339</v>
      </c>
    </row>
    <row r="191" spans="2:82">
      <c r="B191" s="1">
        <f t="shared" si="4"/>
        <v>42</v>
      </c>
      <c r="C191" s="14">
        <v>2.7720449999999999</v>
      </c>
      <c r="D191" s="14">
        <v>2.849062</v>
      </c>
      <c r="E191" s="14">
        <v>2.8329719999999998</v>
      </c>
      <c r="F191" s="14">
        <v>2.8635139999999999</v>
      </c>
      <c r="G191" s="14">
        <v>2.7844440000000001</v>
      </c>
      <c r="H191" s="14">
        <v>1.1012900000000001</v>
      </c>
      <c r="I191" s="14">
        <v>1.086565</v>
      </c>
      <c r="J191" s="14">
        <v>1.077874</v>
      </c>
      <c r="K191" s="14">
        <v>0.74429800000000002</v>
      </c>
      <c r="L191" s="14">
        <v>1.0695129999999999</v>
      </c>
      <c r="M191" s="14">
        <v>0.96581499999999998</v>
      </c>
      <c r="N191" s="14">
        <v>0.78583899999999995</v>
      </c>
      <c r="O191" s="14">
        <v>0.898397</v>
      </c>
      <c r="P191" s="14">
        <v>1.2496780000000001</v>
      </c>
      <c r="Q191" s="14">
        <v>0.62768900000000005</v>
      </c>
      <c r="R191" s="14">
        <v>1.0016370000000001</v>
      </c>
      <c r="S191" s="14">
        <v>1.3575870000000001</v>
      </c>
      <c r="T191" s="14">
        <v>1.2347969999999999</v>
      </c>
      <c r="U191" s="14">
        <v>1.1391230000000001</v>
      </c>
      <c r="V191" s="14">
        <v>1.448523</v>
      </c>
      <c r="W191" s="14">
        <v>1.3090649999999999</v>
      </c>
      <c r="X191" s="14">
        <v>1.188734</v>
      </c>
      <c r="Y191" s="14">
        <v>0.97077000000000002</v>
      </c>
      <c r="Z191" s="14">
        <v>1.1146180000000001</v>
      </c>
      <c r="AA191" s="14">
        <v>2.349933</v>
      </c>
      <c r="AB191" s="14">
        <v>3.7496049999999999</v>
      </c>
      <c r="AC191" s="14">
        <v>3.0818720000000002</v>
      </c>
      <c r="AD191" s="14">
        <v>2.3883200000000002</v>
      </c>
      <c r="AE191" s="14">
        <v>2.0413030000000001</v>
      </c>
      <c r="AF191" s="14">
        <v>3.4570989999999999</v>
      </c>
      <c r="AG191" s="14">
        <v>4.5381580000000001</v>
      </c>
      <c r="AH191" s="14">
        <v>3.7121840000000002</v>
      </c>
      <c r="AI191" s="14">
        <v>3.732704</v>
      </c>
      <c r="AJ191" s="14">
        <v>4.0610280000000003</v>
      </c>
      <c r="AK191" s="14">
        <v>3.722966</v>
      </c>
      <c r="AL191" s="14">
        <v>2.178293</v>
      </c>
      <c r="AM191" s="14">
        <v>3.1205560000000001</v>
      </c>
      <c r="AN191" s="14">
        <v>2.9889670000000002</v>
      </c>
      <c r="AO191" s="14">
        <v>3.7975289999999999</v>
      </c>
      <c r="AP191" s="14">
        <v>2.4669240000000001</v>
      </c>
      <c r="AQ191" s="14">
        <v>3.6083850000000002</v>
      </c>
      <c r="AR191" s="14">
        <v>2.132714</v>
      </c>
      <c r="AS191" s="14">
        <v>2.5611920000000001</v>
      </c>
      <c r="AT191" s="14">
        <v>2.2175799999999999</v>
      </c>
      <c r="AU191" s="14">
        <v>1.529828</v>
      </c>
      <c r="AV191" s="14">
        <v>4.5473869999999996</v>
      </c>
      <c r="AW191" s="14">
        <v>1.819461</v>
      </c>
      <c r="AX191" s="14">
        <v>2.1348829999999999</v>
      </c>
      <c r="AY191" s="14">
        <v>2.128412</v>
      </c>
      <c r="AZ191" s="14">
        <v>3.2283059999999999</v>
      </c>
      <c r="BA191" s="14">
        <v>4.611332</v>
      </c>
      <c r="BB191" s="14">
        <v>3.0165329999999999</v>
      </c>
      <c r="BC191" s="14">
        <v>3.8993530000000001</v>
      </c>
      <c r="BD191" s="14">
        <v>4.4275469999999997</v>
      </c>
      <c r="BE191" s="14">
        <v>2.4229219999999998</v>
      </c>
      <c r="BF191" s="14">
        <v>2.3878789999999999</v>
      </c>
      <c r="BG191" s="14">
        <v>2.3878789999999999</v>
      </c>
      <c r="BH191" s="14">
        <v>2.5633659999999998</v>
      </c>
      <c r="BI191" s="14">
        <v>1.964575</v>
      </c>
      <c r="BJ191" s="14">
        <v>2.4448479999999999</v>
      </c>
      <c r="BK191" s="14">
        <v>2.6564139999999998</v>
      </c>
      <c r="BL191" s="14">
        <v>2.3382879999999999</v>
      </c>
      <c r="BM191" s="14">
        <v>3.2360929999999999</v>
      </c>
      <c r="BN191" s="14">
        <v>3.2529910000000002</v>
      </c>
      <c r="BO191" s="14">
        <v>1.2849550000000001</v>
      </c>
      <c r="BP191" s="14">
        <v>3.250095</v>
      </c>
      <c r="BQ191" s="14">
        <v>3.0374759999999998</v>
      </c>
      <c r="BR191" s="14">
        <v>1.2228289999999999</v>
      </c>
      <c r="BS191" s="14">
        <v>1.9384479999999999</v>
      </c>
      <c r="BT191" s="14">
        <v>2.6323219999999998</v>
      </c>
      <c r="BU191" s="14">
        <v>5.1408849999999999</v>
      </c>
      <c r="BV191" s="14">
        <v>2.726826</v>
      </c>
      <c r="BW191" s="14">
        <v>4.2952110000000001</v>
      </c>
      <c r="BX191" s="14">
        <v>7.4144209999999999</v>
      </c>
      <c r="BY191" s="14">
        <v>3.6026189999999998</v>
      </c>
      <c r="BZ191" s="14">
        <v>3.109486</v>
      </c>
      <c r="CA191" s="14">
        <v>3.537185</v>
      </c>
      <c r="CB191" s="14">
        <v>3.4030909999999999</v>
      </c>
      <c r="CC191" s="14">
        <v>3.244748</v>
      </c>
      <c r="CD191" s="14">
        <v>2.2072600000000002</v>
      </c>
    </row>
    <row r="192" spans="2:82">
      <c r="B192" s="1">
        <f t="shared" si="4"/>
        <v>45</v>
      </c>
      <c r="C192" s="14">
        <v>2.7714289999999999</v>
      </c>
      <c r="D192" s="14">
        <v>2.8483900000000002</v>
      </c>
      <c r="E192" s="14">
        <v>2.8328250000000001</v>
      </c>
      <c r="F192" s="14">
        <v>2.8633549999999999</v>
      </c>
      <c r="G192" s="14">
        <v>2.7858460000000003</v>
      </c>
      <c r="H192" s="14">
        <v>1.094082</v>
      </c>
      <c r="I192" s="14">
        <v>1.0889740000000001</v>
      </c>
      <c r="J192" s="14">
        <v>1.074395</v>
      </c>
      <c r="K192" s="14">
        <v>0.744506</v>
      </c>
      <c r="L192" s="14">
        <v>1.0653049999999999</v>
      </c>
      <c r="M192" s="14">
        <v>0.961009</v>
      </c>
      <c r="N192" s="14">
        <v>0.78679500000000002</v>
      </c>
      <c r="O192" s="14">
        <v>0.89658099999999996</v>
      </c>
      <c r="P192" s="14">
        <v>1.248264</v>
      </c>
      <c r="Q192" s="14">
        <v>0.62653800000000004</v>
      </c>
      <c r="R192" s="14">
        <v>0.99700200000000005</v>
      </c>
      <c r="S192" s="14">
        <v>1.349753</v>
      </c>
      <c r="T192" s="14">
        <v>1.2264330000000001</v>
      </c>
      <c r="U192" s="14">
        <v>1.1343160000000001</v>
      </c>
      <c r="V192" s="14">
        <v>1.4396180000000001</v>
      </c>
      <c r="W192" s="14">
        <v>1.2997190000000001</v>
      </c>
      <c r="X192" s="14">
        <v>1.189114</v>
      </c>
      <c r="Y192" s="14">
        <v>0.97145199999999998</v>
      </c>
      <c r="Z192" s="14">
        <v>1.112835</v>
      </c>
      <c r="AA192" s="14">
        <v>2.3244760000000002</v>
      </c>
      <c r="AB192" s="14">
        <v>3.736704</v>
      </c>
      <c r="AC192" s="14">
        <v>3.0710989999999998</v>
      </c>
      <c r="AD192" s="14">
        <v>2.373777</v>
      </c>
      <c r="AE192" s="14">
        <v>2.0290650000000001</v>
      </c>
      <c r="AF192" s="14">
        <v>3.4057330000000001</v>
      </c>
      <c r="AG192" s="14">
        <v>4.5076749999999999</v>
      </c>
      <c r="AH192" s="14">
        <v>3.710839</v>
      </c>
      <c r="AI192" s="14">
        <v>3.7375509999999998</v>
      </c>
      <c r="AJ192" s="14">
        <v>4.0376859999999999</v>
      </c>
      <c r="AK192" s="14">
        <v>3.7171419999999999</v>
      </c>
      <c r="AL192" s="14">
        <v>2.161759</v>
      </c>
      <c r="AM192" s="14">
        <v>3.1092919999999999</v>
      </c>
      <c r="AN192" s="14">
        <v>2.9890330000000001</v>
      </c>
      <c r="AO192" s="14">
        <v>3.7808839999999999</v>
      </c>
      <c r="AP192" s="14">
        <v>2.4597069999999999</v>
      </c>
      <c r="AQ192" s="14">
        <v>3.607917</v>
      </c>
      <c r="AR192" s="14">
        <v>2.1316090000000001</v>
      </c>
      <c r="AS192" s="14">
        <v>2.5575220000000001</v>
      </c>
      <c r="AT192" s="14">
        <v>2.2126070000000002</v>
      </c>
      <c r="AU192" s="14">
        <v>1.5297499999999999</v>
      </c>
      <c r="AV192" s="14">
        <v>4.5308659999999996</v>
      </c>
      <c r="AW192" s="14">
        <v>1.814832</v>
      </c>
      <c r="AX192" s="14">
        <v>2.1207289999999999</v>
      </c>
      <c r="AY192" s="14">
        <v>2.125445</v>
      </c>
      <c r="AZ192" s="14">
        <v>3.2181829999999998</v>
      </c>
      <c r="BA192" s="14">
        <v>4.6073769999999996</v>
      </c>
      <c r="BB192" s="14">
        <v>3.0127350000000002</v>
      </c>
      <c r="BC192" s="14">
        <v>3.8902809999999999</v>
      </c>
      <c r="BD192" s="14">
        <v>4.4212319999999998</v>
      </c>
      <c r="BE192" s="14">
        <v>2.4205450000000002</v>
      </c>
      <c r="BF192" s="14">
        <v>2.3858799999999998</v>
      </c>
      <c r="BG192" s="14">
        <v>2.3858799999999998</v>
      </c>
      <c r="BH192" s="14">
        <v>2.5634000000000001</v>
      </c>
      <c r="BI192" s="14">
        <v>1.9566570000000001</v>
      </c>
      <c r="BJ192" s="14">
        <v>2.4552200000000002</v>
      </c>
      <c r="BK192" s="14">
        <v>2.6709559999999999</v>
      </c>
      <c r="BL192" s="14">
        <v>2.3334299999999999</v>
      </c>
      <c r="BM192" s="14">
        <v>3.22566</v>
      </c>
      <c r="BN192" s="14">
        <v>3.2407569999999999</v>
      </c>
      <c r="BO192" s="14">
        <v>1.2871969999999999</v>
      </c>
      <c r="BP192" s="14">
        <v>3.2604350000000002</v>
      </c>
      <c r="BQ192" s="14">
        <v>3.0483259999999999</v>
      </c>
      <c r="BR192" s="14">
        <v>1.2278389999999999</v>
      </c>
      <c r="BS192" s="14">
        <v>1.9462550000000001</v>
      </c>
      <c r="BT192" s="14">
        <v>2.640638</v>
      </c>
      <c r="BU192" s="14">
        <v>5.1572509999999996</v>
      </c>
      <c r="BV192" s="14">
        <v>2.7359290000000001</v>
      </c>
      <c r="BW192" s="14">
        <v>4.2926900000000003</v>
      </c>
      <c r="BX192" s="14">
        <v>7.4119679999999999</v>
      </c>
      <c r="BY192" s="14">
        <v>3.5925389999999999</v>
      </c>
      <c r="BZ192" s="14">
        <v>3.1135540000000002</v>
      </c>
      <c r="CA192" s="14">
        <v>3.532206</v>
      </c>
      <c r="CB192" s="14">
        <v>3.401211</v>
      </c>
      <c r="CC192" s="14">
        <v>3.2362160000000002</v>
      </c>
      <c r="CD192" s="14">
        <v>2.1971880000000001</v>
      </c>
    </row>
    <row r="193" spans="1:82">
      <c r="B193" s="1">
        <f t="shared" si="4"/>
        <v>48</v>
      </c>
      <c r="C193" s="14">
        <v>2.7714720000000002</v>
      </c>
      <c r="D193" s="14">
        <v>2.8491330000000001</v>
      </c>
      <c r="E193" s="14">
        <v>2.8330320000000002</v>
      </c>
      <c r="F193" s="14">
        <v>2.8639260000000002</v>
      </c>
      <c r="G193" s="14">
        <v>2.7869169999999999</v>
      </c>
      <c r="H193" s="14">
        <v>1.098395</v>
      </c>
      <c r="I193" s="14">
        <v>1.091753</v>
      </c>
      <c r="J193" s="14">
        <v>1.079339</v>
      </c>
      <c r="K193" s="14">
        <v>0.74381299999999995</v>
      </c>
      <c r="L193" s="14">
        <v>1.066802</v>
      </c>
      <c r="M193" s="14">
        <v>0.96137499999999998</v>
      </c>
      <c r="N193" s="14">
        <v>0.78886100000000003</v>
      </c>
      <c r="O193" s="14">
        <v>0.89926799999999996</v>
      </c>
      <c r="P193" s="14">
        <v>1.253595</v>
      </c>
      <c r="Q193" s="14">
        <v>0.62897999999999998</v>
      </c>
      <c r="R193" s="14">
        <v>0.997444</v>
      </c>
      <c r="S193" s="14">
        <v>1.3526629999999999</v>
      </c>
      <c r="T193" s="14">
        <v>1.2307889999999999</v>
      </c>
      <c r="U193" s="14">
        <v>1.135302</v>
      </c>
      <c r="V193" s="14">
        <v>1.44214</v>
      </c>
      <c r="W193" s="14">
        <v>1.304486</v>
      </c>
      <c r="X193" s="14">
        <v>1.187125</v>
      </c>
      <c r="Y193" s="14">
        <v>0.97198799999999996</v>
      </c>
      <c r="Z193" s="14">
        <v>1.111353</v>
      </c>
      <c r="AA193" s="14">
        <v>2.3068219999999999</v>
      </c>
      <c r="AB193" s="14">
        <v>3.747414</v>
      </c>
      <c r="AC193" s="14">
        <v>3.0558740000000002</v>
      </c>
      <c r="AD193" s="14">
        <v>2.4046419999999999</v>
      </c>
      <c r="AE193" s="14">
        <v>2.0460470000000002</v>
      </c>
      <c r="AF193" s="14">
        <v>3.474599</v>
      </c>
      <c r="AG193" s="14">
        <v>4.5005879999999996</v>
      </c>
      <c r="AH193" s="14">
        <v>3.7612640000000002</v>
      </c>
      <c r="AI193" s="14">
        <v>3.7446609999999998</v>
      </c>
      <c r="AJ193" s="14">
        <v>4.0107189999999999</v>
      </c>
      <c r="AK193" s="14">
        <v>3.712955</v>
      </c>
      <c r="AL193" s="14">
        <v>2.1471809999999998</v>
      </c>
      <c r="AM193" s="14">
        <v>3.112139</v>
      </c>
      <c r="AN193" s="14">
        <v>3.0096940000000001</v>
      </c>
      <c r="AO193" s="14">
        <v>3.7790509999999999</v>
      </c>
      <c r="AP193" s="14">
        <v>2.4649589999999999</v>
      </c>
      <c r="AQ193" s="14">
        <v>3.6285690000000002</v>
      </c>
      <c r="AR193" s="14">
        <v>2.134836</v>
      </c>
      <c r="AS193" s="14">
        <v>2.5605530000000001</v>
      </c>
      <c r="AT193" s="14">
        <v>2.2128570000000001</v>
      </c>
      <c r="AU193" s="14">
        <v>1.530457</v>
      </c>
      <c r="AV193" s="14">
        <v>4.5391009999999996</v>
      </c>
      <c r="AW193" s="14">
        <v>1.8168409999999999</v>
      </c>
      <c r="AX193" s="14">
        <v>2.1183269999999998</v>
      </c>
      <c r="AY193" s="14">
        <v>2.1460460000000001</v>
      </c>
      <c r="AZ193" s="14">
        <v>3.1958760000000002</v>
      </c>
      <c r="BA193" s="14">
        <v>4.5907869999999997</v>
      </c>
      <c r="BB193" s="14">
        <v>2.9956849999999999</v>
      </c>
      <c r="BC193" s="14">
        <v>3.8692519999999999</v>
      </c>
      <c r="BD193" s="14">
        <v>4.4380550000000003</v>
      </c>
      <c r="BE193" s="14">
        <v>2.4102960000000002</v>
      </c>
      <c r="BF193" s="14">
        <v>2.3939379999999999</v>
      </c>
      <c r="BG193" s="14">
        <v>2.3939379999999999</v>
      </c>
      <c r="BH193" s="14">
        <v>2.5505770000000001</v>
      </c>
      <c r="BI193" s="14">
        <v>1.943395</v>
      </c>
      <c r="BJ193" s="14">
        <v>2.485141</v>
      </c>
      <c r="BK193" s="14">
        <v>2.659402</v>
      </c>
      <c r="BL193" s="14">
        <v>2.3494679999999999</v>
      </c>
      <c r="BM193" s="14">
        <v>3.210823</v>
      </c>
      <c r="BN193" s="14">
        <v>3.2388530000000002</v>
      </c>
      <c r="BO193" s="14">
        <v>1.2887679999999999</v>
      </c>
      <c r="BP193" s="14">
        <v>3.2511749999999999</v>
      </c>
      <c r="BQ193" s="14">
        <v>3.042484</v>
      </c>
      <c r="BR193" s="14">
        <v>1.228599</v>
      </c>
      <c r="BS193" s="14">
        <v>1.9475629999999999</v>
      </c>
      <c r="BT193" s="14">
        <v>2.6410260000000001</v>
      </c>
      <c r="BU193" s="14">
        <v>5.1468049999999996</v>
      </c>
      <c r="BV193" s="14">
        <v>2.740729</v>
      </c>
      <c r="BW193" s="14">
        <v>4.3120979999999998</v>
      </c>
      <c r="BX193" s="14">
        <v>7.4256529999999996</v>
      </c>
      <c r="BY193" s="14">
        <v>3.5990880000000001</v>
      </c>
      <c r="BZ193" s="14">
        <v>3.1099920000000001</v>
      </c>
      <c r="CA193" s="14">
        <v>3.5295860000000001</v>
      </c>
      <c r="CB193" s="14">
        <v>3.4072460000000002</v>
      </c>
      <c r="CC193" s="14">
        <v>3.237393</v>
      </c>
      <c r="CD193" s="14">
        <v>2.2092839999999998</v>
      </c>
    </row>
    <row r="194" spans="1:82">
      <c r="B194" s="1">
        <f t="shared" si="4"/>
        <v>51</v>
      </c>
      <c r="C194" s="14">
        <v>2.7717650000000003</v>
      </c>
      <c r="D194" s="14">
        <v>2.8478590000000001</v>
      </c>
      <c r="E194" s="14">
        <v>2.8323679999999998</v>
      </c>
      <c r="F194" s="14">
        <v>2.8622700000000001</v>
      </c>
      <c r="G194" s="14">
        <v>2.7884989999999998</v>
      </c>
      <c r="H194" s="14">
        <v>1.1000209999999999</v>
      </c>
      <c r="I194" s="14">
        <v>1.094346</v>
      </c>
      <c r="J194" s="14">
        <v>1.082255</v>
      </c>
      <c r="K194" s="14">
        <v>0.74470999999999998</v>
      </c>
      <c r="L194" s="14">
        <v>1.0696289999999999</v>
      </c>
      <c r="M194" s="14">
        <v>0.96254600000000001</v>
      </c>
      <c r="N194" s="14">
        <v>0.78835999999999995</v>
      </c>
      <c r="O194" s="14">
        <v>0.89926700000000004</v>
      </c>
      <c r="P194" s="14">
        <v>1.248505</v>
      </c>
      <c r="Q194" s="14">
        <v>0.62639800000000001</v>
      </c>
      <c r="R194" s="14">
        <v>0.999838</v>
      </c>
      <c r="S194" s="14">
        <v>1.3569340000000001</v>
      </c>
      <c r="T194" s="14">
        <v>1.2314130000000001</v>
      </c>
      <c r="U194" s="14">
        <v>1.137602</v>
      </c>
      <c r="V194" s="14">
        <v>1.4465680000000001</v>
      </c>
      <c r="W194" s="14">
        <v>1.307758</v>
      </c>
      <c r="X194" s="14">
        <v>1.1912469999999999</v>
      </c>
      <c r="Y194" s="14">
        <v>0.97345499999999996</v>
      </c>
      <c r="Z194" s="14">
        <v>1.1145020000000001</v>
      </c>
      <c r="AA194" s="14">
        <v>2.31549</v>
      </c>
      <c r="AB194" s="14">
        <v>3.7363840000000001</v>
      </c>
      <c r="AC194" s="14">
        <v>3.0401820000000002</v>
      </c>
      <c r="AD194" s="14">
        <v>2.4031549999999999</v>
      </c>
      <c r="AE194" s="14">
        <v>2.0529950000000001</v>
      </c>
      <c r="AF194" s="14">
        <v>3.4717020000000001</v>
      </c>
      <c r="AG194" s="14">
        <v>4.4878299999999998</v>
      </c>
      <c r="AH194" s="14">
        <v>3.7390650000000001</v>
      </c>
      <c r="AI194" s="14">
        <v>3.7387830000000002</v>
      </c>
      <c r="AJ194" s="14">
        <v>4.0071289999999999</v>
      </c>
      <c r="AK194" s="14">
        <v>3.694693</v>
      </c>
      <c r="AL194" s="14">
        <v>2.1497099999999998</v>
      </c>
      <c r="AM194" s="14">
        <v>3.1231450000000001</v>
      </c>
      <c r="AN194" s="14">
        <v>3.0080300000000002</v>
      </c>
      <c r="AO194" s="14">
        <v>3.8006180000000001</v>
      </c>
      <c r="AP194" s="14">
        <v>2.4693610000000001</v>
      </c>
      <c r="AQ194" s="14">
        <v>3.6622400000000002</v>
      </c>
      <c r="AR194" s="14">
        <v>2.1375899999999999</v>
      </c>
      <c r="AS194" s="14">
        <v>2.56989</v>
      </c>
      <c r="AT194" s="14">
        <v>2.2164139999999999</v>
      </c>
      <c r="AU194" s="14">
        <v>1.530341</v>
      </c>
      <c r="AV194" s="14">
        <v>4.5509709999999997</v>
      </c>
      <c r="AW194" s="14">
        <v>1.8027839999999999</v>
      </c>
      <c r="AX194" s="14">
        <v>2.133041</v>
      </c>
      <c r="AY194" s="14">
        <v>2.1697799999999998</v>
      </c>
      <c r="AZ194" s="14">
        <v>3.2074579999999999</v>
      </c>
      <c r="BA194" s="14">
        <v>4.5928300000000002</v>
      </c>
      <c r="BB194" s="14">
        <v>2.9984169999999999</v>
      </c>
      <c r="BC194" s="14">
        <v>3.8622290000000001</v>
      </c>
      <c r="BD194" s="14">
        <v>4.4046450000000004</v>
      </c>
      <c r="BE194" s="14">
        <v>2.4156439999999999</v>
      </c>
      <c r="BF194" s="14">
        <v>2.4077169999999999</v>
      </c>
      <c r="BG194" s="14">
        <v>2.4077169999999999</v>
      </c>
      <c r="BH194" s="14">
        <v>2.5529989999999998</v>
      </c>
      <c r="BI194" s="14">
        <v>1.9526650000000001</v>
      </c>
      <c r="BJ194" s="14">
        <v>2.4453369999999999</v>
      </c>
      <c r="BK194" s="14">
        <v>2.6604420000000002</v>
      </c>
      <c r="BL194" s="14">
        <v>2.357872</v>
      </c>
      <c r="BM194" s="14">
        <v>3.202852</v>
      </c>
      <c r="BN194" s="14">
        <v>3.266858</v>
      </c>
      <c r="BO194" s="14">
        <v>1.290203</v>
      </c>
      <c r="BP194" s="14">
        <v>3.2560410000000002</v>
      </c>
      <c r="BQ194" s="14">
        <v>3.0449000000000002</v>
      </c>
      <c r="BR194" s="14">
        <v>1.2302999999999999</v>
      </c>
      <c r="BS194" s="14">
        <v>1.9476340000000001</v>
      </c>
      <c r="BT194" s="14">
        <v>2.6517059999999999</v>
      </c>
      <c r="BU194" s="14">
        <v>5.1575860000000002</v>
      </c>
      <c r="BV194" s="14">
        <v>2.732024</v>
      </c>
      <c r="BW194" s="14">
        <v>4.3077860000000001</v>
      </c>
      <c r="BX194" s="14">
        <v>7.4274019999999998</v>
      </c>
      <c r="BY194" s="14">
        <v>3.5855260000000002</v>
      </c>
      <c r="BZ194" s="14">
        <v>3.1025170000000002</v>
      </c>
      <c r="CA194" s="14">
        <v>3.5152929999999998</v>
      </c>
      <c r="CB194" s="14">
        <v>3.4067970000000001</v>
      </c>
      <c r="CC194" s="14">
        <v>3.2306059999999999</v>
      </c>
      <c r="CD194" s="14">
        <v>2.154188</v>
      </c>
    </row>
    <row r="195" spans="1:82">
      <c r="B195" s="1">
        <f t="shared" si="4"/>
        <v>54</v>
      </c>
      <c r="C195" s="14">
        <v>2.7699699999999998</v>
      </c>
      <c r="D195" s="14">
        <v>2.8477429999999999</v>
      </c>
      <c r="E195" s="14">
        <v>2.8315589999999999</v>
      </c>
      <c r="F195" s="14">
        <v>2.862714</v>
      </c>
      <c r="G195" s="14">
        <v>2.7852619999999999</v>
      </c>
      <c r="H195" s="14">
        <v>1.100455</v>
      </c>
      <c r="I195" s="14">
        <v>1.0958110000000001</v>
      </c>
      <c r="J195" s="14">
        <v>1.0834919999999999</v>
      </c>
      <c r="K195" s="14">
        <v>0.74566399999999999</v>
      </c>
      <c r="L195" s="14">
        <v>1.0730599999999999</v>
      </c>
      <c r="M195" s="14">
        <v>0.96432600000000002</v>
      </c>
      <c r="N195" s="14">
        <v>0.783613</v>
      </c>
      <c r="O195" s="14">
        <v>0.89959299999999998</v>
      </c>
      <c r="P195" s="14">
        <v>1.2476419999999999</v>
      </c>
      <c r="Q195" s="14">
        <v>0.62626700000000002</v>
      </c>
      <c r="R195" s="14">
        <v>0.99744600000000005</v>
      </c>
      <c r="S195" s="14">
        <v>1.3546739999999999</v>
      </c>
      <c r="T195" s="14">
        <v>1.229989</v>
      </c>
      <c r="U195" s="14">
        <v>1.1357630000000001</v>
      </c>
      <c r="V195" s="14">
        <v>1.44357</v>
      </c>
      <c r="W195" s="14">
        <v>1.3084849999999999</v>
      </c>
      <c r="X195" s="14">
        <v>1.1886129999999999</v>
      </c>
      <c r="Y195" s="14">
        <v>0.97200799999999998</v>
      </c>
      <c r="Z195" s="14">
        <v>1.112228</v>
      </c>
      <c r="AA195" s="14">
        <v>2.317761</v>
      </c>
      <c r="AB195" s="14">
        <v>3.7582460000000002</v>
      </c>
      <c r="AC195" s="14">
        <v>3.0350510000000002</v>
      </c>
      <c r="AD195" s="14">
        <v>2.3972410000000002</v>
      </c>
      <c r="AE195" s="14">
        <v>2.0507200000000001</v>
      </c>
      <c r="AF195" s="14">
        <v>3.4699279999999999</v>
      </c>
      <c r="AG195" s="14">
        <v>4.5207329999999999</v>
      </c>
      <c r="AH195" s="14">
        <v>3.7413210000000001</v>
      </c>
      <c r="AI195" s="14">
        <v>3.745565</v>
      </c>
      <c r="AJ195" s="14">
        <v>4.0663739999999997</v>
      </c>
      <c r="AK195" s="14">
        <v>3.7205680000000001</v>
      </c>
      <c r="AL195" s="14">
        <v>2.1470799999999999</v>
      </c>
      <c r="AM195" s="14">
        <v>3.1164230000000002</v>
      </c>
      <c r="AN195" s="14">
        <v>3.0206949999999999</v>
      </c>
      <c r="AO195" s="14">
        <v>3.7910590000000002</v>
      </c>
      <c r="AP195" s="14">
        <v>2.46523</v>
      </c>
      <c r="AQ195" s="14">
        <v>3.6402939999999999</v>
      </c>
      <c r="AR195" s="14">
        <v>2.1359219999999999</v>
      </c>
      <c r="AS195" s="14">
        <v>2.5637690000000002</v>
      </c>
      <c r="AT195" s="14">
        <v>2.2119279999999999</v>
      </c>
      <c r="AU195" s="14">
        <v>1.5316190000000001</v>
      </c>
      <c r="AV195" s="14">
        <v>4.535825</v>
      </c>
      <c r="AW195" s="14">
        <v>1.8094920000000001</v>
      </c>
      <c r="AX195" s="14">
        <v>2.1446079999999998</v>
      </c>
      <c r="AY195" s="14">
        <v>2.1696089999999999</v>
      </c>
      <c r="AZ195" s="14">
        <v>3.2434259999999999</v>
      </c>
      <c r="BA195" s="14">
        <v>4.5931030000000002</v>
      </c>
      <c r="BB195" s="14">
        <v>2.995158</v>
      </c>
      <c r="BC195" s="14">
        <v>3.8650220000000002</v>
      </c>
      <c r="BD195" s="14">
        <v>4.4465269999999997</v>
      </c>
      <c r="BE195" s="14">
        <v>2.4120200000000001</v>
      </c>
      <c r="BF195" s="14">
        <v>2.4040720000000002</v>
      </c>
      <c r="BG195" s="14">
        <v>2.4040720000000002</v>
      </c>
      <c r="BH195" s="14">
        <v>2.5728719999999998</v>
      </c>
      <c r="BI195" s="14">
        <v>1.9450639999999999</v>
      </c>
      <c r="BJ195" s="14">
        <v>2.4851730000000001</v>
      </c>
      <c r="BK195" s="14">
        <v>2.6775139999999999</v>
      </c>
      <c r="BL195" s="14">
        <v>2.3373789999999999</v>
      </c>
      <c r="BM195" s="14">
        <v>3.2203900000000001</v>
      </c>
      <c r="BN195" s="14">
        <v>3.2729439999999999</v>
      </c>
      <c r="BO195" s="14">
        <v>1.2896339999999999</v>
      </c>
      <c r="BP195" s="14">
        <v>3.2530790000000001</v>
      </c>
      <c r="BQ195" s="14">
        <v>3.0448249999999999</v>
      </c>
      <c r="BR195" s="14">
        <v>1.2312149999999999</v>
      </c>
      <c r="BS195" s="14">
        <v>1.949044</v>
      </c>
      <c r="BT195" s="14">
        <v>2.6485120000000002</v>
      </c>
      <c r="BU195" s="14">
        <v>5.1386149999999997</v>
      </c>
      <c r="BV195" s="14">
        <v>2.7320389999999999</v>
      </c>
      <c r="BW195" s="14">
        <v>4.3223669999999998</v>
      </c>
      <c r="BX195" s="14">
        <v>7.417554</v>
      </c>
      <c r="BY195" s="14">
        <v>3.577715</v>
      </c>
      <c r="BZ195" s="14">
        <v>3.0913879999999998</v>
      </c>
      <c r="CA195" s="14">
        <v>3.5383230000000001</v>
      </c>
      <c r="CB195" s="14">
        <v>3.381564</v>
      </c>
      <c r="CC195" s="14">
        <v>3.2195119999999999</v>
      </c>
      <c r="CD195" s="14">
        <v>2.1758510000000002</v>
      </c>
    </row>
    <row r="196" spans="1:82">
      <c r="B196" s="1">
        <f t="shared" si="4"/>
        <v>57</v>
      </c>
      <c r="C196" s="14">
        <v>2.7715529999999999</v>
      </c>
      <c r="D196" s="14">
        <v>2.849545</v>
      </c>
      <c r="E196" s="14">
        <v>2.8324759999999998</v>
      </c>
      <c r="F196" s="14">
        <v>2.8626079999999998</v>
      </c>
      <c r="G196" s="14">
        <v>2.7843990000000001</v>
      </c>
      <c r="H196" s="14">
        <v>1.1001259999999999</v>
      </c>
      <c r="I196" s="14">
        <v>1.096846</v>
      </c>
      <c r="J196" s="14">
        <v>1.084187</v>
      </c>
      <c r="K196" s="14">
        <v>0.74221899999999996</v>
      </c>
      <c r="L196" s="14">
        <v>1.0926990000000001</v>
      </c>
      <c r="M196" s="14">
        <v>0.97727399999999998</v>
      </c>
      <c r="N196" s="14">
        <v>0.78501699999999996</v>
      </c>
      <c r="O196" s="14">
        <v>0.89940900000000001</v>
      </c>
      <c r="P196" s="14">
        <v>1.2465949999999999</v>
      </c>
      <c r="Q196" s="14">
        <v>0.62594399999999994</v>
      </c>
      <c r="R196" s="14">
        <v>0.99686300000000005</v>
      </c>
      <c r="S196" s="14">
        <v>1.3582000000000001</v>
      </c>
      <c r="T196" s="14">
        <v>1.2330680000000001</v>
      </c>
      <c r="U196" s="14">
        <v>1.138064</v>
      </c>
      <c r="V196" s="14">
        <v>1.4474149999999999</v>
      </c>
      <c r="W196" s="14">
        <v>1.310586</v>
      </c>
      <c r="X196" s="14">
        <v>1.185945</v>
      </c>
      <c r="Y196" s="14">
        <v>0.96842499999999998</v>
      </c>
      <c r="Z196" s="14">
        <v>1.110922</v>
      </c>
      <c r="AA196" s="14">
        <v>2.3354200000000001</v>
      </c>
      <c r="AB196" s="14">
        <v>3.7266059999999999</v>
      </c>
      <c r="AC196" s="14">
        <v>3.0511089999999998</v>
      </c>
      <c r="AD196" s="14">
        <v>2.39934</v>
      </c>
      <c r="AE196" s="14">
        <v>2.0635319999999999</v>
      </c>
      <c r="AF196" s="14">
        <v>3.462412</v>
      </c>
      <c r="AG196" s="14">
        <v>4.5425610000000001</v>
      </c>
      <c r="AH196" s="14">
        <v>3.7737270000000001</v>
      </c>
      <c r="AI196" s="14">
        <v>3.7363029999999999</v>
      </c>
      <c r="AJ196" s="14">
        <v>4.0703120000000004</v>
      </c>
      <c r="AK196" s="14">
        <v>3.7056300000000002</v>
      </c>
      <c r="AL196" s="14">
        <v>2.1452390000000001</v>
      </c>
      <c r="AM196" s="14">
        <v>3.1276860000000002</v>
      </c>
      <c r="AN196" s="14">
        <v>3.0331830000000002</v>
      </c>
      <c r="AO196" s="14">
        <v>3.8019750000000001</v>
      </c>
      <c r="AP196" s="14">
        <v>2.4742950000000001</v>
      </c>
      <c r="AQ196" s="14">
        <v>3.650407</v>
      </c>
      <c r="AR196" s="14">
        <v>2.1437970000000002</v>
      </c>
      <c r="AS196" s="14">
        <v>2.5674700000000001</v>
      </c>
      <c r="AT196" s="14">
        <v>2.218518</v>
      </c>
      <c r="AU196" s="14">
        <v>1.536084</v>
      </c>
      <c r="AV196" s="14">
        <v>4.5271210000000002</v>
      </c>
      <c r="AW196" s="14">
        <v>1.81497</v>
      </c>
      <c r="AX196" s="14">
        <v>2.1466180000000001</v>
      </c>
      <c r="AY196" s="14">
        <v>2.1765289999999999</v>
      </c>
      <c r="AZ196" s="14">
        <v>3.2345700000000002</v>
      </c>
      <c r="BA196" s="14">
        <v>4.5868099999999998</v>
      </c>
      <c r="BB196" s="14">
        <v>2.996756</v>
      </c>
      <c r="BC196" s="14">
        <v>3.8583460000000001</v>
      </c>
      <c r="BD196" s="14">
        <v>4.4293620000000002</v>
      </c>
      <c r="BE196" s="14">
        <v>2.412064</v>
      </c>
      <c r="BF196" s="14">
        <v>2.3955690000000001</v>
      </c>
      <c r="BG196" s="14">
        <v>2.3955690000000001</v>
      </c>
      <c r="BH196" s="14">
        <v>2.5666440000000001</v>
      </c>
      <c r="BI196" s="14">
        <v>1.9398569999999999</v>
      </c>
      <c r="BJ196" s="14">
        <v>2.4581710000000001</v>
      </c>
      <c r="BK196" s="14">
        <v>2.672288</v>
      </c>
      <c r="BL196" s="14">
        <v>2.35243</v>
      </c>
      <c r="BM196" s="14">
        <v>3.2133690000000001</v>
      </c>
      <c r="BN196" s="14">
        <v>3.2731319999999999</v>
      </c>
      <c r="BO196" s="14">
        <v>1.2940480000000001</v>
      </c>
      <c r="BP196" s="14">
        <v>3.2608380000000001</v>
      </c>
      <c r="BQ196" s="14">
        <v>3.0528499999999998</v>
      </c>
      <c r="BR196" s="14">
        <v>1.233293</v>
      </c>
      <c r="BS196" s="14">
        <v>1.9584170000000001</v>
      </c>
      <c r="BT196" s="14">
        <v>2.6531600000000002</v>
      </c>
      <c r="BU196" s="14">
        <v>5.1563590000000001</v>
      </c>
      <c r="BV196" s="14">
        <v>2.7499389999999999</v>
      </c>
      <c r="BW196" s="14">
        <v>4.3030840000000001</v>
      </c>
      <c r="BX196" s="14">
        <v>7.40794</v>
      </c>
      <c r="BY196" s="14">
        <v>3.5786820000000001</v>
      </c>
      <c r="BZ196" s="14">
        <v>3.0940370000000001</v>
      </c>
      <c r="CA196" s="14">
        <v>3.5346329999999999</v>
      </c>
      <c r="CB196" s="14">
        <v>3.37961</v>
      </c>
      <c r="CC196" s="14">
        <v>3.2184910000000002</v>
      </c>
      <c r="CD196" s="14">
        <v>2.166852</v>
      </c>
    </row>
    <row r="197" spans="1:82">
      <c r="B197" s="1">
        <f t="shared" si="4"/>
        <v>60</v>
      </c>
      <c r="C197" s="14">
        <v>2.7702970000000002</v>
      </c>
      <c r="D197" s="14">
        <v>2.8518159999999999</v>
      </c>
      <c r="E197" s="14">
        <v>2.833609</v>
      </c>
      <c r="F197" s="14">
        <v>2.8643890000000001</v>
      </c>
      <c r="G197" s="14">
        <v>2.7848420000000003</v>
      </c>
      <c r="H197" s="14">
        <v>1.1008519999999999</v>
      </c>
      <c r="I197" s="14">
        <v>1.080222</v>
      </c>
      <c r="J197" s="14">
        <v>1.085364</v>
      </c>
      <c r="K197" s="14">
        <v>0.73984499999999997</v>
      </c>
      <c r="L197" s="14">
        <v>1.08917</v>
      </c>
      <c r="M197" s="14">
        <v>0.97301300000000002</v>
      </c>
      <c r="N197" s="14">
        <v>0.78454199999999996</v>
      </c>
      <c r="O197" s="14">
        <v>0.90120999999999996</v>
      </c>
      <c r="P197" s="14">
        <v>1.2466619999999999</v>
      </c>
      <c r="Q197" s="14">
        <v>0.62454699999999996</v>
      </c>
      <c r="R197" s="14">
        <v>0.99729599999999996</v>
      </c>
      <c r="S197" s="14">
        <v>1.353119</v>
      </c>
      <c r="T197" s="14">
        <v>1.22723</v>
      </c>
      <c r="U197" s="14">
        <v>1.133694</v>
      </c>
      <c r="V197" s="14">
        <v>1.4423820000000001</v>
      </c>
      <c r="W197" s="14">
        <v>1.307698</v>
      </c>
      <c r="X197" s="14">
        <v>1.1891370000000001</v>
      </c>
      <c r="Y197" s="14">
        <v>0.97148199999999996</v>
      </c>
      <c r="Z197" s="14">
        <v>1.110814</v>
      </c>
      <c r="AA197" s="14">
        <v>2.3249300000000002</v>
      </c>
      <c r="AB197" s="14">
        <v>3.7724389999999999</v>
      </c>
      <c r="AC197" s="14">
        <v>3.0256699999999999</v>
      </c>
      <c r="AD197" s="14">
        <v>2.4027599999999998</v>
      </c>
      <c r="AE197" s="14">
        <v>2.0760429999999999</v>
      </c>
      <c r="AF197" s="14">
        <v>3.440998</v>
      </c>
      <c r="AG197" s="14">
        <v>4.5183080000000002</v>
      </c>
      <c r="AH197" s="14">
        <v>3.7046649999999999</v>
      </c>
      <c r="AI197" s="14">
        <v>3.7253639999999999</v>
      </c>
      <c r="AJ197" s="14">
        <v>4.0564609999999997</v>
      </c>
      <c r="AK197" s="14">
        <v>3.702531</v>
      </c>
      <c r="AL197" s="14">
        <v>2.1387360000000002</v>
      </c>
      <c r="AM197" s="14">
        <v>3.1156869999999999</v>
      </c>
      <c r="AN197" s="14">
        <v>3.023158</v>
      </c>
      <c r="AO197" s="14">
        <v>3.7834840000000001</v>
      </c>
      <c r="AP197" s="14">
        <v>2.4688059999999998</v>
      </c>
      <c r="AQ197" s="14">
        <v>3.6599979999999999</v>
      </c>
      <c r="AR197" s="14">
        <v>2.138973</v>
      </c>
      <c r="AS197" s="14">
        <v>2.5645280000000001</v>
      </c>
      <c r="AT197" s="14">
        <v>2.2084100000000002</v>
      </c>
      <c r="AU197" s="14">
        <v>1.540818</v>
      </c>
      <c r="AV197" s="14">
        <v>4.5199030000000002</v>
      </c>
      <c r="AW197" s="14">
        <v>1.8184439999999999</v>
      </c>
      <c r="AX197" s="14">
        <v>2.1434150000000001</v>
      </c>
      <c r="AY197" s="14">
        <v>2.2120839999999999</v>
      </c>
      <c r="AZ197" s="14">
        <v>3.2107969999999999</v>
      </c>
      <c r="BA197" s="14">
        <v>4.5812710000000001</v>
      </c>
      <c r="BB197" s="14">
        <v>2.9933200000000002</v>
      </c>
      <c r="BC197" s="14">
        <v>3.8224429999999998</v>
      </c>
      <c r="BD197" s="14">
        <v>4.3815369999999998</v>
      </c>
      <c r="BE197" s="14">
        <v>2.4070339999999999</v>
      </c>
      <c r="BF197" s="14">
        <v>2.3924840000000001</v>
      </c>
      <c r="BG197" s="14">
        <v>2.3924840000000001</v>
      </c>
      <c r="BH197" s="14">
        <v>2.5640209999999999</v>
      </c>
      <c r="BI197" s="14">
        <v>1.938682</v>
      </c>
      <c r="BJ197" s="14">
        <v>2.4727670000000002</v>
      </c>
      <c r="BK197" s="14">
        <v>2.6631930000000001</v>
      </c>
      <c r="BL197" s="14">
        <v>2.346841</v>
      </c>
      <c r="BM197" s="14">
        <v>3.202801</v>
      </c>
      <c r="BN197" s="14">
        <v>3.259061</v>
      </c>
      <c r="BO197" s="14">
        <v>1.2927299999999999</v>
      </c>
      <c r="BP197" s="14">
        <v>3.254877</v>
      </c>
      <c r="BQ197" s="14">
        <v>3.0467460000000002</v>
      </c>
      <c r="BR197" s="14">
        <v>1.2316389999999999</v>
      </c>
      <c r="BS197" s="14">
        <v>1.9542729999999999</v>
      </c>
      <c r="BT197" s="14">
        <v>2.6616309999999999</v>
      </c>
      <c r="BU197" s="14">
        <v>5.1532989999999996</v>
      </c>
      <c r="BV197" s="14">
        <v>2.7258640000000001</v>
      </c>
      <c r="BW197" s="14">
        <v>4.2878270000000001</v>
      </c>
      <c r="BX197" s="14">
        <v>7.4211910000000003</v>
      </c>
      <c r="BY197" s="14">
        <v>3.5802719999999999</v>
      </c>
      <c r="BZ197" s="14">
        <v>3.102182</v>
      </c>
      <c r="CA197" s="14">
        <v>3.5292279999999998</v>
      </c>
      <c r="CB197" s="14">
        <v>3.380363</v>
      </c>
      <c r="CC197" s="14">
        <v>3.2162169999999999</v>
      </c>
      <c r="CD197" s="14">
        <v>2.17787</v>
      </c>
    </row>
    <row r="198" spans="1:82">
      <c r="A198" s="13" t="s">
        <v>29</v>
      </c>
      <c r="B198" s="19">
        <f>B197+3</f>
        <v>63</v>
      </c>
      <c r="C198" s="16">
        <v>2.771404</v>
      </c>
      <c r="D198" s="16">
        <v>2.8498139999999998</v>
      </c>
      <c r="E198" s="16">
        <v>2.832544</v>
      </c>
      <c r="F198" s="16">
        <v>2.8640309999999998</v>
      </c>
      <c r="G198" s="16">
        <v>2.7857609999999999</v>
      </c>
      <c r="H198" s="16">
        <v>1.2594460000000001</v>
      </c>
      <c r="I198" s="16">
        <v>1.07172</v>
      </c>
      <c r="J198" s="16">
        <v>1.1139950000000001</v>
      </c>
      <c r="K198" s="16">
        <v>0.74412800000000001</v>
      </c>
      <c r="L198" s="16">
        <v>1.091153</v>
      </c>
      <c r="M198" s="16">
        <v>0.97826199999999996</v>
      </c>
      <c r="N198" s="16">
        <v>0.78636099999999998</v>
      </c>
      <c r="O198" s="16">
        <v>0.90210100000000004</v>
      </c>
      <c r="P198" s="16">
        <v>1.246766</v>
      </c>
      <c r="Q198" s="16">
        <v>0.62659200000000004</v>
      </c>
      <c r="R198" s="16">
        <v>0.99728000000000006</v>
      </c>
      <c r="S198" s="16">
        <v>1.35599</v>
      </c>
      <c r="T198" s="16">
        <v>1.232232</v>
      </c>
      <c r="U198" s="16">
        <v>1.136388</v>
      </c>
      <c r="V198" s="16">
        <v>1.4442280000000001</v>
      </c>
      <c r="W198" s="16">
        <v>1.3130200000000001</v>
      </c>
      <c r="X198" s="16">
        <v>1.1837329999999999</v>
      </c>
      <c r="Y198" s="16">
        <v>0.97081600000000001</v>
      </c>
      <c r="Z198" s="16">
        <v>1.107882</v>
      </c>
      <c r="AA198" s="16">
        <v>2.3208250000000001</v>
      </c>
      <c r="AB198" s="16">
        <v>3.7233610000000001</v>
      </c>
      <c r="AC198" s="16">
        <v>3.0155949999999998</v>
      </c>
      <c r="AD198" s="16">
        <v>2.4051939999999998</v>
      </c>
      <c r="AE198" s="16">
        <v>2.0811259999999998</v>
      </c>
      <c r="AF198" s="16">
        <v>3.4291749999999999</v>
      </c>
      <c r="AG198" s="16">
        <v>4.4611219999999996</v>
      </c>
      <c r="AH198" s="16">
        <v>3.7061860000000002</v>
      </c>
      <c r="AI198" s="16">
        <v>3.6704159999999999</v>
      </c>
      <c r="AJ198" s="16">
        <v>4.0930220000000004</v>
      </c>
      <c r="AK198" s="16">
        <v>3.7146840000000001</v>
      </c>
      <c r="AL198" s="16">
        <v>2.1447790000000002</v>
      </c>
      <c r="AM198" s="16">
        <v>3.098929</v>
      </c>
      <c r="AN198" s="16">
        <v>3.0240390000000001</v>
      </c>
      <c r="AO198" s="16">
        <v>3.763404</v>
      </c>
      <c r="AP198" s="16">
        <v>2.452893</v>
      </c>
      <c r="AQ198" s="16">
        <v>3.6569530000000001</v>
      </c>
      <c r="AR198" s="16">
        <v>2.137283</v>
      </c>
      <c r="AS198" s="16">
        <v>2.5613109999999999</v>
      </c>
      <c r="AT198" s="16">
        <v>2.1905239999999999</v>
      </c>
      <c r="AU198" s="16">
        <v>1.5439590000000001</v>
      </c>
      <c r="AV198" s="16">
        <v>4.5142699999999998</v>
      </c>
      <c r="AW198" s="16">
        <v>1.8136140000000001</v>
      </c>
      <c r="AX198" s="16">
        <v>2.1199979999999998</v>
      </c>
      <c r="AY198" s="16">
        <v>2.1733189999999998</v>
      </c>
      <c r="AZ198" s="16">
        <v>3.8460869999999998</v>
      </c>
      <c r="BA198" s="16">
        <v>4.5774559999999997</v>
      </c>
      <c r="BB198" s="16">
        <v>2.9876689999999999</v>
      </c>
      <c r="BC198" s="16">
        <v>4.8099160000000003</v>
      </c>
      <c r="BD198" s="16">
        <v>4.4702400000000004</v>
      </c>
      <c r="BE198" s="16">
        <v>2.405589</v>
      </c>
      <c r="BF198" s="16">
        <v>2.4011369999999999</v>
      </c>
      <c r="BG198" s="16">
        <v>2.4011369999999999</v>
      </c>
      <c r="BH198" s="16">
        <v>2.5611799999999998</v>
      </c>
      <c r="BI198" s="16">
        <v>1.928072</v>
      </c>
      <c r="BJ198" s="16">
        <v>2.4668619999999999</v>
      </c>
      <c r="BK198" s="16">
        <v>2.8491179999999998</v>
      </c>
      <c r="BL198" s="16">
        <v>2.3707180000000001</v>
      </c>
      <c r="BM198" s="16">
        <v>3.293377</v>
      </c>
      <c r="BN198" s="16">
        <v>3.2847719999999998</v>
      </c>
      <c r="BO198" s="16">
        <v>1.295399</v>
      </c>
      <c r="BP198" s="16">
        <v>3.2582429999999998</v>
      </c>
      <c r="BQ198" s="16">
        <v>3.0510809999999999</v>
      </c>
      <c r="BR198" s="16">
        <v>1.2335780000000001</v>
      </c>
      <c r="BS198" s="16">
        <v>1.962345</v>
      </c>
      <c r="BT198" s="16">
        <v>2.670105</v>
      </c>
      <c r="BU198" s="16">
        <v>5.1560160000000002</v>
      </c>
      <c r="BV198" s="16">
        <v>2.7234409999999998</v>
      </c>
      <c r="BW198" s="16">
        <v>4.3484949999999998</v>
      </c>
      <c r="BX198" s="16">
        <v>7.7460940000000003</v>
      </c>
      <c r="BY198" s="16">
        <v>3.5747339999999999</v>
      </c>
      <c r="BZ198" s="16">
        <v>3.1114660000000001</v>
      </c>
      <c r="CA198" s="16">
        <v>3.6145390000000002</v>
      </c>
      <c r="CB198" s="16">
        <v>3.376341</v>
      </c>
      <c r="CC198" s="16">
        <v>3.2187709999999998</v>
      </c>
      <c r="CD198" s="16">
        <v>2.2395360000000002</v>
      </c>
    </row>
    <row r="199" spans="1:82">
      <c r="A199" s="13"/>
      <c r="B199" s="19">
        <f>B198+3</f>
        <v>66</v>
      </c>
      <c r="C199" s="16">
        <v>2.7722290000000003</v>
      </c>
      <c r="D199" s="16">
        <v>2.8524430000000001</v>
      </c>
      <c r="E199" s="16">
        <v>2.8351199999999999</v>
      </c>
      <c r="F199" s="16">
        <v>2.8664809999999998</v>
      </c>
      <c r="G199" s="16">
        <v>2.7860749999999999</v>
      </c>
      <c r="H199" s="16">
        <v>1.261069</v>
      </c>
      <c r="I199" s="16">
        <v>1.090309</v>
      </c>
      <c r="J199" s="16">
        <v>1.1199250000000001</v>
      </c>
      <c r="K199" s="16">
        <v>0.74207299999999998</v>
      </c>
      <c r="L199" s="16">
        <v>1.1013820000000001</v>
      </c>
      <c r="M199" s="16">
        <v>0.984398</v>
      </c>
      <c r="N199" s="16">
        <v>0.78495999999999999</v>
      </c>
      <c r="O199" s="16">
        <v>0.89352399999999998</v>
      </c>
      <c r="P199" s="16">
        <v>1.24583</v>
      </c>
      <c r="Q199" s="16">
        <v>0.62234900000000004</v>
      </c>
      <c r="R199" s="16">
        <v>0.999197</v>
      </c>
      <c r="S199" s="16">
        <v>1.3586469999999999</v>
      </c>
      <c r="T199" s="16">
        <v>1.232288</v>
      </c>
      <c r="U199" s="16">
        <v>1.135837</v>
      </c>
      <c r="V199" s="16">
        <v>1.4463140000000001</v>
      </c>
      <c r="W199" s="16">
        <v>1.314452</v>
      </c>
      <c r="X199" s="16">
        <v>1.1878150000000001</v>
      </c>
      <c r="Y199" s="16">
        <v>0.96906199999999998</v>
      </c>
      <c r="Z199" s="16">
        <v>1.1097319999999999</v>
      </c>
      <c r="AA199" s="16">
        <v>2.3149829999999998</v>
      </c>
      <c r="AB199" s="16">
        <v>3.7649080000000001</v>
      </c>
      <c r="AC199" s="16">
        <v>2.9983620000000002</v>
      </c>
      <c r="AD199" s="16">
        <v>2.3960499999999998</v>
      </c>
      <c r="AE199" s="16">
        <v>2.0622889999999998</v>
      </c>
      <c r="AF199" s="16">
        <v>3.422634</v>
      </c>
      <c r="AG199" s="16">
        <v>4.4818309999999997</v>
      </c>
      <c r="AH199" s="16">
        <v>3.6973210000000001</v>
      </c>
      <c r="AI199" s="16">
        <v>3.679195</v>
      </c>
      <c r="AJ199" s="16">
        <v>4.1123820000000002</v>
      </c>
      <c r="AK199" s="16">
        <v>3.728396</v>
      </c>
      <c r="AL199" s="16">
        <v>2.130261</v>
      </c>
      <c r="AM199" s="16">
        <v>3.1101969999999999</v>
      </c>
      <c r="AN199" s="16">
        <v>3.126096</v>
      </c>
      <c r="AO199" s="16">
        <v>3.7796609999999999</v>
      </c>
      <c r="AP199" s="16">
        <v>2.4632540000000001</v>
      </c>
      <c r="AQ199" s="16">
        <v>3.5561530000000001</v>
      </c>
      <c r="AR199" s="16">
        <v>2.1496900000000001</v>
      </c>
      <c r="AS199" s="16">
        <v>2.5742440000000002</v>
      </c>
      <c r="AT199" s="16">
        <v>2.1950699999999999</v>
      </c>
      <c r="AU199" s="16">
        <v>1.548854</v>
      </c>
      <c r="AV199" s="16">
        <v>4.5427429999999998</v>
      </c>
      <c r="AW199" s="16">
        <v>1.8130059999999999</v>
      </c>
      <c r="AX199" s="16">
        <v>2.1337890000000002</v>
      </c>
      <c r="AY199" s="16">
        <v>2.161413</v>
      </c>
      <c r="AZ199" s="16">
        <v>3.8435929999999998</v>
      </c>
      <c r="BA199" s="16">
        <v>4.5669979999999999</v>
      </c>
      <c r="BB199" s="16">
        <v>2.982259</v>
      </c>
      <c r="BC199" s="16">
        <v>5.0133390000000002</v>
      </c>
      <c r="BD199" s="16">
        <v>4.8730060000000002</v>
      </c>
      <c r="BE199" s="16">
        <v>2.3991189999999998</v>
      </c>
      <c r="BF199" s="16">
        <v>2.3823379999999998</v>
      </c>
      <c r="BG199" s="16">
        <v>2.3823379999999998</v>
      </c>
      <c r="BH199" s="16">
        <v>2.5728249999999999</v>
      </c>
      <c r="BI199" s="16">
        <v>2.0823170000000002</v>
      </c>
      <c r="BJ199" s="16">
        <v>2.4721109999999999</v>
      </c>
      <c r="BK199" s="16">
        <v>2.9402430000000002</v>
      </c>
      <c r="BL199" s="16">
        <v>2.4958870000000002</v>
      </c>
      <c r="BM199" s="16">
        <v>3.3863400000000001</v>
      </c>
      <c r="BN199" s="16">
        <v>3.4831509999999999</v>
      </c>
      <c r="BO199" s="16">
        <v>1.497628</v>
      </c>
      <c r="BP199" s="16">
        <v>3.292411</v>
      </c>
      <c r="BQ199" s="16">
        <v>3.0869059999999999</v>
      </c>
      <c r="BR199" s="16">
        <v>1.234869</v>
      </c>
      <c r="BS199" s="16">
        <v>2.0053429999999999</v>
      </c>
      <c r="BT199" s="16">
        <v>2.663862</v>
      </c>
      <c r="BU199" s="16">
        <v>5.1437039999999996</v>
      </c>
      <c r="BV199" s="16">
        <v>2.7593570000000001</v>
      </c>
      <c r="BW199" s="16">
        <v>4.4253819999999999</v>
      </c>
      <c r="BX199" s="16">
        <v>7.8090900000000003</v>
      </c>
      <c r="BY199" s="16">
        <v>3.5825619999999998</v>
      </c>
      <c r="BZ199" s="16">
        <v>3.1079080000000001</v>
      </c>
      <c r="CA199" s="16">
        <v>3.5997180000000002</v>
      </c>
      <c r="CB199" s="16">
        <v>3.3771339999999999</v>
      </c>
      <c r="CC199" s="16">
        <v>3.215433</v>
      </c>
      <c r="CD199" s="16">
        <v>2.2625389999999999</v>
      </c>
    </row>
    <row r="200" spans="1:82">
      <c r="A200" s="13"/>
      <c r="B200" s="19">
        <f>B199+3</f>
        <v>69</v>
      </c>
      <c r="C200" s="16">
        <v>2.7756460000000001</v>
      </c>
      <c r="D200" s="16">
        <v>2.8816790000000001</v>
      </c>
      <c r="E200" s="16">
        <v>2.8878690000000002</v>
      </c>
      <c r="F200" s="16">
        <v>2.914841</v>
      </c>
      <c r="G200" s="16">
        <v>2.7845200000000001</v>
      </c>
      <c r="H200" s="16">
        <v>1.285509</v>
      </c>
      <c r="I200" s="16">
        <v>1.12364</v>
      </c>
      <c r="J200" s="16">
        <v>1.1340980000000001</v>
      </c>
      <c r="K200" s="16">
        <v>0.74440499999999998</v>
      </c>
      <c r="L200" s="16">
        <v>1.0863929999999999</v>
      </c>
      <c r="M200" s="16">
        <v>0.97251900000000002</v>
      </c>
      <c r="N200" s="16">
        <v>0.78284600000000004</v>
      </c>
      <c r="O200" s="16">
        <v>0.889818</v>
      </c>
      <c r="P200" s="16">
        <v>1.246095</v>
      </c>
      <c r="Q200" s="16">
        <v>0.62226400000000004</v>
      </c>
      <c r="R200" s="16">
        <v>0.99820200000000003</v>
      </c>
      <c r="S200" s="16">
        <v>1.3557600000000001</v>
      </c>
      <c r="T200" s="16">
        <v>1.2318530000000001</v>
      </c>
      <c r="U200" s="16">
        <v>1.1365769999999999</v>
      </c>
      <c r="V200" s="16">
        <v>1.446358</v>
      </c>
      <c r="W200" s="16">
        <v>1.3143039999999999</v>
      </c>
      <c r="X200" s="16">
        <v>1.193114</v>
      </c>
      <c r="Y200" s="16">
        <v>0.98232799999999998</v>
      </c>
      <c r="Z200" s="16">
        <v>1.1183399999999999</v>
      </c>
      <c r="AA200" s="16">
        <v>3.3890910000000001</v>
      </c>
      <c r="AB200" s="16">
        <v>4.1396889999999997</v>
      </c>
      <c r="AC200" s="16">
        <v>2.9876070000000001</v>
      </c>
      <c r="AD200" s="16">
        <v>2.4239980000000001</v>
      </c>
      <c r="AE200" s="16">
        <v>2.0843660000000002</v>
      </c>
      <c r="AF200" s="16">
        <v>3.5426799999999998</v>
      </c>
      <c r="AG200" s="16">
        <v>4.6466440000000002</v>
      </c>
      <c r="AH200" s="16">
        <v>3.8176190000000001</v>
      </c>
      <c r="AI200" s="16">
        <v>3.8692690000000001</v>
      </c>
      <c r="AJ200" s="16">
        <v>4.3369119999999999</v>
      </c>
      <c r="AK200" s="16">
        <v>3.882155</v>
      </c>
      <c r="AL200" s="16">
        <v>2.1450809999999998</v>
      </c>
      <c r="AM200" s="16">
        <v>3.115802</v>
      </c>
      <c r="AN200" s="16">
        <v>4.2145159999999997</v>
      </c>
      <c r="AO200" s="16">
        <v>3.7792150000000002</v>
      </c>
      <c r="AP200" s="16">
        <v>2.47037</v>
      </c>
      <c r="AQ200" s="16">
        <v>3.720904</v>
      </c>
      <c r="AR200" s="16">
        <v>2.156352</v>
      </c>
      <c r="AS200" s="16">
        <v>2.5805479999999998</v>
      </c>
      <c r="AT200" s="16">
        <v>2.198512</v>
      </c>
      <c r="AU200" s="16">
        <v>1.5432980000000001</v>
      </c>
      <c r="AV200" s="16">
        <v>4.5260369999999996</v>
      </c>
      <c r="AW200" s="16">
        <v>1.828667</v>
      </c>
      <c r="AX200" s="16">
        <v>2.1334420000000001</v>
      </c>
      <c r="AY200" s="16">
        <v>2.145524</v>
      </c>
      <c r="AZ200" s="16">
        <v>4.0625809999999998</v>
      </c>
      <c r="BA200" s="16">
        <v>4.5542429999999996</v>
      </c>
      <c r="BB200" s="16">
        <v>2.9759609999999999</v>
      </c>
      <c r="BC200" s="16">
        <v>5.4406809999999997</v>
      </c>
      <c r="BD200" s="16">
        <v>5.8877689999999996</v>
      </c>
      <c r="BE200" s="16">
        <v>2.4129740000000002</v>
      </c>
      <c r="BF200" s="16">
        <v>2.3626230000000001</v>
      </c>
      <c r="BG200" s="16">
        <v>2.3626230000000001</v>
      </c>
      <c r="BH200" s="16">
        <v>2.67557</v>
      </c>
      <c r="BI200" s="16">
        <v>2.3038609999999999</v>
      </c>
      <c r="BJ200" s="16">
        <v>2.5830120000000001</v>
      </c>
      <c r="BK200" s="16">
        <v>3.0525120000000001</v>
      </c>
      <c r="BL200" s="16">
        <v>2.5825279999999999</v>
      </c>
      <c r="BM200" s="16">
        <v>3.5812300000000001</v>
      </c>
      <c r="BN200" s="16">
        <v>3.5957469999999998</v>
      </c>
      <c r="BO200" s="16">
        <v>1.6082590000000001</v>
      </c>
      <c r="BP200" s="16">
        <v>3.5693579999999998</v>
      </c>
      <c r="BQ200" s="16">
        <v>3.354171</v>
      </c>
      <c r="BR200" s="16">
        <v>1.254008</v>
      </c>
      <c r="BS200" s="16">
        <v>2.069874</v>
      </c>
      <c r="BT200" s="16">
        <v>2.6830539999999998</v>
      </c>
      <c r="BU200" s="16">
        <v>5.1502670000000004</v>
      </c>
      <c r="BV200" s="16">
        <v>2.9966119999999998</v>
      </c>
      <c r="BW200" s="16">
        <v>4.4573970000000003</v>
      </c>
      <c r="BX200" s="16">
        <v>7.829256</v>
      </c>
      <c r="BY200" s="16">
        <v>4.1983180000000004</v>
      </c>
      <c r="BZ200" s="16">
        <v>3.6026199999999999</v>
      </c>
      <c r="CA200" s="16">
        <v>3.603958</v>
      </c>
      <c r="CB200" s="16">
        <v>3.3981509999999999</v>
      </c>
      <c r="CC200" s="16">
        <v>3.241565</v>
      </c>
      <c r="CD200" s="16">
        <v>2.4496869999999999</v>
      </c>
    </row>
    <row r="201" spans="1:82">
      <c r="A201" s="13"/>
      <c r="B201" s="19">
        <f t="shared" ref="B201:B264" si="5">B200+3</f>
        <v>72</v>
      </c>
      <c r="C201" s="16">
        <v>2.8342830000000001</v>
      </c>
      <c r="D201" s="16">
        <v>3.0175320000000001</v>
      </c>
      <c r="E201" s="16">
        <v>3.0696560000000002</v>
      </c>
      <c r="F201" s="16">
        <v>3.0637910000000002</v>
      </c>
      <c r="G201" s="16">
        <v>2.7838750000000001</v>
      </c>
      <c r="H201" s="16">
        <v>1.2930680000000001</v>
      </c>
      <c r="I201" s="16">
        <v>1.133246</v>
      </c>
      <c r="J201" s="16">
        <v>1.1375710000000001</v>
      </c>
      <c r="K201" s="16">
        <v>0.75445899999999999</v>
      </c>
      <c r="L201" s="16">
        <v>1.1604909999999999</v>
      </c>
      <c r="M201" s="16">
        <v>1.028702</v>
      </c>
      <c r="N201" s="16">
        <v>0.78560600000000003</v>
      </c>
      <c r="O201" s="16">
        <v>0.90186200000000005</v>
      </c>
      <c r="P201" s="16">
        <v>1.250162</v>
      </c>
      <c r="Q201" s="16">
        <v>0.63088900000000003</v>
      </c>
      <c r="R201" s="16">
        <v>0.99767799999999995</v>
      </c>
      <c r="S201" s="16">
        <v>1.3572200000000001</v>
      </c>
      <c r="T201" s="16">
        <v>1.2322709999999999</v>
      </c>
      <c r="U201" s="16">
        <v>1.1370279999999999</v>
      </c>
      <c r="V201" s="16">
        <v>1.4486950000000001</v>
      </c>
      <c r="W201" s="16">
        <v>1.314843</v>
      </c>
      <c r="X201" s="16">
        <v>1.197495</v>
      </c>
      <c r="Y201" s="16">
        <v>0.99997199999999997</v>
      </c>
      <c r="Z201" s="16">
        <v>1.121459</v>
      </c>
      <c r="AA201" s="16">
        <v>4.7801629999999999</v>
      </c>
      <c r="AB201" s="16">
        <v>4.4960620000000002</v>
      </c>
      <c r="AC201" s="16">
        <v>2.9863110000000002</v>
      </c>
      <c r="AD201" s="16">
        <v>2.5131429999999999</v>
      </c>
      <c r="AE201" s="16">
        <v>2.1374879999999998</v>
      </c>
      <c r="AF201" s="16">
        <v>3.6667480000000001</v>
      </c>
      <c r="AG201" s="16">
        <v>4.8071929999999998</v>
      </c>
      <c r="AH201" s="16">
        <v>3.9325169999999998</v>
      </c>
      <c r="AI201" s="16">
        <v>3.9928460000000001</v>
      </c>
      <c r="AJ201" s="16">
        <v>4.489865</v>
      </c>
      <c r="AK201" s="16">
        <v>4.0125630000000001</v>
      </c>
      <c r="AL201" s="16">
        <v>2.1802450000000002</v>
      </c>
      <c r="AM201" s="16">
        <v>3.146255</v>
      </c>
      <c r="AN201" s="16">
        <v>4.6584890000000003</v>
      </c>
      <c r="AO201" s="16">
        <v>3.7876829999999999</v>
      </c>
      <c r="AP201" s="16">
        <v>2.5166620000000002</v>
      </c>
      <c r="AQ201" s="16">
        <v>3.791544</v>
      </c>
      <c r="AR201" s="16">
        <v>2.199611</v>
      </c>
      <c r="AS201" s="16">
        <v>2.596803</v>
      </c>
      <c r="AT201" s="16">
        <v>2.220269</v>
      </c>
      <c r="AU201" s="16">
        <v>1.5437879999999999</v>
      </c>
      <c r="AV201" s="16">
        <v>4.532241</v>
      </c>
      <c r="AW201" s="16">
        <v>1.8773869999999999</v>
      </c>
      <c r="AX201" s="16">
        <v>2.1565669999999999</v>
      </c>
      <c r="AY201" s="16">
        <v>2.1658140000000001</v>
      </c>
      <c r="AZ201" s="16">
        <v>4.2814540000000001</v>
      </c>
      <c r="BA201" s="16">
        <v>4.5354850000000004</v>
      </c>
      <c r="BB201" s="16">
        <v>3.2222460000000002</v>
      </c>
      <c r="BC201" s="16">
        <v>5.8050959999999998</v>
      </c>
      <c r="BD201" s="16">
        <v>5.9047720000000004</v>
      </c>
      <c r="BE201" s="16">
        <v>2.417265</v>
      </c>
      <c r="BF201" s="16">
        <v>2.3754580000000001</v>
      </c>
      <c r="BG201" s="16">
        <v>2.3754580000000001</v>
      </c>
      <c r="BH201" s="16">
        <v>2.6706430000000001</v>
      </c>
      <c r="BI201" s="16">
        <v>2.5205129999999998</v>
      </c>
      <c r="BJ201" s="16">
        <v>2.6389019999999999</v>
      </c>
      <c r="BK201" s="16">
        <v>3.0656349999999999</v>
      </c>
      <c r="BL201" s="16">
        <v>2.5702120000000002</v>
      </c>
      <c r="BM201" s="16">
        <v>3.5542129999999998</v>
      </c>
      <c r="BN201" s="16">
        <v>3.5983489999999998</v>
      </c>
      <c r="BO201" s="16">
        <v>1.926952</v>
      </c>
      <c r="BP201" s="16">
        <v>4.0781559999999999</v>
      </c>
      <c r="BQ201" s="16">
        <v>3.8765420000000002</v>
      </c>
      <c r="BR201" s="16">
        <v>1.286926</v>
      </c>
      <c r="BS201" s="16">
        <v>2.2279840000000002</v>
      </c>
      <c r="BT201" s="16">
        <v>2.7018689999999999</v>
      </c>
      <c r="BU201" s="16">
        <v>5.147532</v>
      </c>
      <c r="BV201" s="16">
        <v>3.1432769999999999</v>
      </c>
      <c r="BW201" s="16">
        <v>4.5455230000000002</v>
      </c>
      <c r="BX201" s="16">
        <v>7.8537189999999999</v>
      </c>
      <c r="BY201" s="16">
        <v>4.3507689999999997</v>
      </c>
      <c r="BZ201" s="16">
        <v>3.681073</v>
      </c>
      <c r="CA201" s="16">
        <v>3.6234259999999998</v>
      </c>
      <c r="CB201" s="16">
        <v>3.4097719999999998</v>
      </c>
      <c r="CC201" s="16">
        <v>3.2497630000000002</v>
      </c>
      <c r="CD201" s="16">
        <v>2.4572479999999999</v>
      </c>
    </row>
    <row r="202" spans="1:82">
      <c r="A202" s="13"/>
      <c r="B202" s="19">
        <f t="shared" si="5"/>
        <v>75</v>
      </c>
      <c r="C202" s="16">
        <v>3.027215</v>
      </c>
      <c r="D202" s="16">
        <v>3.5872010000000003</v>
      </c>
      <c r="E202" s="16">
        <v>3.6407340000000001</v>
      </c>
      <c r="F202" s="16">
        <v>3.4861339999999998</v>
      </c>
      <c r="G202" s="16">
        <v>2.787846</v>
      </c>
      <c r="H202" s="16">
        <v>1.2942849999999999</v>
      </c>
      <c r="I202" s="16">
        <v>1.150088</v>
      </c>
      <c r="J202" s="16">
        <v>1.1410070000000001</v>
      </c>
      <c r="K202" s="16">
        <v>0.76429999999999998</v>
      </c>
      <c r="L202" s="16">
        <v>1.2318910000000001</v>
      </c>
      <c r="M202" s="16">
        <v>1.083677</v>
      </c>
      <c r="N202" s="16">
        <v>0.80333600000000005</v>
      </c>
      <c r="O202" s="16">
        <v>0.90765899999999999</v>
      </c>
      <c r="P202" s="16">
        <v>1.249676</v>
      </c>
      <c r="Q202" s="16">
        <v>0.63308900000000001</v>
      </c>
      <c r="R202" s="16">
        <v>0.99657700000000005</v>
      </c>
      <c r="S202" s="16">
        <v>1.357221</v>
      </c>
      <c r="T202" s="16">
        <v>1.2361120000000001</v>
      </c>
      <c r="U202" s="16">
        <v>1.1375980000000001</v>
      </c>
      <c r="V202" s="16">
        <v>1.4515579999999999</v>
      </c>
      <c r="W202" s="16">
        <v>1.31565</v>
      </c>
      <c r="X202" s="16">
        <v>1.2169540000000001</v>
      </c>
      <c r="Y202" s="16">
        <v>1.0412239999999999</v>
      </c>
      <c r="Z202" s="16">
        <v>1.1370450000000001</v>
      </c>
      <c r="AA202" s="16">
        <v>5.8384900000000002</v>
      </c>
      <c r="AB202" s="16">
        <v>4.6305129999999997</v>
      </c>
      <c r="AC202" s="16">
        <v>2.9582329999999999</v>
      </c>
      <c r="AD202" s="16">
        <v>2.7016740000000001</v>
      </c>
      <c r="AE202" s="16">
        <v>2.2660450000000001</v>
      </c>
      <c r="AF202" s="16">
        <v>3.7148080000000001</v>
      </c>
      <c r="AG202" s="16">
        <v>4.8625470000000002</v>
      </c>
      <c r="AH202" s="16">
        <v>3.9668209999999999</v>
      </c>
      <c r="AI202" s="16">
        <v>4.0380549999999999</v>
      </c>
      <c r="AJ202" s="16">
        <v>4.5361560000000001</v>
      </c>
      <c r="AK202" s="16">
        <v>4.0692700000000004</v>
      </c>
      <c r="AL202" s="16">
        <v>2.18933</v>
      </c>
      <c r="AM202" s="16">
        <v>3.1994509999999998</v>
      </c>
      <c r="AN202" s="16">
        <v>4.8335759999999999</v>
      </c>
      <c r="AO202" s="16">
        <v>3.8131439999999999</v>
      </c>
      <c r="AP202" s="16">
        <v>2.5819730000000001</v>
      </c>
      <c r="AQ202" s="16">
        <v>3.8890380000000002</v>
      </c>
      <c r="AR202" s="16">
        <v>2.2586620000000002</v>
      </c>
      <c r="AS202" s="16">
        <v>2.6112199999999999</v>
      </c>
      <c r="AT202" s="16">
        <v>2.250499</v>
      </c>
      <c r="AU202" s="16">
        <v>1.543914</v>
      </c>
      <c r="AV202" s="16">
        <v>4.5436529999999999</v>
      </c>
      <c r="AW202" s="16">
        <v>1.916228</v>
      </c>
      <c r="AX202" s="16">
        <v>2.1813630000000002</v>
      </c>
      <c r="AY202" s="16">
        <v>2.1929750000000001</v>
      </c>
      <c r="AZ202" s="16">
        <v>4.3528830000000003</v>
      </c>
      <c r="BA202" s="16">
        <v>4.5631640000000004</v>
      </c>
      <c r="BB202" s="16">
        <v>3.4037920000000002</v>
      </c>
      <c r="BC202" s="16">
        <v>5.8370069999999998</v>
      </c>
      <c r="BD202" s="16">
        <v>5.9192090000000004</v>
      </c>
      <c r="BE202" s="16">
        <v>2.4263940000000002</v>
      </c>
      <c r="BF202" s="16">
        <v>2.6574209999999998</v>
      </c>
      <c r="BG202" s="16">
        <v>2.6574209999999998</v>
      </c>
      <c r="BH202" s="16">
        <v>2.6773359999999999</v>
      </c>
      <c r="BI202" s="16">
        <v>2.5320680000000002</v>
      </c>
      <c r="BJ202" s="16">
        <v>2.6454629999999999</v>
      </c>
      <c r="BK202" s="16">
        <v>3.0682130000000001</v>
      </c>
      <c r="BL202" s="16">
        <v>2.613934</v>
      </c>
      <c r="BM202" s="16">
        <v>3.5664669999999998</v>
      </c>
      <c r="BN202" s="16">
        <v>3.6237210000000002</v>
      </c>
      <c r="BO202" s="16">
        <v>2.3632249999999999</v>
      </c>
      <c r="BP202" s="16">
        <v>4.7038989999999998</v>
      </c>
      <c r="BQ202" s="16">
        <v>4.630852</v>
      </c>
      <c r="BR202" s="16">
        <v>1.399778</v>
      </c>
      <c r="BS202" s="16">
        <v>2.6331500000000001</v>
      </c>
      <c r="BT202" s="16">
        <v>2.744157</v>
      </c>
      <c r="BU202" s="16">
        <v>5.1687659999999997</v>
      </c>
      <c r="BV202" s="16">
        <v>3.225635</v>
      </c>
      <c r="BW202" s="16">
        <v>4.5733129999999997</v>
      </c>
      <c r="BX202" s="16">
        <v>7.854152</v>
      </c>
      <c r="BY202" s="16">
        <v>4.356986</v>
      </c>
      <c r="BZ202" s="16">
        <v>3.6531820000000002</v>
      </c>
      <c r="CA202" s="16">
        <v>3.7319840000000002</v>
      </c>
      <c r="CB202" s="16">
        <v>3.4166650000000001</v>
      </c>
      <c r="CC202" s="16">
        <v>3.2459210000000001</v>
      </c>
      <c r="CD202" s="16">
        <v>2.3815179999999998</v>
      </c>
    </row>
    <row r="203" spans="1:82">
      <c r="A203" s="13"/>
      <c r="B203" s="19">
        <f t="shared" si="5"/>
        <v>78</v>
      </c>
      <c r="C203" s="16">
        <v>3.2247779999999997</v>
      </c>
      <c r="D203" s="16">
        <v>3.9455910000000003</v>
      </c>
      <c r="E203" s="16">
        <v>3.9133269999999998</v>
      </c>
      <c r="F203" s="16">
        <v>3.6288679999999998</v>
      </c>
      <c r="G203" s="16">
        <v>2.7826589999999998</v>
      </c>
      <c r="H203" s="16">
        <v>1.298279</v>
      </c>
      <c r="I203" s="16">
        <v>1.157092</v>
      </c>
      <c r="J203" s="16">
        <v>1.1466700000000001</v>
      </c>
      <c r="K203" s="16">
        <v>0.80079800000000001</v>
      </c>
      <c r="L203" s="16">
        <v>1.2774730000000001</v>
      </c>
      <c r="M203" s="16">
        <v>1.1176790000000001</v>
      </c>
      <c r="N203" s="16">
        <v>0.80818800000000002</v>
      </c>
      <c r="O203" s="16">
        <v>0.92584200000000005</v>
      </c>
      <c r="P203" s="16">
        <v>1.2490300000000001</v>
      </c>
      <c r="Q203" s="16">
        <v>0.634741</v>
      </c>
      <c r="R203" s="16">
        <v>1.0075970000000001</v>
      </c>
      <c r="S203" s="16">
        <v>1.36815</v>
      </c>
      <c r="T203" s="16">
        <v>1.246966</v>
      </c>
      <c r="U203" s="16">
        <v>1.145834</v>
      </c>
      <c r="V203" s="16">
        <v>1.4643569999999999</v>
      </c>
      <c r="W203" s="16">
        <v>1.322945</v>
      </c>
      <c r="X203" s="16">
        <v>1.257099</v>
      </c>
      <c r="Y203" s="16">
        <v>1.109367</v>
      </c>
      <c r="Z203" s="16">
        <v>1.169144</v>
      </c>
      <c r="AA203" s="16">
        <v>6.2738290000000001</v>
      </c>
      <c r="AB203" s="16">
        <v>4.7468009999999996</v>
      </c>
      <c r="AC203" s="16">
        <v>2.9511280000000002</v>
      </c>
      <c r="AD203" s="16">
        <v>3.039949</v>
      </c>
      <c r="AE203" s="16">
        <v>3.1335769999999998</v>
      </c>
      <c r="AF203" s="16">
        <v>3.770416</v>
      </c>
      <c r="AG203" s="16">
        <v>5.0030419999999998</v>
      </c>
      <c r="AH203" s="16">
        <v>4.0702600000000002</v>
      </c>
      <c r="AI203" s="16">
        <v>4.0939389999999998</v>
      </c>
      <c r="AJ203" s="16">
        <v>4.6252680000000002</v>
      </c>
      <c r="AK203" s="16">
        <v>4.2257740000000004</v>
      </c>
      <c r="AL203" s="16">
        <v>2.22485</v>
      </c>
      <c r="AM203" s="16">
        <v>3.310012</v>
      </c>
      <c r="AN203" s="16">
        <v>4.896185</v>
      </c>
      <c r="AO203" s="16">
        <v>3.8542809999999998</v>
      </c>
      <c r="AP203" s="16">
        <v>2.6723460000000001</v>
      </c>
      <c r="AQ203" s="16">
        <v>3.9954239999999999</v>
      </c>
      <c r="AR203" s="16">
        <v>2.3284340000000001</v>
      </c>
      <c r="AS203" s="16">
        <v>2.6223179999999999</v>
      </c>
      <c r="AT203" s="16">
        <v>2.2827120000000001</v>
      </c>
      <c r="AU203" s="16">
        <v>1.5403720000000001</v>
      </c>
      <c r="AV203" s="16">
        <v>4.531968</v>
      </c>
      <c r="AW203" s="16">
        <v>1.994364</v>
      </c>
      <c r="AX203" s="16">
        <v>2.1940569999999999</v>
      </c>
      <c r="AY203" s="16">
        <v>2.2035300000000002</v>
      </c>
      <c r="AZ203" s="16">
        <v>4.3039589999999999</v>
      </c>
      <c r="BA203" s="16">
        <v>4.5602780000000003</v>
      </c>
      <c r="BB203" s="16">
        <v>3.4735640000000001</v>
      </c>
      <c r="BC203" s="16">
        <v>5.7880399999999996</v>
      </c>
      <c r="BD203" s="16">
        <v>5.8999699999999997</v>
      </c>
      <c r="BE203" s="16">
        <v>2.4305469999999998</v>
      </c>
      <c r="BF203" s="16">
        <v>2.816856</v>
      </c>
      <c r="BG203" s="16">
        <v>2.816856</v>
      </c>
      <c r="BH203" s="16">
        <v>2.6722800000000002</v>
      </c>
      <c r="BI203" s="16">
        <v>2.5168210000000002</v>
      </c>
      <c r="BJ203" s="16">
        <v>2.6191659999999999</v>
      </c>
      <c r="BK203" s="16">
        <v>3.0765859999999998</v>
      </c>
      <c r="BL203" s="16">
        <v>2.6416439999999999</v>
      </c>
      <c r="BM203" s="16">
        <v>3.5432739999999998</v>
      </c>
      <c r="BN203" s="16">
        <v>3.6170909999999998</v>
      </c>
      <c r="BO203" s="16">
        <v>2.3872330000000002</v>
      </c>
      <c r="BP203" s="16">
        <v>4.8883289999999997</v>
      </c>
      <c r="BQ203" s="16">
        <v>4.8157160000000001</v>
      </c>
      <c r="BR203" s="16">
        <v>1.65449</v>
      </c>
      <c r="BS203" s="16">
        <v>3.112555</v>
      </c>
      <c r="BT203" s="16">
        <v>2.7673109999999999</v>
      </c>
      <c r="BU203" s="16">
        <v>5.1673369999999998</v>
      </c>
      <c r="BV203" s="16">
        <v>3.2797510000000001</v>
      </c>
      <c r="BW203" s="16">
        <v>4.6006590000000003</v>
      </c>
      <c r="BX203" s="16">
        <v>7.8639890000000001</v>
      </c>
      <c r="BY203" s="16">
        <v>4.3346090000000004</v>
      </c>
      <c r="BZ203" s="16">
        <v>3.671621</v>
      </c>
      <c r="CA203" s="16">
        <v>3.778626</v>
      </c>
      <c r="CB203" s="16">
        <v>3.406936</v>
      </c>
      <c r="CC203" s="16">
        <v>3.241533</v>
      </c>
      <c r="CD203" s="16">
        <v>2.3584770000000002</v>
      </c>
    </row>
    <row r="204" spans="1:82">
      <c r="A204" s="13"/>
      <c r="B204" s="19">
        <f t="shared" si="5"/>
        <v>81</v>
      </c>
      <c r="C204" s="16">
        <v>3.4521500000000001</v>
      </c>
      <c r="D204" s="16">
        <v>4.0539199999999997</v>
      </c>
      <c r="E204" s="16">
        <v>3.9855650000000002</v>
      </c>
      <c r="F204" s="16">
        <v>3.6664760000000003</v>
      </c>
      <c r="G204" s="16">
        <v>2.7871619999999999</v>
      </c>
      <c r="H204" s="16">
        <v>1.2956719999999999</v>
      </c>
      <c r="I204" s="16">
        <v>1.1624840000000001</v>
      </c>
      <c r="J204" s="16">
        <v>1.1444460000000001</v>
      </c>
      <c r="K204" s="16">
        <v>0.80991199999999997</v>
      </c>
      <c r="L204" s="16">
        <v>1.3099890000000001</v>
      </c>
      <c r="M204" s="16">
        <v>1.139588</v>
      </c>
      <c r="N204" s="16">
        <v>0.84232499999999999</v>
      </c>
      <c r="O204" s="16">
        <v>0.95353500000000002</v>
      </c>
      <c r="P204" s="16">
        <v>1.259131</v>
      </c>
      <c r="Q204" s="16">
        <v>0.638988</v>
      </c>
      <c r="R204" s="16">
        <v>1.0210809999999999</v>
      </c>
      <c r="S204" s="16">
        <v>1.3693690000000001</v>
      </c>
      <c r="T204" s="16">
        <v>1.2620690000000001</v>
      </c>
      <c r="U204" s="16">
        <v>1.1479630000000001</v>
      </c>
      <c r="V204" s="16">
        <v>1.476569</v>
      </c>
      <c r="W204" s="16">
        <v>1.3261259999999999</v>
      </c>
      <c r="X204" s="16">
        <v>1.3012459999999999</v>
      </c>
      <c r="Y204" s="16">
        <v>1.16615</v>
      </c>
      <c r="Z204" s="16">
        <v>1.205908</v>
      </c>
      <c r="AA204" s="16">
        <v>6.276103</v>
      </c>
      <c r="AB204" s="16">
        <v>4.9347139999999996</v>
      </c>
      <c r="AC204" s="16">
        <v>2.946634</v>
      </c>
      <c r="AD204" s="16">
        <v>3.7368769999999998</v>
      </c>
      <c r="AE204" s="16">
        <v>4.216437</v>
      </c>
      <c r="AF204" s="16">
        <v>3.847191</v>
      </c>
      <c r="AG204" s="16">
        <v>5.1532920000000004</v>
      </c>
      <c r="AH204" s="16">
        <v>4.1749720000000003</v>
      </c>
      <c r="AI204" s="16">
        <v>4.2007719999999997</v>
      </c>
      <c r="AJ204" s="16">
        <v>4.7531299999999996</v>
      </c>
      <c r="AK204" s="16">
        <v>4.3917950000000001</v>
      </c>
      <c r="AL204" s="16">
        <v>2.3015300000000001</v>
      </c>
      <c r="AM204" s="16">
        <v>3.650636</v>
      </c>
      <c r="AN204" s="16">
        <v>4.9790369999999999</v>
      </c>
      <c r="AO204" s="16">
        <v>3.9430559999999999</v>
      </c>
      <c r="AP204" s="16">
        <v>2.9308709999999998</v>
      </c>
      <c r="AQ204" s="16">
        <v>4.420833</v>
      </c>
      <c r="AR204" s="16">
        <v>2.551749</v>
      </c>
      <c r="AS204" s="16">
        <v>2.6489400000000001</v>
      </c>
      <c r="AT204" s="16">
        <v>2.3704209999999999</v>
      </c>
      <c r="AU204" s="16">
        <v>1.5417879999999999</v>
      </c>
      <c r="AV204" s="16">
        <v>4.5573389999999998</v>
      </c>
      <c r="AW204" s="16">
        <v>2.2382840000000002</v>
      </c>
      <c r="AX204" s="16">
        <v>2.25162</v>
      </c>
      <c r="AY204" s="16">
        <v>2.2418619999999998</v>
      </c>
      <c r="AZ204" s="16">
        <v>4.2156799999999999</v>
      </c>
      <c r="BA204" s="16">
        <v>4.5676909999999999</v>
      </c>
      <c r="BB204" s="16">
        <v>3.5242330000000002</v>
      </c>
      <c r="BC204" s="16">
        <v>5.7760990000000003</v>
      </c>
      <c r="BD204" s="16">
        <v>5.8914390000000001</v>
      </c>
      <c r="BE204" s="16">
        <v>2.4528490000000001</v>
      </c>
      <c r="BF204" s="16">
        <v>2.8907820000000002</v>
      </c>
      <c r="BG204" s="16">
        <v>2.8907820000000002</v>
      </c>
      <c r="BH204" s="16">
        <v>2.6689409999999998</v>
      </c>
      <c r="BI204" s="16">
        <v>2.5156269999999998</v>
      </c>
      <c r="BJ204" s="16">
        <v>2.589197</v>
      </c>
      <c r="BK204" s="16">
        <v>3.0837150000000002</v>
      </c>
      <c r="BL204" s="16">
        <v>2.7298119999999999</v>
      </c>
      <c r="BM204" s="16">
        <v>3.544232</v>
      </c>
      <c r="BN204" s="16">
        <v>3.6295579999999998</v>
      </c>
      <c r="BO204" s="16">
        <v>2.3938190000000001</v>
      </c>
      <c r="BP204" s="16">
        <v>5.0166599999999999</v>
      </c>
      <c r="BQ204" s="16">
        <v>4.9541729999999999</v>
      </c>
      <c r="BR204" s="16">
        <v>2.1392820000000001</v>
      </c>
      <c r="BS204" s="16">
        <v>3.346876</v>
      </c>
      <c r="BT204" s="16">
        <v>2.80843</v>
      </c>
      <c r="BU204" s="16">
        <v>5.1821970000000004</v>
      </c>
      <c r="BV204" s="16">
        <v>3.302635</v>
      </c>
      <c r="BW204" s="16">
        <v>4.6054500000000003</v>
      </c>
      <c r="BX204" s="16">
        <v>7.8694870000000003</v>
      </c>
      <c r="BY204" s="16">
        <v>4.2792969999999997</v>
      </c>
      <c r="BZ204" s="16">
        <v>3.6790259999999999</v>
      </c>
      <c r="CA204" s="16">
        <v>3.795309</v>
      </c>
      <c r="CB204" s="16">
        <v>3.4212799999999999</v>
      </c>
      <c r="CC204" s="16">
        <v>3.2543709999999999</v>
      </c>
      <c r="CD204" s="16">
        <v>2.3348629999999999</v>
      </c>
    </row>
    <row r="205" spans="1:82">
      <c r="A205" s="13"/>
      <c r="B205" s="19">
        <f t="shared" si="5"/>
        <v>84</v>
      </c>
      <c r="C205" s="16">
        <v>3.5534680000000001</v>
      </c>
      <c r="D205" s="16">
        <v>4.0724339999999994</v>
      </c>
      <c r="E205" s="16">
        <v>3.9878239999999998</v>
      </c>
      <c r="F205" s="16">
        <v>3.666954</v>
      </c>
      <c r="G205" s="16">
        <v>2.7870470000000003</v>
      </c>
      <c r="H205" s="16">
        <v>1.2965960000000001</v>
      </c>
      <c r="I205" s="16">
        <v>1.1729970000000001</v>
      </c>
      <c r="J205" s="16">
        <v>1.1491210000000001</v>
      </c>
      <c r="K205" s="16">
        <v>0.81572599999999995</v>
      </c>
      <c r="L205" s="16">
        <v>1.3344510000000001</v>
      </c>
      <c r="M205" s="16">
        <v>1.1564049999999999</v>
      </c>
      <c r="N205" s="16">
        <v>0.88642200000000004</v>
      </c>
      <c r="O205" s="16">
        <v>0.96767199999999998</v>
      </c>
      <c r="P205" s="16">
        <v>1.260723</v>
      </c>
      <c r="Q205" s="16">
        <v>0.63971599999999995</v>
      </c>
      <c r="R205" s="16">
        <v>1.0281100000000001</v>
      </c>
      <c r="S205" s="16">
        <v>1.373559</v>
      </c>
      <c r="T205" s="16">
        <v>1.2877339999999999</v>
      </c>
      <c r="U205" s="16">
        <v>1.157259</v>
      </c>
      <c r="V205" s="16">
        <v>1.5031620000000001</v>
      </c>
      <c r="W205" s="16">
        <v>1.325334</v>
      </c>
      <c r="X205" s="16">
        <v>1.3338920000000001</v>
      </c>
      <c r="Y205" s="16">
        <v>1.209411</v>
      </c>
      <c r="Z205" s="16">
        <v>1.226456</v>
      </c>
      <c r="AA205" s="16">
        <v>6.2694000000000001</v>
      </c>
      <c r="AB205" s="16">
        <v>5.1474830000000003</v>
      </c>
      <c r="AC205" s="16">
        <v>3.2666499999999998</v>
      </c>
      <c r="AD205" s="16">
        <v>4.6797529999999998</v>
      </c>
      <c r="AE205" s="16">
        <v>4.6487590000000001</v>
      </c>
      <c r="AF205" s="16">
        <v>3.9323510000000002</v>
      </c>
      <c r="AG205" s="16">
        <v>5.2661920000000002</v>
      </c>
      <c r="AH205" s="16">
        <v>4.2488060000000001</v>
      </c>
      <c r="AI205" s="16">
        <v>4.3029409999999997</v>
      </c>
      <c r="AJ205" s="16">
        <v>4.8798719999999998</v>
      </c>
      <c r="AK205" s="16">
        <v>4.4807889999999997</v>
      </c>
      <c r="AL205" s="16">
        <v>2.3416130000000002</v>
      </c>
      <c r="AM205" s="16">
        <v>4.1180289999999999</v>
      </c>
      <c r="AN205" s="16">
        <v>5.0069309999999998</v>
      </c>
      <c r="AO205" s="16">
        <v>4.4202979999999998</v>
      </c>
      <c r="AP205" s="16">
        <v>3.2889889999999999</v>
      </c>
      <c r="AQ205" s="16">
        <v>4.7486139999999999</v>
      </c>
      <c r="AR205" s="16">
        <v>2.848516</v>
      </c>
      <c r="AS205" s="16">
        <v>2.6802679999999999</v>
      </c>
      <c r="AT205" s="16">
        <v>2.4656280000000002</v>
      </c>
      <c r="AU205" s="16">
        <v>1.5382480000000001</v>
      </c>
      <c r="AV205" s="16">
        <v>4.5511109999999997</v>
      </c>
      <c r="AW205" s="16">
        <v>2.538999</v>
      </c>
      <c r="AX205" s="16">
        <v>2.292681</v>
      </c>
      <c r="AY205" s="16">
        <v>2.2580330000000002</v>
      </c>
      <c r="AZ205" s="16">
        <v>4.3142940000000003</v>
      </c>
      <c r="BA205" s="16">
        <v>4.5807130000000003</v>
      </c>
      <c r="BB205" s="16">
        <v>3.5793629999999999</v>
      </c>
      <c r="BC205" s="16">
        <v>5.7744989999999996</v>
      </c>
      <c r="BD205" s="16">
        <v>5.9190149999999999</v>
      </c>
      <c r="BE205" s="16">
        <v>2.5818400000000001</v>
      </c>
      <c r="BF205" s="16">
        <v>2.9502440000000001</v>
      </c>
      <c r="BG205" s="16">
        <v>2.9502440000000001</v>
      </c>
      <c r="BH205" s="16">
        <v>2.6784720000000002</v>
      </c>
      <c r="BI205" s="16">
        <v>2.5230329999999999</v>
      </c>
      <c r="BJ205" s="16">
        <v>2.5549149999999998</v>
      </c>
      <c r="BK205" s="16">
        <v>3.0796199999999998</v>
      </c>
      <c r="BL205" s="16">
        <v>2.748869</v>
      </c>
      <c r="BM205" s="16">
        <v>3.5469819999999999</v>
      </c>
      <c r="BN205" s="16">
        <v>3.638541</v>
      </c>
      <c r="BO205" s="16">
        <v>2.4210319999999999</v>
      </c>
      <c r="BP205" s="16">
        <v>5.1004269999999998</v>
      </c>
      <c r="BQ205" s="16">
        <v>5.0483900000000004</v>
      </c>
      <c r="BR205" s="16">
        <v>2.482415</v>
      </c>
      <c r="BS205" s="16">
        <v>3.4023569999999999</v>
      </c>
      <c r="BT205" s="16">
        <v>2.9011819999999999</v>
      </c>
      <c r="BU205" s="16">
        <v>5.2219699999999998</v>
      </c>
      <c r="BV205" s="16">
        <v>3.3340299999999998</v>
      </c>
      <c r="BW205" s="16">
        <v>4.6359459999999997</v>
      </c>
      <c r="BX205" s="16">
        <v>7.8967359999999998</v>
      </c>
      <c r="BY205" s="16">
        <v>4.2614840000000003</v>
      </c>
      <c r="BZ205" s="16">
        <v>3.6656270000000002</v>
      </c>
      <c r="CA205" s="16">
        <v>3.8239109999999998</v>
      </c>
      <c r="CB205" s="16">
        <v>3.4539559999999998</v>
      </c>
      <c r="CC205" s="16">
        <v>3.2892640000000002</v>
      </c>
      <c r="CD205" s="16">
        <v>2.4076230000000001</v>
      </c>
    </row>
    <row r="206" spans="1:82">
      <c r="A206" s="13"/>
      <c r="B206" s="19">
        <f t="shared" si="5"/>
        <v>87</v>
      </c>
      <c r="C206" s="16">
        <v>3.6052059999999999</v>
      </c>
      <c r="D206" s="16">
        <v>4.0668419999999994</v>
      </c>
      <c r="E206" s="16">
        <v>3.9789779999999997</v>
      </c>
      <c r="F206" s="16">
        <v>3.6600459999999999</v>
      </c>
      <c r="G206" s="16">
        <v>2.789164</v>
      </c>
      <c r="H206" s="16">
        <v>1.292162</v>
      </c>
      <c r="I206" s="16">
        <v>1.177319</v>
      </c>
      <c r="J206" s="16">
        <v>1.146927</v>
      </c>
      <c r="K206" s="16">
        <v>0.82019399999999998</v>
      </c>
      <c r="L206" s="16">
        <v>1.3432189999999999</v>
      </c>
      <c r="M206" s="16">
        <v>1.1664490000000001</v>
      </c>
      <c r="N206" s="16">
        <v>0.88056699999999999</v>
      </c>
      <c r="O206" s="16">
        <v>0.972827</v>
      </c>
      <c r="P206" s="16">
        <v>1.2633760000000001</v>
      </c>
      <c r="Q206" s="16">
        <v>0.64262799999999998</v>
      </c>
      <c r="R206" s="16">
        <v>1.036602</v>
      </c>
      <c r="S206" s="16">
        <v>1.370538</v>
      </c>
      <c r="T206" s="16">
        <v>1.3615250000000001</v>
      </c>
      <c r="U206" s="16">
        <v>1.1675690000000001</v>
      </c>
      <c r="V206" s="16">
        <v>1.5191779999999999</v>
      </c>
      <c r="W206" s="16">
        <v>1.326754</v>
      </c>
      <c r="X206" s="16">
        <v>1.3851629999999999</v>
      </c>
      <c r="Y206" s="16">
        <v>1.265733</v>
      </c>
      <c r="Z206" s="16">
        <v>1.262391</v>
      </c>
      <c r="AA206" s="16">
        <v>6.2527400000000002</v>
      </c>
      <c r="AB206" s="16">
        <v>5.2958800000000004</v>
      </c>
      <c r="AC206" s="16">
        <v>3.1623190000000001</v>
      </c>
      <c r="AD206" s="16">
        <v>5.0851230000000003</v>
      </c>
      <c r="AE206" s="16">
        <v>4.9831859999999999</v>
      </c>
      <c r="AF206" s="16">
        <v>3.9887100000000002</v>
      </c>
      <c r="AG206" s="16">
        <v>5.3603639999999997</v>
      </c>
      <c r="AH206" s="16">
        <v>4.3062709999999997</v>
      </c>
      <c r="AI206" s="16">
        <v>4.371588</v>
      </c>
      <c r="AJ206" s="16">
        <v>4.9630859999999997</v>
      </c>
      <c r="AK206" s="16">
        <v>4.5620649999999996</v>
      </c>
      <c r="AL206" s="16">
        <v>2.3882810000000001</v>
      </c>
      <c r="AM206" s="16">
        <v>4.519412</v>
      </c>
      <c r="AN206" s="16">
        <v>5.0303519999999997</v>
      </c>
      <c r="AO206" s="16">
        <v>4.509506</v>
      </c>
      <c r="AP206" s="16">
        <v>3.6581579999999998</v>
      </c>
      <c r="AQ206" s="16">
        <v>4.9714029999999996</v>
      </c>
      <c r="AR206" s="16">
        <v>3.264008</v>
      </c>
      <c r="AS206" s="16">
        <v>2.6920570000000001</v>
      </c>
      <c r="AT206" s="16">
        <v>2.570532</v>
      </c>
      <c r="AU206" s="16">
        <v>1.5415749999999999</v>
      </c>
      <c r="AV206" s="16">
        <v>4.5666739999999999</v>
      </c>
      <c r="AW206" s="16">
        <v>2.4677609999999999</v>
      </c>
      <c r="AX206" s="16">
        <v>2.3289040000000001</v>
      </c>
      <c r="AY206" s="16">
        <v>2.2772570000000001</v>
      </c>
      <c r="AZ206" s="16">
        <v>4.2039350000000004</v>
      </c>
      <c r="BA206" s="16">
        <v>4.5731120000000001</v>
      </c>
      <c r="BB206" s="16">
        <v>3.617254</v>
      </c>
      <c r="BC206" s="16">
        <v>5.7538239999999998</v>
      </c>
      <c r="BD206" s="16">
        <v>5.8985099999999999</v>
      </c>
      <c r="BE206" s="16">
        <v>3.6260159999999999</v>
      </c>
      <c r="BF206" s="16">
        <v>2.9767990000000002</v>
      </c>
      <c r="BG206" s="16">
        <v>2.9767990000000002</v>
      </c>
      <c r="BH206" s="16">
        <v>2.669384</v>
      </c>
      <c r="BI206" s="16">
        <v>2.5164749999999998</v>
      </c>
      <c r="BJ206" s="16">
        <v>2.536988</v>
      </c>
      <c r="BK206" s="16">
        <v>3.083704</v>
      </c>
      <c r="BL206" s="16">
        <v>2.7555230000000002</v>
      </c>
      <c r="BM206" s="16">
        <v>3.5425939999999998</v>
      </c>
      <c r="BN206" s="16">
        <v>3.6291989999999998</v>
      </c>
      <c r="BO206" s="16">
        <v>2.5139849999999999</v>
      </c>
      <c r="BP206" s="16">
        <v>5.126824</v>
      </c>
      <c r="BQ206" s="16">
        <v>5.0775259999999998</v>
      </c>
      <c r="BR206" s="16">
        <v>2.5274510000000001</v>
      </c>
      <c r="BS206" s="16">
        <v>3.3328259999999998</v>
      </c>
      <c r="BT206" s="16">
        <v>3.0181650000000002</v>
      </c>
      <c r="BU206" s="16">
        <v>5.2761100000000001</v>
      </c>
      <c r="BV206" s="16">
        <v>3.3294079999999999</v>
      </c>
      <c r="BW206" s="16">
        <v>4.6104589999999996</v>
      </c>
      <c r="BX206" s="16">
        <v>7.885605</v>
      </c>
      <c r="BY206" s="16">
        <v>4.1704030000000003</v>
      </c>
      <c r="BZ206" s="16">
        <v>3.6026690000000001</v>
      </c>
      <c r="CA206" s="16">
        <v>3.7911290000000002</v>
      </c>
      <c r="CB206" s="16">
        <v>3.4677220000000002</v>
      </c>
      <c r="CC206" s="16">
        <v>3.276789</v>
      </c>
      <c r="CD206" s="16">
        <v>2.4303750000000002</v>
      </c>
    </row>
    <row r="207" spans="1:82">
      <c r="A207" s="13"/>
      <c r="B207" s="19">
        <f t="shared" si="5"/>
        <v>90</v>
      </c>
      <c r="C207" s="16">
        <v>3.6300829999999999</v>
      </c>
      <c r="D207" s="16">
        <v>4.0604800000000001</v>
      </c>
      <c r="E207" s="16">
        <v>3.9697</v>
      </c>
      <c r="F207" s="16">
        <v>3.6511909999999999</v>
      </c>
      <c r="G207" s="16">
        <v>2.7888570000000001</v>
      </c>
      <c r="H207" s="16">
        <v>1.2877749999999999</v>
      </c>
      <c r="I207" s="16">
        <v>1.172884</v>
      </c>
      <c r="J207" s="16">
        <v>1.1428130000000001</v>
      </c>
      <c r="K207" s="16">
        <v>0.82221200000000005</v>
      </c>
      <c r="L207" s="16">
        <v>1.346832</v>
      </c>
      <c r="M207" s="16">
        <v>1.1682809999999999</v>
      </c>
      <c r="N207" s="16">
        <v>0.87053199999999997</v>
      </c>
      <c r="O207" s="16">
        <v>0.965974</v>
      </c>
      <c r="P207" s="16">
        <v>1.2635050000000001</v>
      </c>
      <c r="Q207" s="16">
        <v>0.64247600000000005</v>
      </c>
      <c r="R207" s="16">
        <v>1.0398350000000001</v>
      </c>
      <c r="S207" s="16">
        <v>1.3786210000000001</v>
      </c>
      <c r="T207" s="16">
        <v>1.573332</v>
      </c>
      <c r="U207" s="16">
        <v>1.192634</v>
      </c>
      <c r="V207" s="16">
        <v>1.5453269999999999</v>
      </c>
      <c r="W207" s="16">
        <v>1.32639</v>
      </c>
      <c r="X207" s="16">
        <v>1.4146719999999999</v>
      </c>
      <c r="Y207" s="16">
        <v>1.3165629999999999</v>
      </c>
      <c r="Z207" s="16">
        <v>1.2826930000000001</v>
      </c>
      <c r="AA207" s="16">
        <v>6.2386400000000002</v>
      </c>
      <c r="AB207" s="16">
        <v>5.3308840000000002</v>
      </c>
      <c r="AC207" s="16">
        <v>3.075879</v>
      </c>
      <c r="AD207" s="16">
        <v>5.3229889999999997</v>
      </c>
      <c r="AE207" s="16">
        <v>5.1556110000000004</v>
      </c>
      <c r="AF207" s="16">
        <v>4.0022060000000002</v>
      </c>
      <c r="AG207" s="16">
        <v>5.3826850000000004</v>
      </c>
      <c r="AH207" s="16">
        <v>4.3258159999999997</v>
      </c>
      <c r="AI207" s="16">
        <v>4.389977</v>
      </c>
      <c r="AJ207" s="16">
        <v>4.9688080000000001</v>
      </c>
      <c r="AK207" s="16">
        <v>4.5657880000000004</v>
      </c>
      <c r="AL207" s="16">
        <v>2.4142420000000002</v>
      </c>
      <c r="AM207" s="16">
        <v>4.8004949999999997</v>
      </c>
      <c r="AN207" s="16">
        <v>5.0382699999999998</v>
      </c>
      <c r="AO207" s="16">
        <v>4.5951849999999999</v>
      </c>
      <c r="AP207" s="16">
        <v>3.9555440000000002</v>
      </c>
      <c r="AQ207" s="16">
        <v>5.0699259999999997</v>
      </c>
      <c r="AR207" s="16">
        <v>3.668231</v>
      </c>
      <c r="AS207" s="16">
        <v>2.7287530000000002</v>
      </c>
      <c r="AT207" s="16">
        <v>2.6570490000000002</v>
      </c>
      <c r="AU207" s="16">
        <v>1.5458540000000001</v>
      </c>
      <c r="AV207" s="16">
        <v>4.5928009999999997</v>
      </c>
      <c r="AW207" s="16">
        <v>2.406355</v>
      </c>
      <c r="AX207" s="16">
        <v>2.3502200000000002</v>
      </c>
      <c r="AY207" s="16">
        <v>2.2868469999999999</v>
      </c>
      <c r="AZ207" s="16">
        <v>4.3109719999999996</v>
      </c>
      <c r="BA207" s="16">
        <v>4.5865819999999999</v>
      </c>
      <c r="BB207" s="16">
        <v>3.6738279999999999</v>
      </c>
      <c r="BC207" s="16">
        <v>5.7728549999999998</v>
      </c>
      <c r="BD207" s="16">
        <v>5.8882260000000004</v>
      </c>
      <c r="BE207" s="16">
        <v>4.119389</v>
      </c>
      <c r="BF207" s="16">
        <v>3.0017390000000002</v>
      </c>
      <c r="BG207" s="16">
        <v>3.0017390000000002</v>
      </c>
      <c r="BH207" s="16">
        <v>2.6727180000000001</v>
      </c>
      <c r="BI207" s="16">
        <v>2.5270760000000001</v>
      </c>
      <c r="BJ207" s="16">
        <v>2.535679</v>
      </c>
      <c r="BK207" s="16">
        <v>3.0686179999999998</v>
      </c>
      <c r="BL207" s="16">
        <v>2.7600349999999998</v>
      </c>
      <c r="BM207" s="16">
        <v>3.5476510000000001</v>
      </c>
      <c r="BN207" s="16">
        <v>3.6338550000000001</v>
      </c>
      <c r="BO207" s="16">
        <v>2.5784449999999999</v>
      </c>
      <c r="BP207" s="16">
        <v>5.1473230000000001</v>
      </c>
      <c r="BQ207" s="16">
        <v>5.0929679999999999</v>
      </c>
      <c r="BR207" s="16">
        <v>2.5729679999999999</v>
      </c>
      <c r="BS207" s="16">
        <v>3.2443330000000001</v>
      </c>
      <c r="BT207" s="16">
        <v>3.1453980000000001</v>
      </c>
      <c r="BU207" s="16">
        <v>5.3160280000000002</v>
      </c>
      <c r="BV207" s="16">
        <v>3.333008</v>
      </c>
      <c r="BW207" s="16">
        <v>4.5986510000000003</v>
      </c>
      <c r="BX207" s="16">
        <v>7.8892309999999997</v>
      </c>
      <c r="BY207" s="16">
        <v>4.1543830000000002</v>
      </c>
      <c r="BZ207" s="16">
        <v>3.5895079999999999</v>
      </c>
      <c r="CA207" s="16">
        <v>3.7837160000000001</v>
      </c>
      <c r="CB207" s="16">
        <v>3.5106120000000001</v>
      </c>
      <c r="CC207" s="16">
        <v>3.291029</v>
      </c>
      <c r="CD207" s="16">
        <v>2.3812069999999999</v>
      </c>
    </row>
    <row r="208" spans="1:82">
      <c r="B208" s="1">
        <f t="shared" si="5"/>
        <v>93</v>
      </c>
      <c r="C208" s="14">
        <v>3.6368119999999999</v>
      </c>
      <c r="D208" s="14">
        <v>4.0558940000000003</v>
      </c>
      <c r="E208" s="14">
        <v>3.9608189999999999</v>
      </c>
      <c r="F208" s="14">
        <v>3.6455109999999999</v>
      </c>
      <c r="G208" s="14">
        <v>2.7890470000000001</v>
      </c>
      <c r="H208" s="14">
        <v>1.2784629999999999</v>
      </c>
      <c r="I208" s="14">
        <v>1.1687259999999999</v>
      </c>
      <c r="J208" s="14">
        <v>1.141454</v>
      </c>
      <c r="K208" s="14">
        <v>0.82115700000000003</v>
      </c>
      <c r="L208" s="14">
        <v>1.3512379999999999</v>
      </c>
      <c r="M208" s="14">
        <v>1.171611</v>
      </c>
      <c r="N208" s="14">
        <v>0.87080400000000002</v>
      </c>
      <c r="O208" s="14">
        <v>0.96304999999999996</v>
      </c>
      <c r="P208" s="14">
        <v>1.2679260000000001</v>
      </c>
      <c r="Q208" s="14">
        <v>0.64587700000000003</v>
      </c>
      <c r="R208" s="14">
        <v>1.0425329999999999</v>
      </c>
      <c r="S208" s="14">
        <v>1.38459</v>
      </c>
      <c r="T208" s="14">
        <v>1.646617</v>
      </c>
      <c r="U208" s="14">
        <v>1.2132289999999999</v>
      </c>
      <c r="V208" s="14">
        <v>1.557628</v>
      </c>
      <c r="W208" s="14">
        <v>1.3312600000000001</v>
      </c>
      <c r="X208" s="14">
        <v>1.454947</v>
      </c>
      <c r="Y208" s="14">
        <v>1.3929339999999999</v>
      </c>
      <c r="Z208" s="14">
        <v>1.3124800000000001</v>
      </c>
      <c r="AA208" s="14">
        <v>6.2167199999999996</v>
      </c>
      <c r="AB208" s="14">
        <v>5.4157250000000001</v>
      </c>
      <c r="AC208" s="14">
        <v>3.0166469999999999</v>
      </c>
      <c r="AD208" s="14">
        <v>5.3360700000000003</v>
      </c>
      <c r="AE208" s="14">
        <v>5.2160630000000001</v>
      </c>
      <c r="AF208" s="14">
        <v>4.0445019999999996</v>
      </c>
      <c r="AG208" s="14">
        <v>5.4517910000000001</v>
      </c>
      <c r="AH208" s="14">
        <v>4.3713980000000001</v>
      </c>
      <c r="AI208" s="14">
        <v>4.4435570000000002</v>
      </c>
      <c r="AJ208" s="14">
        <v>5.032527</v>
      </c>
      <c r="AK208" s="14">
        <v>4.622325</v>
      </c>
      <c r="AL208" s="14">
        <v>2.4224429999999999</v>
      </c>
      <c r="AM208" s="14">
        <v>4.942736</v>
      </c>
      <c r="AN208" s="14">
        <v>5.0419539999999996</v>
      </c>
      <c r="AO208" s="14">
        <v>4.669829</v>
      </c>
      <c r="AP208" s="14">
        <v>4.1323619999999996</v>
      </c>
      <c r="AQ208" s="14">
        <v>5.1433749999999998</v>
      </c>
      <c r="AR208" s="14">
        <v>4.0610210000000002</v>
      </c>
      <c r="AS208" s="14">
        <v>2.7579129999999998</v>
      </c>
      <c r="AT208" s="14">
        <v>2.715973</v>
      </c>
      <c r="AU208" s="14">
        <v>1.5525340000000001</v>
      </c>
      <c r="AV208" s="14">
        <v>4.6192409999999997</v>
      </c>
      <c r="AW208" s="14">
        <v>2.339321</v>
      </c>
      <c r="AX208" s="14">
        <v>2.3655719999999998</v>
      </c>
      <c r="AY208" s="14">
        <v>2.2940800000000001</v>
      </c>
      <c r="AZ208" s="14">
        <v>4.3240410000000002</v>
      </c>
      <c r="BA208" s="14">
        <v>4.5611709999999999</v>
      </c>
      <c r="BB208" s="14">
        <v>3.712351</v>
      </c>
      <c r="BC208" s="14">
        <v>5.7442650000000004</v>
      </c>
      <c r="BD208" s="14">
        <v>5.8841469999999996</v>
      </c>
      <c r="BE208" s="14">
        <v>4.1122829999999997</v>
      </c>
      <c r="BF208" s="14">
        <v>3.0130490000000001</v>
      </c>
      <c r="BG208" s="14">
        <v>3.0130490000000001</v>
      </c>
      <c r="BH208" s="14">
        <v>2.6768869999999998</v>
      </c>
      <c r="BI208" s="14">
        <v>2.5269509999999999</v>
      </c>
      <c r="BJ208" s="14">
        <v>2.5268700000000002</v>
      </c>
      <c r="BK208" s="14">
        <v>3.0518160000000001</v>
      </c>
      <c r="BL208" s="14">
        <v>2.7538900000000002</v>
      </c>
      <c r="BM208" s="14">
        <v>3.550964</v>
      </c>
      <c r="BN208" s="14">
        <v>3.631964</v>
      </c>
      <c r="BO208" s="14">
        <v>2.659564</v>
      </c>
      <c r="BP208" s="14">
        <v>5.1233360000000001</v>
      </c>
      <c r="BQ208" s="14">
        <v>5.0724660000000004</v>
      </c>
      <c r="BR208" s="14">
        <v>2.5611199999999998</v>
      </c>
      <c r="BS208" s="14">
        <v>3.1539130000000002</v>
      </c>
      <c r="BT208" s="14">
        <v>3.304144</v>
      </c>
      <c r="BU208" s="14">
        <v>5.371759</v>
      </c>
      <c r="BV208" s="14">
        <v>3.3398789999999998</v>
      </c>
      <c r="BW208" s="14">
        <v>4.6007720000000001</v>
      </c>
      <c r="BX208" s="14">
        <v>7.8891499999999999</v>
      </c>
      <c r="BY208" s="14">
        <v>4.1256120000000003</v>
      </c>
      <c r="BZ208" s="14">
        <v>3.5348809999999999</v>
      </c>
      <c r="CA208" s="14">
        <v>3.788891</v>
      </c>
      <c r="CB208" s="14">
        <v>3.529922</v>
      </c>
      <c r="CC208" s="14">
        <v>3.3142960000000001</v>
      </c>
      <c r="CD208" s="14">
        <v>2.434247</v>
      </c>
    </row>
    <row r="209" spans="2:82">
      <c r="B209" s="1">
        <f t="shared" si="5"/>
        <v>96</v>
      </c>
      <c r="C209" s="14">
        <v>3.6346949999999998</v>
      </c>
      <c r="D209" s="14">
        <v>4.0519359999999995</v>
      </c>
      <c r="E209" s="14">
        <v>3.9575779999999998</v>
      </c>
      <c r="F209" s="14">
        <v>3.641562</v>
      </c>
      <c r="G209" s="14">
        <v>2.7937910000000001</v>
      </c>
      <c r="H209" s="14">
        <v>1.282497</v>
      </c>
      <c r="I209" s="14">
        <v>1.1732210000000001</v>
      </c>
      <c r="J209" s="14">
        <v>1.142873</v>
      </c>
      <c r="K209" s="14">
        <v>0.82238299999999998</v>
      </c>
      <c r="L209" s="14">
        <v>1.3588370000000001</v>
      </c>
      <c r="M209" s="14">
        <v>1.173953</v>
      </c>
      <c r="N209" s="14">
        <v>0.89328300000000005</v>
      </c>
      <c r="O209" s="14">
        <v>0.96807900000000002</v>
      </c>
      <c r="P209" s="14">
        <v>1.273927</v>
      </c>
      <c r="Q209" s="14">
        <v>0.649594</v>
      </c>
      <c r="R209" s="14">
        <v>1.0475570000000001</v>
      </c>
      <c r="S209" s="14">
        <v>1.390968</v>
      </c>
      <c r="T209" s="14">
        <v>1.685772</v>
      </c>
      <c r="U209" s="14">
        <v>1.2339599999999999</v>
      </c>
      <c r="V209" s="14">
        <v>1.5667709999999999</v>
      </c>
      <c r="W209" s="14">
        <v>1.335405</v>
      </c>
      <c r="X209" s="14">
        <v>1.465468</v>
      </c>
      <c r="Y209" s="14">
        <v>1.42387</v>
      </c>
      <c r="Z209" s="14">
        <v>1.317518</v>
      </c>
      <c r="AA209" s="14">
        <v>6.175395</v>
      </c>
      <c r="AB209" s="14">
        <v>5.5012999999999996</v>
      </c>
      <c r="AC209" s="14">
        <v>3.0173239999999999</v>
      </c>
      <c r="AD209" s="14">
        <v>5.268573</v>
      </c>
      <c r="AE209" s="14">
        <v>5.1330960000000001</v>
      </c>
      <c r="AF209" s="14">
        <v>4.0646680000000002</v>
      </c>
      <c r="AG209" s="14">
        <v>5.4870979999999996</v>
      </c>
      <c r="AH209" s="14">
        <v>4.3946719999999999</v>
      </c>
      <c r="AI209" s="14">
        <v>4.474526</v>
      </c>
      <c r="AJ209" s="14">
        <v>5.080292</v>
      </c>
      <c r="AK209" s="14">
        <v>4.6386029999999998</v>
      </c>
      <c r="AL209" s="14">
        <v>2.4574739999999999</v>
      </c>
      <c r="AM209" s="14">
        <v>5.005719</v>
      </c>
      <c r="AN209" s="14">
        <v>5.0256720000000001</v>
      </c>
      <c r="AO209" s="14">
        <v>4.7690460000000003</v>
      </c>
      <c r="AP209" s="14">
        <v>4.1763940000000002</v>
      </c>
      <c r="AQ209" s="14">
        <v>5.2102950000000003</v>
      </c>
      <c r="AR209" s="14">
        <v>4.2981280000000002</v>
      </c>
      <c r="AS209" s="14">
        <v>2.8085520000000002</v>
      </c>
      <c r="AT209" s="14">
        <v>2.7447339999999998</v>
      </c>
      <c r="AU209" s="14">
        <v>1.654169</v>
      </c>
      <c r="AV209" s="14">
        <v>4.6473769999999996</v>
      </c>
      <c r="AW209" s="14">
        <v>2.3453599999999999</v>
      </c>
      <c r="AX209" s="14">
        <v>2.3699479999999999</v>
      </c>
      <c r="AY209" s="14">
        <v>2.3011870000000001</v>
      </c>
      <c r="AZ209" s="14">
        <v>4.5521750000000001</v>
      </c>
      <c r="BA209" s="14">
        <v>4.542395</v>
      </c>
      <c r="BB209" s="14">
        <v>3.7306119999999998</v>
      </c>
      <c r="BC209" s="14">
        <v>5.7273940000000003</v>
      </c>
      <c r="BD209" s="14">
        <v>5.8679899999999998</v>
      </c>
      <c r="BE209" s="14">
        <v>4.0331900000000003</v>
      </c>
      <c r="BF209" s="14">
        <v>3.011606</v>
      </c>
      <c r="BG209" s="14">
        <v>3.011606</v>
      </c>
      <c r="BH209" s="14">
        <v>2.668828</v>
      </c>
      <c r="BI209" s="14">
        <v>2.4238550000000001</v>
      </c>
      <c r="BJ209" s="14">
        <v>2.526872</v>
      </c>
      <c r="BK209" s="14">
        <v>3.0495999999999999</v>
      </c>
      <c r="BL209" s="14">
        <v>2.7663220000000002</v>
      </c>
      <c r="BM209" s="14">
        <v>3.536753</v>
      </c>
      <c r="BN209" s="14">
        <v>3.6255039999999998</v>
      </c>
      <c r="BO209" s="14">
        <v>2.6822979999999998</v>
      </c>
      <c r="BP209" s="14">
        <v>5.0835340000000002</v>
      </c>
      <c r="BQ209" s="14">
        <v>5.027247</v>
      </c>
      <c r="BR209" s="14">
        <v>2.5501999999999998</v>
      </c>
      <c r="BS209" s="14">
        <v>3.0851099999999998</v>
      </c>
      <c r="BT209" s="14">
        <v>3.5695359999999998</v>
      </c>
      <c r="BU209" s="14">
        <v>5.4416180000000001</v>
      </c>
      <c r="BV209" s="14">
        <v>3.3444060000000002</v>
      </c>
      <c r="BW209" s="14">
        <v>4.578182</v>
      </c>
      <c r="BX209" s="14">
        <v>7.844354</v>
      </c>
      <c r="BY209" s="14">
        <v>4.1345510000000001</v>
      </c>
      <c r="BZ209" s="14">
        <v>3.5048620000000001</v>
      </c>
      <c r="CA209" s="14">
        <v>3.792945</v>
      </c>
      <c r="CB209" s="14">
        <v>3.5433089999999998</v>
      </c>
      <c r="CC209" s="14">
        <v>3.321377</v>
      </c>
      <c r="CD209" s="14">
        <v>2.3940579999999998</v>
      </c>
    </row>
    <row r="210" spans="2:82">
      <c r="B210" s="1">
        <f t="shared" si="5"/>
        <v>99</v>
      </c>
      <c r="C210" s="14">
        <v>3.6175269999999999</v>
      </c>
      <c r="D210" s="14">
        <v>4.0456950000000003</v>
      </c>
      <c r="E210" s="14">
        <v>3.9453550000000002</v>
      </c>
      <c r="F210" s="14">
        <v>3.6341969999999999</v>
      </c>
      <c r="G210" s="14">
        <v>2.7928470000000001</v>
      </c>
      <c r="H210" s="14">
        <v>1.2866919999999999</v>
      </c>
      <c r="I210" s="14">
        <v>1.1754709999999999</v>
      </c>
      <c r="J210" s="14">
        <v>1.1459410000000001</v>
      </c>
      <c r="K210" s="14">
        <v>0.82188000000000005</v>
      </c>
      <c r="L210" s="14">
        <v>1.3601780000000001</v>
      </c>
      <c r="M210" s="14">
        <v>1.176712</v>
      </c>
      <c r="N210" s="14">
        <v>0.91860299999999995</v>
      </c>
      <c r="O210" s="14">
        <v>0.96030199999999999</v>
      </c>
      <c r="P210" s="14">
        <v>1.2694019999999999</v>
      </c>
      <c r="Q210" s="14">
        <v>0.64934999999999998</v>
      </c>
      <c r="R210" s="14">
        <v>1.0504169999999999</v>
      </c>
      <c r="S210" s="14">
        <v>1.394844</v>
      </c>
      <c r="T210" s="14">
        <v>1.708933</v>
      </c>
      <c r="U210" s="14">
        <v>1.248893</v>
      </c>
      <c r="V210" s="14">
        <v>1.5767249999999999</v>
      </c>
      <c r="W210" s="14">
        <v>1.3379460000000001</v>
      </c>
      <c r="X210" s="14">
        <v>1.4662809999999999</v>
      </c>
      <c r="Y210" s="14">
        <v>1.4326430000000001</v>
      </c>
      <c r="Z210" s="14">
        <v>1.317304</v>
      </c>
      <c r="AA210" s="14">
        <v>6.1449889999999998</v>
      </c>
      <c r="AB210" s="14">
        <v>5.5836350000000001</v>
      </c>
      <c r="AC210" s="14">
        <v>3.0258349999999998</v>
      </c>
      <c r="AD210" s="14">
        <v>5.2130299999999998</v>
      </c>
      <c r="AE210" s="14">
        <v>5.0447490000000004</v>
      </c>
      <c r="AF210" s="14">
        <v>4.1101419999999997</v>
      </c>
      <c r="AG210" s="14">
        <v>5.5416930000000004</v>
      </c>
      <c r="AH210" s="14">
        <v>4.4412909999999997</v>
      </c>
      <c r="AI210" s="14">
        <v>4.5242269999999998</v>
      </c>
      <c r="AJ210" s="14">
        <v>5.1211169999999999</v>
      </c>
      <c r="AK210" s="14">
        <v>4.6691669999999998</v>
      </c>
      <c r="AL210" s="14">
        <v>2.4935580000000002</v>
      </c>
      <c r="AM210" s="14">
        <v>5.0311019999999997</v>
      </c>
      <c r="AN210" s="14">
        <v>5.0208219999999999</v>
      </c>
      <c r="AO210" s="14">
        <v>4.8844190000000003</v>
      </c>
      <c r="AP210" s="14">
        <v>4.1583860000000001</v>
      </c>
      <c r="AQ210" s="14">
        <v>5.2380719999999998</v>
      </c>
      <c r="AR210" s="14">
        <v>4.3666989999999997</v>
      </c>
      <c r="AS210" s="14">
        <v>2.8515739999999998</v>
      </c>
      <c r="AT210" s="14">
        <v>2.7513480000000001</v>
      </c>
      <c r="AU210" s="14">
        <v>1.692693</v>
      </c>
      <c r="AV210" s="14">
        <v>4.6576839999999997</v>
      </c>
      <c r="AW210" s="14">
        <v>2.3264049999999998</v>
      </c>
      <c r="AX210" s="14">
        <v>2.371086</v>
      </c>
      <c r="AY210" s="14">
        <v>2.3380459999999998</v>
      </c>
      <c r="AZ210" s="14">
        <v>4.4228810000000003</v>
      </c>
      <c r="BA210" s="14">
        <v>4.5483479999999998</v>
      </c>
      <c r="BB210" s="14">
        <v>3.746299</v>
      </c>
      <c r="BC210" s="14">
        <v>5.7064599999999999</v>
      </c>
      <c r="BD210" s="14">
        <v>5.8721389999999998</v>
      </c>
      <c r="BE210" s="14">
        <v>3.8618239999999999</v>
      </c>
      <c r="BF210" s="14">
        <v>3.01681</v>
      </c>
      <c r="BG210" s="14">
        <v>3.01681</v>
      </c>
      <c r="BH210" s="14">
        <v>2.6700979999999999</v>
      </c>
      <c r="BI210" s="14">
        <v>2.4076840000000002</v>
      </c>
      <c r="BJ210" s="14">
        <v>2.5270410000000001</v>
      </c>
      <c r="BK210" s="14">
        <v>3.0399419999999999</v>
      </c>
      <c r="BL210" s="14">
        <v>2.7622909999999998</v>
      </c>
      <c r="BM210" s="14">
        <v>3.5380159999999998</v>
      </c>
      <c r="BN210" s="14">
        <v>3.6253060000000001</v>
      </c>
      <c r="BO210" s="14">
        <v>2.6787489999999998</v>
      </c>
      <c r="BP210" s="14">
        <v>5.0359619999999996</v>
      </c>
      <c r="BQ210" s="14">
        <v>4.9890429999999997</v>
      </c>
      <c r="BR210" s="14">
        <v>2.541166</v>
      </c>
      <c r="BS210" s="14">
        <v>3.0414590000000001</v>
      </c>
      <c r="BT210" s="14">
        <v>3.8966180000000001</v>
      </c>
      <c r="BU210" s="14">
        <v>5.5033630000000002</v>
      </c>
      <c r="BV210" s="14">
        <v>3.348112</v>
      </c>
      <c r="BW210" s="14">
        <v>4.5635269999999997</v>
      </c>
      <c r="BX210" s="14">
        <v>7.8588370000000003</v>
      </c>
      <c r="BY210" s="14">
        <v>4.1197590000000002</v>
      </c>
      <c r="BZ210" s="14">
        <v>3.4974249999999998</v>
      </c>
      <c r="CA210" s="14">
        <v>3.7870439999999999</v>
      </c>
      <c r="CB210" s="14">
        <v>3.5097109999999998</v>
      </c>
      <c r="CC210" s="14">
        <v>3.3123260000000001</v>
      </c>
      <c r="CD210" s="14">
        <v>2.4035120000000001</v>
      </c>
    </row>
    <row r="211" spans="2:82">
      <c r="B211" s="1">
        <f t="shared" si="5"/>
        <v>102</v>
      </c>
      <c r="C211" s="14">
        <v>3.6133249999999997</v>
      </c>
      <c r="D211" s="14">
        <v>4.0500759999999998</v>
      </c>
      <c r="E211" s="14">
        <v>3.9520580000000001</v>
      </c>
      <c r="F211" s="14">
        <v>3.6396850000000001</v>
      </c>
      <c r="G211" s="14">
        <v>2.7972299999999999</v>
      </c>
      <c r="H211" s="14">
        <v>1.277169</v>
      </c>
      <c r="I211" s="14">
        <v>1.1815040000000001</v>
      </c>
      <c r="J211" s="14">
        <v>1.1413990000000001</v>
      </c>
      <c r="K211" s="14">
        <v>0.82240800000000003</v>
      </c>
      <c r="L211" s="14">
        <v>1.3662939999999999</v>
      </c>
      <c r="M211" s="14">
        <v>1.1818569999999999</v>
      </c>
      <c r="N211" s="14">
        <v>0.95400600000000002</v>
      </c>
      <c r="O211" s="14">
        <v>0.95539200000000002</v>
      </c>
      <c r="P211" s="14">
        <v>1.276181</v>
      </c>
      <c r="Q211" s="14">
        <v>0.65561899999999995</v>
      </c>
      <c r="R211" s="14">
        <v>1.055901</v>
      </c>
      <c r="S211" s="14">
        <v>1.41195</v>
      </c>
      <c r="T211" s="14">
        <v>1.728111</v>
      </c>
      <c r="U211" s="14">
        <v>1.2647679999999999</v>
      </c>
      <c r="V211" s="14">
        <v>1.595934</v>
      </c>
      <c r="W211" s="14">
        <v>1.345682</v>
      </c>
      <c r="X211" s="14">
        <v>1.4577869999999999</v>
      </c>
      <c r="Y211" s="14">
        <v>1.4125909999999999</v>
      </c>
      <c r="Z211" s="14">
        <v>1.3081689999999999</v>
      </c>
      <c r="AA211" s="14">
        <v>6.0954870000000003</v>
      </c>
      <c r="AB211" s="14">
        <v>5.6132780000000002</v>
      </c>
      <c r="AC211" s="14">
        <v>3.0832570000000001</v>
      </c>
      <c r="AD211" s="14">
        <v>5.2027830000000002</v>
      </c>
      <c r="AE211" s="14">
        <v>4.9985749999999998</v>
      </c>
      <c r="AF211" s="14">
        <v>4.1081180000000002</v>
      </c>
      <c r="AG211" s="14">
        <v>5.5460979999999998</v>
      </c>
      <c r="AH211" s="14">
        <v>4.4340390000000003</v>
      </c>
      <c r="AI211" s="14">
        <v>4.5319659999999997</v>
      </c>
      <c r="AJ211" s="14">
        <v>5.141248</v>
      </c>
      <c r="AK211" s="14">
        <v>4.6796810000000004</v>
      </c>
      <c r="AL211" s="14">
        <v>2.4491580000000002</v>
      </c>
      <c r="AM211" s="14">
        <v>5.0204579999999996</v>
      </c>
      <c r="AN211" s="14">
        <v>5.0034929999999997</v>
      </c>
      <c r="AO211" s="14">
        <v>4.9597389999999999</v>
      </c>
      <c r="AP211" s="14">
        <v>4.1041840000000001</v>
      </c>
      <c r="AQ211" s="14">
        <v>5.3292460000000004</v>
      </c>
      <c r="AR211" s="14">
        <v>4.3094429999999999</v>
      </c>
      <c r="AS211" s="14">
        <v>2.8855059999999999</v>
      </c>
      <c r="AT211" s="14">
        <v>2.7385929999999998</v>
      </c>
      <c r="AU211" s="14">
        <v>1.6833849999999999</v>
      </c>
      <c r="AV211" s="14">
        <v>4.6770250000000004</v>
      </c>
      <c r="AW211" s="14">
        <v>2.2924250000000002</v>
      </c>
      <c r="AX211" s="14">
        <v>2.3714040000000001</v>
      </c>
      <c r="AY211" s="14">
        <v>2.342454</v>
      </c>
      <c r="AZ211" s="14">
        <v>4.3823449999999999</v>
      </c>
      <c r="BA211" s="14">
        <v>4.5604500000000003</v>
      </c>
      <c r="BB211" s="14">
        <v>3.7617289999999999</v>
      </c>
      <c r="BC211" s="14">
        <v>5.7304029999999999</v>
      </c>
      <c r="BD211" s="14">
        <v>5.8911749999999996</v>
      </c>
      <c r="BE211" s="14">
        <v>3.5449190000000002</v>
      </c>
      <c r="BF211" s="14">
        <v>3.0281889999999998</v>
      </c>
      <c r="BG211" s="14">
        <v>3.0281889999999998</v>
      </c>
      <c r="BH211" s="14">
        <v>2.6780409999999999</v>
      </c>
      <c r="BI211" s="14">
        <v>2.3970959999999999</v>
      </c>
      <c r="BJ211" s="14">
        <v>2.5279929999999999</v>
      </c>
      <c r="BK211" s="14">
        <v>3.0319470000000002</v>
      </c>
      <c r="BL211" s="14">
        <v>2.7517800000000001</v>
      </c>
      <c r="BM211" s="14">
        <v>3.5372370000000002</v>
      </c>
      <c r="BN211" s="14">
        <v>3.6139610000000002</v>
      </c>
      <c r="BO211" s="14">
        <v>2.6720329999999999</v>
      </c>
      <c r="BP211" s="14">
        <v>5.0083770000000003</v>
      </c>
      <c r="BQ211" s="14">
        <v>4.9661410000000004</v>
      </c>
      <c r="BR211" s="14">
        <v>2.5371679999999999</v>
      </c>
      <c r="BS211" s="14">
        <v>3.0190070000000002</v>
      </c>
      <c r="BT211" s="14">
        <v>4.1508700000000003</v>
      </c>
      <c r="BU211" s="14">
        <v>5.5732619999999997</v>
      </c>
      <c r="BV211" s="14">
        <v>3.347032</v>
      </c>
      <c r="BW211" s="14">
        <v>4.5553790000000003</v>
      </c>
      <c r="BX211" s="14">
        <v>7.8506559999999999</v>
      </c>
      <c r="BY211" s="14">
        <v>4.1004129999999996</v>
      </c>
      <c r="BZ211" s="14">
        <v>3.4868160000000001</v>
      </c>
      <c r="CA211" s="14">
        <v>3.7968929999999999</v>
      </c>
      <c r="CB211" s="14">
        <v>3.5687030000000002</v>
      </c>
      <c r="CC211" s="14">
        <v>3.3102469999999999</v>
      </c>
      <c r="CD211" s="14">
        <v>2.3702869999999998</v>
      </c>
    </row>
    <row r="212" spans="2:82">
      <c r="B212" s="1">
        <f t="shared" si="5"/>
        <v>105</v>
      </c>
      <c r="C212" s="14">
        <v>3.6169979999999997</v>
      </c>
      <c r="D212" s="14">
        <v>4.0595780000000001</v>
      </c>
      <c r="E212" s="14">
        <v>3.9589319999999999</v>
      </c>
      <c r="F212" s="14">
        <v>3.6429809999999998</v>
      </c>
      <c r="G212" s="14">
        <v>2.8027290000000002</v>
      </c>
      <c r="H212" s="14">
        <v>1.27332</v>
      </c>
      <c r="I212" s="14">
        <v>1.1749019999999999</v>
      </c>
      <c r="J212" s="14">
        <v>1.1431849999999999</v>
      </c>
      <c r="K212" s="14">
        <v>0.82513700000000001</v>
      </c>
      <c r="L212" s="14">
        <v>1.3679410000000001</v>
      </c>
      <c r="M212" s="14">
        <v>1.1828989999999999</v>
      </c>
      <c r="N212" s="14">
        <v>0.97174300000000002</v>
      </c>
      <c r="O212" s="14">
        <v>0.95100499999999999</v>
      </c>
      <c r="P212" s="14">
        <v>1.277255</v>
      </c>
      <c r="Q212" s="14">
        <v>0.65762500000000002</v>
      </c>
      <c r="R212" s="14">
        <v>1.0578749999999999</v>
      </c>
      <c r="S212" s="14">
        <v>1.4133249999999999</v>
      </c>
      <c r="T212" s="14">
        <v>1.729023</v>
      </c>
      <c r="U212" s="14">
        <v>1.2705709999999999</v>
      </c>
      <c r="V212" s="14">
        <v>1.600684</v>
      </c>
      <c r="W212" s="14">
        <v>1.344533</v>
      </c>
      <c r="X212" s="14">
        <v>1.453584</v>
      </c>
      <c r="Y212" s="14">
        <v>1.4005639999999999</v>
      </c>
      <c r="Z212" s="14">
        <v>1.3049630000000001</v>
      </c>
      <c r="AA212" s="14">
        <v>6.0345370000000003</v>
      </c>
      <c r="AB212" s="14">
        <v>5.645079</v>
      </c>
      <c r="AC212" s="14">
        <v>3.0590310000000001</v>
      </c>
      <c r="AD212" s="14">
        <v>5.1905900000000003</v>
      </c>
      <c r="AE212" s="14">
        <v>4.9839399999999996</v>
      </c>
      <c r="AF212" s="14">
        <v>4.1130120000000003</v>
      </c>
      <c r="AG212" s="14">
        <v>5.5615769999999998</v>
      </c>
      <c r="AH212" s="14">
        <v>4.445481</v>
      </c>
      <c r="AI212" s="14">
        <v>4.5350109999999999</v>
      </c>
      <c r="AJ212" s="14">
        <v>5.1424300000000001</v>
      </c>
      <c r="AK212" s="14">
        <v>4.6811970000000001</v>
      </c>
      <c r="AL212" s="14">
        <v>2.4143020000000002</v>
      </c>
      <c r="AM212" s="14">
        <v>5.0261930000000001</v>
      </c>
      <c r="AN212" s="14">
        <v>5.0031809999999997</v>
      </c>
      <c r="AO212" s="14">
        <v>5.0330300000000001</v>
      </c>
      <c r="AP212" s="14">
        <v>4.0382410000000002</v>
      </c>
      <c r="AQ212" s="14">
        <v>5.368633</v>
      </c>
      <c r="AR212" s="14">
        <v>4.220459</v>
      </c>
      <c r="AS212" s="14">
        <v>2.915727</v>
      </c>
      <c r="AT212" s="14">
        <v>2.7215950000000002</v>
      </c>
      <c r="AU212" s="14">
        <v>1.683092</v>
      </c>
      <c r="AV212" s="14">
        <v>4.6937790000000001</v>
      </c>
      <c r="AW212" s="14">
        <v>2.2555170000000002</v>
      </c>
      <c r="AX212" s="14">
        <v>2.3806729999999998</v>
      </c>
      <c r="AY212" s="14">
        <v>2.3559809999999999</v>
      </c>
      <c r="AZ212" s="14">
        <v>4.3490120000000001</v>
      </c>
      <c r="BA212" s="14">
        <v>4.5339450000000001</v>
      </c>
      <c r="BB212" s="14">
        <v>3.7592050000000001</v>
      </c>
      <c r="BC212" s="14">
        <v>5.7016869999999997</v>
      </c>
      <c r="BD212" s="14">
        <v>5.868093</v>
      </c>
      <c r="BE212" s="14">
        <v>3.3015979999999998</v>
      </c>
      <c r="BF212" s="14">
        <v>3.023082</v>
      </c>
      <c r="BG212" s="14">
        <v>3.023082</v>
      </c>
      <c r="BH212" s="14">
        <v>2.6805249999999998</v>
      </c>
      <c r="BI212" s="14">
        <v>2.3936380000000002</v>
      </c>
      <c r="BJ212" s="14">
        <v>2.5278209999999999</v>
      </c>
      <c r="BK212" s="14">
        <v>3.022106</v>
      </c>
      <c r="BL212" s="14">
        <v>2.7232539999999998</v>
      </c>
      <c r="BM212" s="14">
        <v>3.5293329999999998</v>
      </c>
      <c r="BN212" s="14">
        <v>3.5841419999999999</v>
      </c>
      <c r="BO212" s="14">
        <v>2.6734629999999999</v>
      </c>
      <c r="BP212" s="14">
        <v>4.99437</v>
      </c>
      <c r="BQ212" s="14">
        <v>4.9547790000000003</v>
      </c>
      <c r="BR212" s="14">
        <v>2.5474480000000002</v>
      </c>
      <c r="BS212" s="14">
        <v>3.009598</v>
      </c>
      <c r="BT212" s="14">
        <v>4.2806940000000004</v>
      </c>
      <c r="BU212" s="14">
        <v>5.6217680000000003</v>
      </c>
      <c r="BV212" s="14">
        <v>3.323566</v>
      </c>
      <c r="BW212" s="14">
        <v>4.5310600000000001</v>
      </c>
      <c r="BX212" s="14">
        <v>7.8205010000000001</v>
      </c>
      <c r="BY212" s="14">
        <v>4.108206</v>
      </c>
      <c r="BZ212" s="14">
        <v>3.4876870000000002</v>
      </c>
      <c r="CA212" s="14">
        <v>3.768659</v>
      </c>
      <c r="CB212" s="14">
        <v>3.5434380000000001</v>
      </c>
      <c r="CC212" s="14">
        <v>3.311121</v>
      </c>
      <c r="CD212" s="14">
        <v>2.3418640000000002</v>
      </c>
    </row>
    <row r="213" spans="2:82">
      <c r="B213" s="1">
        <f t="shared" si="5"/>
        <v>108</v>
      </c>
      <c r="C213" s="14">
        <v>3.6136280000000003</v>
      </c>
      <c r="D213" s="14">
        <v>4.0669719999999998</v>
      </c>
      <c r="E213" s="14">
        <v>3.9657010000000001</v>
      </c>
      <c r="F213" s="14">
        <v>3.642201</v>
      </c>
      <c r="G213" s="14">
        <v>2.8060640000000001</v>
      </c>
      <c r="H213" s="14">
        <v>1.2717400000000001</v>
      </c>
      <c r="I213" s="14">
        <v>1.1639520000000001</v>
      </c>
      <c r="J213" s="14">
        <v>1.145197</v>
      </c>
      <c r="K213" s="14">
        <v>0.82368699999999995</v>
      </c>
      <c r="L213" s="14">
        <v>1.3708830000000001</v>
      </c>
      <c r="M213" s="14">
        <v>1.183959</v>
      </c>
      <c r="N213" s="14">
        <v>0.978213</v>
      </c>
      <c r="O213" s="14">
        <v>0.94094999999999995</v>
      </c>
      <c r="P213" s="14">
        <v>1.2833049999999999</v>
      </c>
      <c r="Q213" s="14">
        <v>0.66157900000000003</v>
      </c>
      <c r="R213" s="14">
        <v>1.062689</v>
      </c>
      <c r="S213" s="14">
        <v>1.418034</v>
      </c>
      <c r="T213" s="14">
        <v>1.733198</v>
      </c>
      <c r="U213" s="14">
        <v>1.27966</v>
      </c>
      <c r="V213" s="14">
        <v>1.6067979999999999</v>
      </c>
      <c r="W213" s="14">
        <v>1.3515680000000001</v>
      </c>
      <c r="X213" s="14">
        <v>1.454191</v>
      </c>
      <c r="Y213" s="14">
        <v>1.397607</v>
      </c>
      <c r="Z213" s="14">
        <v>1.3055019999999999</v>
      </c>
      <c r="AA213" s="14">
        <v>6.0047550000000003</v>
      </c>
      <c r="AB213" s="14">
        <v>5.6969329999999996</v>
      </c>
      <c r="AC213" s="14">
        <v>3.0312709999999998</v>
      </c>
      <c r="AD213" s="14">
        <v>5.1841559999999998</v>
      </c>
      <c r="AE213" s="14">
        <v>4.972448</v>
      </c>
      <c r="AF213" s="14">
        <v>4.129346</v>
      </c>
      <c r="AG213" s="14">
        <v>5.5948909999999996</v>
      </c>
      <c r="AH213" s="14">
        <v>4.4720639999999996</v>
      </c>
      <c r="AI213" s="14">
        <v>4.5592389999999998</v>
      </c>
      <c r="AJ213" s="14">
        <v>5.1675930000000001</v>
      </c>
      <c r="AK213" s="14">
        <v>4.6890179999999999</v>
      </c>
      <c r="AL213" s="14">
        <v>2.417386</v>
      </c>
      <c r="AM213" s="14">
        <v>4.990329</v>
      </c>
      <c r="AN213" s="14">
        <v>4.9800589999999998</v>
      </c>
      <c r="AO213" s="14">
        <v>5.0467110000000002</v>
      </c>
      <c r="AP213" s="14">
        <v>3.99736</v>
      </c>
      <c r="AQ213" s="14">
        <v>5.3312299999999997</v>
      </c>
      <c r="AR213" s="14">
        <v>4.1216119999999998</v>
      </c>
      <c r="AS213" s="14">
        <v>2.9233690000000001</v>
      </c>
      <c r="AT213" s="14">
        <v>2.6966770000000002</v>
      </c>
      <c r="AU213" s="14">
        <v>1.6768380000000001</v>
      </c>
      <c r="AV213" s="14">
        <v>4.7018740000000001</v>
      </c>
      <c r="AW213" s="14">
        <v>2.2482679999999999</v>
      </c>
      <c r="AX213" s="14">
        <v>2.3649939999999998</v>
      </c>
      <c r="AY213" s="14">
        <v>2.3647710000000002</v>
      </c>
      <c r="AZ213" s="14">
        <v>4.1901650000000004</v>
      </c>
      <c r="BA213" s="14">
        <v>4.5231789999999998</v>
      </c>
      <c r="BB213" s="14">
        <v>3.7520959999999999</v>
      </c>
      <c r="BC213" s="14">
        <v>5.6860419999999996</v>
      </c>
      <c r="BD213" s="14">
        <v>5.8547979999999997</v>
      </c>
      <c r="BE213" s="14">
        <v>3.1430539999999998</v>
      </c>
      <c r="BF213" s="14">
        <v>3.0144730000000002</v>
      </c>
      <c r="BG213" s="14">
        <v>3.0144730000000002</v>
      </c>
      <c r="BH213" s="14">
        <v>2.6748409999999998</v>
      </c>
      <c r="BI213" s="14">
        <v>2.373624</v>
      </c>
      <c r="BJ213" s="14">
        <v>2.5349780000000002</v>
      </c>
      <c r="BK213" s="14">
        <v>3.022961</v>
      </c>
      <c r="BL213" s="14">
        <v>2.7022819999999999</v>
      </c>
      <c r="BM213" s="14">
        <v>3.519393</v>
      </c>
      <c r="BN213" s="14">
        <v>3.568848</v>
      </c>
      <c r="BO213" s="14">
        <v>2.6766169999999998</v>
      </c>
      <c r="BP213" s="14">
        <v>5.0029719999999998</v>
      </c>
      <c r="BQ213" s="14">
        <v>4.9653720000000003</v>
      </c>
      <c r="BR213" s="14">
        <v>2.535606</v>
      </c>
      <c r="BS213" s="14">
        <v>3.0118830000000001</v>
      </c>
      <c r="BT213" s="14">
        <v>4.3211360000000001</v>
      </c>
      <c r="BU213" s="14">
        <v>5.6250270000000002</v>
      </c>
      <c r="BV213" s="14">
        <v>3.3306360000000002</v>
      </c>
      <c r="BW213" s="14">
        <v>4.5315810000000001</v>
      </c>
      <c r="BX213" s="14">
        <v>7.8219010000000004</v>
      </c>
      <c r="BY213" s="14">
        <v>4.097073</v>
      </c>
      <c r="BZ213" s="14">
        <v>3.4994109999999998</v>
      </c>
      <c r="CA213" s="14">
        <v>3.7518600000000002</v>
      </c>
      <c r="CB213" s="14">
        <v>3.4812789999999998</v>
      </c>
      <c r="CC213" s="14">
        <v>3.294559</v>
      </c>
      <c r="CD213" s="14">
        <v>2.3197839999999998</v>
      </c>
    </row>
    <row r="214" spans="2:82">
      <c r="B214" s="1">
        <f t="shared" si="5"/>
        <v>111</v>
      </c>
      <c r="C214" s="14">
        <v>3.6123479999999999</v>
      </c>
      <c r="D214" s="14">
        <v>4.0777679999999998</v>
      </c>
      <c r="E214" s="14">
        <v>3.9781949999999999</v>
      </c>
      <c r="F214" s="14">
        <v>3.6511019999999998</v>
      </c>
      <c r="G214" s="14">
        <v>2.8143039999999999</v>
      </c>
      <c r="H214" s="14">
        <v>1.268678</v>
      </c>
      <c r="I214" s="14">
        <v>1.158771</v>
      </c>
      <c r="J214" s="14">
        <v>1.1438619999999999</v>
      </c>
      <c r="K214" s="14">
        <v>0.82255599999999995</v>
      </c>
      <c r="L214" s="14">
        <v>1.3736679999999999</v>
      </c>
      <c r="M214" s="14">
        <v>1.1838299999999999</v>
      </c>
      <c r="N214" s="14">
        <v>0.98037099999999999</v>
      </c>
      <c r="O214" s="14">
        <v>0.93795399999999995</v>
      </c>
      <c r="P214" s="14">
        <v>1.282036</v>
      </c>
      <c r="Q214" s="14">
        <v>0.66248300000000004</v>
      </c>
      <c r="R214" s="14">
        <v>1.064368</v>
      </c>
      <c r="S214" s="14">
        <v>1.410337</v>
      </c>
      <c r="T214" s="14">
        <v>1.7328859999999999</v>
      </c>
      <c r="U214" s="14">
        <v>1.2780389999999999</v>
      </c>
      <c r="V214" s="14">
        <v>1.6050450000000001</v>
      </c>
      <c r="W214" s="14">
        <v>1.349599</v>
      </c>
      <c r="X214" s="14">
        <v>1.4535180000000001</v>
      </c>
      <c r="Y214" s="14">
        <v>1.3988750000000001</v>
      </c>
      <c r="Z214" s="14">
        <v>1.3069040000000001</v>
      </c>
      <c r="AA214" s="14">
        <v>5.9647119999999996</v>
      </c>
      <c r="AB214" s="14">
        <v>5.7101470000000001</v>
      </c>
      <c r="AC214" s="14">
        <v>2.9894660000000002</v>
      </c>
      <c r="AD214" s="14">
        <v>5.1765280000000002</v>
      </c>
      <c r="AE214" s="14">
        <v>4.9637589999999996</v>
      </c>
      <c r="AF214" s="14">
        <v>4.1307289999999997</v>
      </c>
      <c r="AG214" s="14">
        <v>5.6028820000000001</v>
      </c>
      <c r="AH214" s="14">
        <v>4.4764220000000003</v>
      </c>
      <c r="AI214" s="14">
        <v>4.5679720000000001</v>
      </c>
      <c r="AJ214" s="14">
        <v>5.1673</v>
      </c>
      <c r="AK214" s="14">
        <v>4.7050470000000004</v>
      </c>
      <c r="AL214" s="14">
        <v>2.3908429999999998</v>
      </c>
      <c r="AM214" s="14">
        <v>5.0184800000000003</v>
      </c>
      <c r="AN214" s="14">
        <v>4.9663810000000002</v>
      </c>
      <c r="AO214" s="14">
        <v>5.0823799999999997</v>
      </c>
      <c r="AP214" s="14">
        <v>3.9839129999999998</v>
      </c>
      <c r="AQ214" s="14">
        <v>5.3362540000000003</v>
      </c>
      <c r="AR214" s="14">
        <v>4.0314540000000001</v>
      </c>
      <c r="AS214" s="14">
        <v>2.903788</v>
      </c>
      <c r="AT214" s="14">
        <v>2.6851820000000002</v>
      </c>
      <c r="AU214" s="14">
        <v>1.674485</v>
      </c>
      <c r="AV214" s="14">
        <v>4.7140120000000003</v>
      </c>
      <c r="AW214" s="14">
        <v>2.2303660000000001</v>
      </c>
      <c r="AX214" s="14">
        <v>2.3763649999999998</v>
      </c>
      <c r="AY214" s="14">
        <v>2.3714780000000002</v>
      </c>
      <c r="AZ214" s="14">
        <v>4.1057129999999997</v>
      </c>
      <c r="BA214" s="14">
        <v>4.516038</v>
      </c>
      <c r="BB214" s="14">
        <v>3.744167</v>
      </c>
      <c r="BC214" s="14">
        <v>5.670388</v>
      </c>
      <c r="BD214" s="14">
        <v>5.8286550000000004</v>
      </c>
      <c r="BE214" s="14">
        <v>3.0289739999999998</v>
      </c>
      <c r="BF214" s="14">
        <v>3.010799</v>
      </c>
      <c r="BG214" s="14">
        <v>3.010799</v>
      </c>
      <c r="BH214" s="14">
        <v>2.6694079999999998</v>
      </c>
      <c r="BI214" s="14">
        <v>2.3605849999999999</v>
      </c>
      <c r="BJ214" s="14">
        <v>2.529334</v>
      </c>
      <c r="BK214" s="14">
        <v>3.0261</v>
      </c>
      <c r="BL214" s="14">
        <v>2.711849</v>
      </c>
      <c r="BM214" s="14">
        <v>3.522389</v>
      </c>
      <c r="BN214" s="14">
        <v>3.5494379999999999</v>
      </c>
      <c r="BO214" s="14">
        <v>2.681289</v>
      </c>
      <c r="BP214" s="14">
        <v>4.9798530000000003</v>
      </c>
      <c r="BQ214" s="14">
        <v>4.9540670000000002</v>
      </c>
      <c r="BR214" s="14">
        <v>2.5201310000000001</v>
      </c>
      <c r="BS214" s="14">
        <v>2.9995370000000001</v>
      </c>
      <c r="BT214" s="14">
        <v>4.3452760000000001</v>
      </c>
      <c r="BU214" s="14">
        <v>5.6334169999999997</v>
      </c>
      <c r="BV214" s="14">
        <v>3.3136779999999999</v>
      </c>
      <c r="BW214" s="14">
        <v>4.5065730000000004</v>
      </c>
      <c r="BX214" s="14">
        <v>7.8087039999999996</v>
      </c>
      <c r="BY214" s="14">
        <v>4.0806149999999999</v>
      </c>
      <c r="BZ214" s="14">
        <v>3.4986359999999999</v>
      </c>
      <c r="CA214" s="14">
        <v>3.6884809999999999</v>
      </c>
      <c r="CB214" s="14">
        <v>3.520518</v>
      </c>
      <c r="CC214" s="14">
        <v>3.3320500000000002</v>
      </c>
      <c r="CD214" s="14">
        <v>2.382396</v>
      </c>
    </row>
    <row r="215" spans="2:82">
      <c r="B215" s="1">
        <f t="shared" si="5"/>
        <v>114</v>
      </c>
      <c r="C215" s="14">
        <v>3.6101160000000001</v>
      </c>
      <c r="D215" s="14">
        <v>4.0779949999999996</v>
      </c>
      <c r="E215" s="14">
        <v>3.9831099999999999</v>
      </c>
      <c r="F215" s="14">
        <v>3.6485300000000001</v>
      </c>
      <c r="G215" s="14">
        <v>2.8163770000000001</v>
      </c>
      <c r="H215" s="14">
        <v>1.2662789999999999</v>
      </c>
      <c r="I215" s="14">
        <v>1.1617630000000001</v>
      </c>
      <c r="J215" s="14">
        <v>1.1404030000000001</v>
      </c>
      <c r="K215" s="14">
        <v>0.82213400000000003</v>
      </c>
      <c r="L215" s="14">
        <v>1.3737649999999999</v>
      </c>
      <c r="M215" s="14">
        <v>1.1850560000000001</v>
      </c>
      <c r="N215" s="14">
        <v>0.99043000000000003</v>
      </c>
      <c r="O215" s="14">
        <v>0.93909699999999996</v>
      </c>
      <c r="P215" s="14">
        <v>1.2843279999999999</v>
      </c>
      <c r="Q215" s="14">
        <v>0.66720699999999999</v>
      </c>
      <c r="R215" s="14">
        <v>1.0637110000000001</v>
      </c>
      <c r="S215" s="14">
        <v>1.41926</v>
      </c>
      <c r="T215" s="14">
        <v>1.7315719999999999</v>
      </c>
      <c r="U215" s="14">
        <v>1.277801</v>
      </c>
      <c r="V215" s="14">
        <v>1.60588</v>
      </c>
      <c r="W215" s="14">
        <v>1.355953</v>
      </c>
      <c r="X215" s="14">
        <v>1.457778</v>
      </c>
      <c r="Y215" s="14">
        <v>1.402166</v>
      </c>
      <c r="Z215" s="14">
        <v>1.3094220000000001</v>
      </c>
      <c r="AA215" s="14">
        <v>5.9312909999999999</v>
      </c>
      <c r="AB215" s="14">
        <v>5.7253949999999998</v>
      </c>
      <c r="AC215" s="14">
        <v>3.012969</v>
      </c>
      <c r="AD215" s="14">
        <v>5.16859</v>
      </c>
      <c r="AE215" s="14">
        <v>4.9696239999999996</v>
      </c>
      <c r="AF215" s="14">
        <v>4.1235239999999997</v>
      </c>
      <c r="AG215" s="14">
        <v>5.6010039999999996</v>
      </c>
      <c r="AH215" s="14">
        <v>4.4820659999999997</v>
      </c>
      <c r="AI215" s="14">
        <v>4.5636270000000003</v>
      </c>
      <c r="AJ215" s="14">
        <v>5.177556</v>
      </c>
      <c r="AK215" s="14">
        <v>4.7070350000000003</v>
      </c>
      <c r="AL215" s="14">
        <v>2.3764820000000002</v>
      </c>
      <c r="AM215" s="14">
        <v>5.0334479999999999</v>
      </c>
      <c r="AN215" s="14">
        <v>4.9557229999999999</v>
      </c>
      <c r="AO215" s="14">
        <v>5.09483</v>
      </c>
      <c r="AP215" s="14">
        <v>3.9734419999999999</v>
      </c>
      <c r="AQ215" s="14">
        <v>5.3176160000000001</v>
      </c>
      <c r="AR215" s="14">
        <v>3.9900730000000002</v>
      </c>
      <c r="AS215" s="14">
        <v>2.8435220000000001</v>
      </c>
      <c r="AT215" s="14">
        <v>2.6694399999999998</v>
      </c>
      <c r="AU215" s="14">
        <v>1.673878</v>
      </c>
      <c r="AV215" s="14">
        <v>4.723573</v>
      </c>
      <c r="AW215" s="14">
        <v>2.2244640000000002</v>
      </c>
      <c r="AX215" s="14">
        <v>2.3699859999999999</v>
      </c>
      <c r="AY215" s="14">
        <v>2.3646579999999999</v>
      </c>
      <c r="AZ215" s="14">
        <v>4.2606900000000003</v>
      </c>
      <c r="BA215" s="14">
        <v>4.5129469999999996</v>
      </c>
      <c r="BB215" s="14">
        <v>3.7317879999999999</v>
      </c>
      <c r="BC215" s="14">
        <v>5.642595</v>
      </c>
      <c r="BD215" s="14">
        <v>5.8109599999999997</v>
      </c>
      <c r="BE215" s="14">
        <v>2.944337</v>
      </c>
      <c r="BF215" s="14">
        <v>3.0051109999999999</v>
      </c>
      <c r="BG215" s="14">
        <v>3.0051109999999999</v>
      </c>
      <c r="BH215" s="14">
        <v>2.6580499999999998</v>
      </c>
      <c r="BI215" s="14">
        <v>2.3503669999999999</v>
      </c>
      <c r="BJ215" s="14">
        <v>2.5283410000000002</v>
      </c>
      <c r="BK215" s="14">
        <v>3.0399929999999999</v>
      </c>
      <c r="BL215" s="14">
        <v>2.682798</v>
      </c>
      <c r="BM215" s="14">
        <v>3.5152239999999999</v>
      </c>
      <c r="BN215" s="14">
        <v>3.5361090000000002</v>
      </c>
      <c r="BO215" s="14">
        <v>2.6724909999999999</v>
      </c>
      <c r="BP215" s="14">
        <v>4.9687869999999998</v>
      </c>
      <c r="BQ215" s="14">
        <v>4.947489</v>
      </c>
      <c r="BR215" s="14">
        <v>2.5159509999999998</v>
      </c>
      <c r="BS215" s="14">
        <v>2.9925739999999998</v>
      </c>
      <c r="BT215" s="14">
        <v>4.3361099999999997</v>
      </c>
      <c r="BU215" s="14">
        <v>5.6466630000000002</v>
      </c>
      <c r="BV215" s="14">
        <v>3.320173</v>
      </c>
      <c r="BW215" s="14">
        <v>4.5108610000000002</v>
      </c>
      <c r="BX215" s="14">
        <v>7.819134</v>
      </c>
      <c r="BY215" s="14">
        <v>4.0991210000000002</v>
      </c>
      <c r="BZ215" s="14">
        <v>3.48908</v>
      </c>
      <c r="CA215" s="14">
        <v>3.6564670000000001</v>
      </c>
      <c r="CB215" s="14">
        <v>3.532791</v>
      </c>
      <c r="CC215" s="14">
        <v>3.3570500000000001</v>
      </c>
      <c r="CD215" s="14">
        <v>2.366717</v>
      </c>
    </row>
    <row r="216" spans="2:82">
      <c r="B216" s="1">
        <f t="shared" si="5"/>
        <v>117</v>
      </c>
      <c r="C216" s="14">
        <v>3.6012409999999999</v>
      </c>
      <c r="D216" s="14">
        <v>4.0852170000000001</v>
      </c>
      <c r="E216" s="14">
        <v>3.9946390000000003</v>
      </c>
      <c r="F216" s="14">
        <v>3.6526079999999999</v>
      </c>
      <c r="G216" s="14">
        <v>2.821113</v>
      </c>
      <c r="H216" s="14">
        <v>1.262521</v>
      </c>
      <c r="I216" s="14">
        <v>1.1503950000000001</v>
      </c>
      <c r="J216" s="14">
        <v>1.140096</v>
      </c>
      <c r="K216" s="14">
        <v>0.81893000000000005</v>
      </c>
      <c r="L216" s="14">
        <v>1.376622</v>
      </c>
      <c r="M216" s="14">
        <v>1.1887369999999999</v>
      </c>
      <c r="N216" s="14">
        <v>1.001069</v>
      </c>
      <c r="O216" s="14">
        <v>0.93800899999999998</v>
      </c>
      <c r="P216" s="14">
        <v>1.285657</v>
      </c>
      <c r="Q216" s="14">
        <v>0.66681100000000004</v>
      </c>
      <c r="R216" s="14">
        <v>1.0651470000000001</v>
      </c>
      <c r="S216" s="14">
        <v>1.4105030000000001</v>
      </c>
      <c r="T216" s="14">
        <v>1.7272639999999999</v>
      </c>
      <c r="U216" s="14">
        <v>1.276473</v>
      </c>
      <c r="V216" s="14">
        <v>1.6010450000000001</v>
      </c>
      <c r="W216" s="14">
        <v>1.3515820000000001</v>
      </c>
      <c r="X216" s="14">
        <v>1.46088</v>
      </c>
      <c r="Y216" s="14">
        <v>1.407732</v>
      </c>
      <c r="Z216" s="14">
        <v>1.309763</v>
      </c>
      <c r="AA216" s="14">
        <v>5.8946519999999998</v>
      </c>
      <c r="AB216" s="14">
        <v>5.7328159999999997</v>
      </c>
      <c r="AC216" s="14">
        <v>3.0444879999999999</v>
      </c>
      <c r="AD216" s="14">
        <v>5.1530469999999999</v>
      </c>
      <c r="AE216" s="14">
        <v>4.9566670000000004</v>
      </c>
      <c r="AF216" s="14">
        <v>4.1249219999999998</v>
      </c>
      <c r="AG216" s="14">
        <v>5.5971219999999997</v>
      </c>
      <c r="AH216" s="14">
        <v>4.4592109999999998</v>
      </c>
      <c r="AI216" s="14">
        <v>4.5668230000000003</v>
      </c>
      <c r="AJ216" s="14">
        <v>5.1797219999999999</v>
      </c>
      <c r="AK216" s="14">
        <v>4.7030159999999999</v>
      </c>
      <c r="AL216" s="14">
        <v>2.3730859999999998</v>
      </c>
      <c r="AM216" s="14">
        <v>5.0616260000000004</v>
      </c>
      <c r="AN216" s="14">
        <v>4.9594760000000004</v>
      </c>
      <c r="AO216" s="14">
        <v>5.1287900000000004</v>
      </c>
      <c r="AP216" s="14">
        <v>3.9623900000000001</v>
      </c>
      <c r="AQ216" s="14">
        <v>5.3269010000000003</v>
      </c>
      <c r="AR216" s="14">
        <v>3.9846089999999998</v>
      </c>
      <c r="AS216" s="14">
        <v>2.823563</v>
      </c>
      <c r="AT216" s="14">
        <v>2.6693910000000001</v>
      </c>
      <c r="AU216" s="14">
        <v>1.673724</v>
      </c>
      <c r="AV216" s="14">
        <v>4.7436150000000001</v>
      </c>
      <c r="AW216" s="14">
        <v>2.2200169999999999</v>
      </c>
      <c r="AX216" s="14">
        <v>2.3735330000000001</v>
      </c>
      <c r="AY216" s="14">
        <v>2.354044</v>
      </c>
      <c r="AZ216" s="14">
        <v>4.0972929999999996</v>
      </c>
      <c r="BA216" s="14">
        <v>4.5163060000000002</v>
      </c>
      <c r="BB216" s="14">
        <v>3.7298369999999998</v>
      </c>
      <c r="BC216" s="14">
        <v>5.647545</v>
      </c>
      <c r="BD216" s="14">
        <v>5.8059190000000003</v>
      </c>
      <c r="BE216" s="14">
        <v>2.8889610000000001</v>
      </c>
      <c r="BF216" s="14">
        <v>3.0028619999999999</v>
      </c>
      <c r="BG216" s="14">
        <v>3.0028619999999999</v>
      </c>
      <c r="BH216" s="14">
        <v>2.655462</v>
      </c>
      <c r="BI216" s="14">
        <v>2.3423419999999999</v>
      </c>
      <c r="BJ216" s="14">
        <v>2.53552</v>
      </c>
      <c r="BK216" s="14">
        <v>3.0299550000000002</v>
      </c>
      <c r="BL216" s="14">
        <v>2.6772909999999999</v>
      </c>
      <c r="BM216" s="14">
        <v>3.5206119999999999</v>
      </c>
      <c r="BN216" s="14">
        <v>3.5296110000000001</v>
      </c>
      <c r="BO216" s="14">
        <v>2.6984819999999998</v>
      </c>
      <c r="BP216" s="14">
        <v>4.9568589999999997</v>
      </c>
      <c r="BQ216" s="14">
        <v>4.9397520000000004</v>
      </c>
      <c r="BR216" s="14">
        <v>2.520184</v>
      </c>
      <c r="BS216" s="14">
        <v>2.9938189999999998</v>
      </c>
      <c r="BT216" s="14">
        <v>4.274286</v>
      </c>
      <c r="BU216" s="14">
        <v>5.621245</v>
      </c>
      <c r="BV216" s="14">
        <v>3.311372</v>
      </c>
      <c r="BW216" s="14">
        <v>4.499765</v>
      </c>
      <c r="BX216" s="14">
        <v>7.8200560000000001</v>
      </c>
      <c r="BY216" s="14">
        <v>4.0753680000000001</v>
      </c>
      <c r="BZ216" s="14">
        <v>3.4824989999999998</v>
      </c>
      <c r="CA216" s="14">
        <v>3.6182650000000001</v>
      </c>
      <c r="CB216" s="14">
        <v>3.5491649999999999</v>
      </c>
      <c r="CC216" s="14">
        <v>3.3637069999999998</v>
      </c>
      <c r="CD216" s="14">
        <v>2.3752119999999999</v>
      </c>
    </row>
    <row r="217" spans="2:82">
      <c r="B217" s="1">
        <f t="shared" si="5"/>
        <v>120</v>
      </c>
      <c r="C217" s="14">
        <v>3.5973660000000001</v>
      </c>
      <c r="D217" s="14">
        <v>4.0922179999999999</v>
      </c>
      <c r="E217" s="14">
        <v>3.9946830000000002</v>
      </c>
      <c r="F217" s="14">
        <v>3.6578150000000003</v>
      </c>
      <c r="G217" s="14">
        <v>2.82755</v>
      </c>
      <c r="H217" s="14">
        <v>1.2530829999999999</v>
      </c>
      <c r="I217" s="14">
        <v>1.1505209999999999</v>
      </c>
      <c r="J217" s="14">
        <v>1.1372869999999999</v>
      </c>
      <c r="K217" s="14">
        <v>0.82060900000000003</v>
      </c>
      <c r="L217" s="14">
        <v>1.3787</v>
      </c>
      <c r="M217" s="14">
        <v>1.1891529999999999</v>
      </c>
      <c r="N217" s="14">
        <v>1.0065440000000001</v>
      </c>
      <c r="O217" s="14">
        <v>0.93474900000000005</v>
      </c>
      <c r="P217" s="14">
        <v>1.2861340000000001</v>
      </c>
      <c r="Q217" s="14">
        <v>0.66687300000000005</v>
      </c>
      <c r="R217" s="14">
        <v>1.0670249999999999</v>
      </c>
      <c r="S217" s="14">
        <v>1.4081379999999999</v>
      </c>
      <c r="T217" s="14">
        <v>1.727603</v>
      </c>
      <c r="U217" s="14">
        <v>1.275525</v>
      </c>
      <c r="V217" s="14">
        <v>1.6011740000000001</v>
      </c>
      <c r="W217" s="14">
        <v>1.3503559999999999</v>
      </c>
      <c r="X217" s="14">
        <v>1.467387</v>
      </c>
      <c r="Y217" s="14">
        <v>1.4206129999999999</v>
      </c>
      <c r="Z217" s="14">
        <v>1.3131379999999999</v>
      </c>
      <c r="AA217" s="14">
        <v>5.8596050000000002</v>
      </c>
      <c r="AB217" s="14">
        <v>5.7491649999999996</v>
      </c>
      <c r="AC217" s="14">
        <v>3.068997</v>
      </c>
      <c r="AD217" s="14">
        <v>5.1459289999999998</v>
      </c>
      <c r="AE217" s="14">
        <v>4.9469310000000002</v>
      </c>
      <c r="AF217" s="14">
        <v>4.1185099999999997</v>
      </c>
      <c r="AG217" s="14">
        <v>5.6156990000000002</v>
      </c>
      <c r="AH217" s="14">
        <v>4.4873700000000003</v>
      </c>
      <c r="AI217" s="14">
        <v>4.5644590000000003</v>
      </c>
      <c r="AJ217" s="14">
        <v>5.1779489999999999</v>
      </c>
      <c r="AK217" s="14">
        <v>4.7090459999999998</v>
      </c>
      <c r="AL217" s="14">
        <v>2.3703639999999999</v>
      </c>
      <c r="AM217" s="14">
        <v>5.0128250000000003</v>
      </c>
      <c r="AN217" s="14">
        <v>4.9340970000000004</v>
      </c>
      <c r="AO217" s="14">
        <v>5.1248940000000003</v>
      </c>
      <c r="AP217" s="14">
        <v>3.9433910000000001</v>
      </c>
      <c r="AQ217" s="14">
        <v>5.2856009999999998</v>
      </c>
      <c r="AR217" s="14">
        <v>3.9737979999999999</v>
      </c>
      <c r="AS217" s="14">
        <v>2.803331</v>
      </c>
      <c r="AT217" s="14">
        <v>2.6596959999999998</v>
      </c>
      <c r="AU217" s="14">
        <v>1.672107</v>
      </c>
      <c r="AV217" s="14">
        <v>4.7309400000000004</v>
      </c>
      <c r="AW217" s="14">
        <v>2.1951429999999998</v>
      </c>
      <c r="AX217" s="14">
        <v>2.3720910000000002</v>
      </c>
      <c r="AY217" s="14">
        <v>2.3305630000000002</v>
      </c>
      <c r="AZ217" s="14">
        <v>4.0263270000000002</v>
      </c>
      <c r="BA217" s="14">
        <v>4.5257170000000002</v>
      </c>
      <c r="BB217" s="14">
        <v>3.7265510000000002</v>
      </c>
      <c r="BC217" s="14">
        <v>5.6343519999999998</v>
      </c>
      <c r="BD217" s="14">
        <v>5.8056260000000002</v>
      </c>
      <c r="BE217" s="14">
        <v>2.843556</v>
      </c>
      <c r="BF217" s="14">
        <v>3.0033240000000001</v>
      </c>
      <c r="BG217" s="14">
        <v>3.0033240000000001</v>
      </c>
      <c r="BH217" s="14">
        <v>2.6534849999999999</v>
      </c>
      <c r="BI217" s="14">
        <v>2.3387370000000001</v>
      </c>
      <c r="BJ217" s="14">
        <v>2.5205649999999999</v>
      </c>
      <c r="BK217" s="14">
        <v>3.0130789999999998</v>
      </c>
      <c r="BL217" s="14">
        <v>2.6801940000000002</v>
      </c>
      <c r="BM217" s="14">
        <v>3.523949</v>
      </c>
      <c r="BN217" s="14">
        <v>3.5251079999999999</v>
      </c>
      <c r="BO217" s="14">
        <v>2.6976309999999999</v>
      </c>
      <c r="BP217" s="14">
        <v>4.9496450000000003</v>
      </c>
      <c r="BQ217" s="14">
        <v>4.9368169999999996</v>
      </c>
      <c r="BR217" s="14">
        <v>2.519685</v>
      </c>
      <c r="BS217" s="14">
        <v>2.9883150000000001</v>
      </c>
      <c r="BT217" s="14">
        <v>4.2072079999999996</v>
      </c>
      <c r="BU217" s="14">
        <v>5.6031399999999998</v>
      </c>
      <c r="BV217" s="14">
        <v>3.31358</v>
      </c>
      <c r="BW217" s="14">
        <v>4.4897850000000004</v>
      </c>
      <c r="BX217" s="14">
        <v>7.803833</v>
      </c>
      <c r="BY217" s="14">
        <v>4.0691220000000001</v>
      </c>
      <c r="BZ217" s="14">
        <v>3.4737360000000002</v>
      </c>
      <c r="CA217" s="14">
        <v>3.5919979999999998</v>
      </c>
      <c r="CB217" s="14">
        <v>3.5234709999999998</v>
      </c>
      <c r="CC217" s="14">
        <v>3.358136</v>
      </c>
      <c r="CD217" s="14">
        <v>2.38028</v>
      </c>
    </row>
    <row r="218" spans="2:82">
      <c r="B218" s="1">
        <f t="shared" si="5"/>
        <v>123</v>
      </c>
      <c r="C218" s="14">
        <v>3.5993170000000001</v>
      </c>
      <c r="D218" s="14">
        <v>4.0920769999999997</v>
      </c>
      <c r="E218" s="14">
        <v>3.987854</v>
      </c>
      <c r="F218" s="14">
        <v>3.6544270000000001</v>
      </c>
      <c r="G218" s="14">
        <v>2.8309220000000002</v>
      </c>
      <c r="H218" s="14">
        <v>1.259676</v>
      </c>
      <c r="I218" s="14">
        <v>1.1616880000000001</v>
      </c>
      <c r="J218" s="14">
        <v>1.1457459999999999</v>
      </c>
      <c r="K218" s="14">
        <v>0.81623900000000005</v>
      </c>
      <c r="L218" s="14">
        <v>1.3795770000000001</v>
      </c>
      <c r="M218" s="14">
        <v>1.190545</v>
      </c>
      <c r="N218" s="14">
        <v>1.011477</v>
      </c>
      <c r="O218" s="14">
        <v>0.93078000000000005</v>
      </c>
      <c r="P218" s="14">
        <v>1.2855479999999999</v>
      </c>
      <c r="Q218" s="14">
        <v>0.66663099999999997</v>
      </c>
      <c r="R218" s="14">
        <v>1.069555</v>
      </c>
      <c r="S218" s="14">
        <v>1.4002190000000001</v>
      </c>
      <c r="T218" s="14">
        <v>1.7277549999999999</v>
      </c>
      <c r="U218" s="14">
        <v>1.2768870000000001</v>
      </c>
      <c r="V218" s="14">
        <v>1.6040049999999999</v>
      </c>
      <c r="W218" s="14">
        <v>1.344611</v>
      </c>
      <c r="X218" s="14">
        <v>1.470599</v>
      </c>
      <c r="Y218" s="14">
        <v>1.4303650000000001</v>
      </c>
      <c r="Z218" s="14">
        <v>1.3186059999999999</v>
      </c>
      <c r="AA218" s="14">
        <v>5.8378940000000004</v>
      </c>
      <c r="AB218" s="14">
        <v>5.7348509999999999</v>
      </c>
      <c r="AC218" s="14">
        <v>3.07735</v>
      </c>
      <c r="AD218" s="14">
        <v>5.1208559999999999</v>
      </c>
      <c r="AE218" s="14">
        <v>4.9272030000000004</v>
      </c>
      <c r="AF218" s="14">
        <v>4.1165589999999996</v>
      </c>
      <c r="AG218" s="14">
        <v>5.5984489999999996</v>
      </c>
      <c r="AH218" s="14">
        <v>4.4914209999999999</v>
      </c>
      <c r="AI218" s="14">
        <v>4.5574700000000004</v>
      </c>
      <c r="AJ218" s="14">
        <v>5.1663309999999996</v>
      </c>
      <c r="AK218" s="14">
        <v>4.682226</v>
      </c>
      <c r="AL218" s="14">
        <v>2.3609079999999998</v>
      </c>
      <c r="AM218" s="14">
        <v>4.9823579999999996</v>
      </c>
      <c r="AN218" s="14">
        <v>4.9199010000000003</v>
      </c>
      <c r="AO218" s="14">
        <v>5.1217069999999998</v>
      </c>
      <c r="AP218" s="14">
        <v>3.9505400000000002</v>
      </c>
      <c r="AQ218" s="14">
        <v>5.225034</v>
      </c>
      <c r="AR218" s="14">
        <v>3.948725</v>
      </c>
      <c r="AS218" s="14">
        <v>2.7672409999999998</v>
      </c>
      <c r="AT218" s="14">
        <v>2.6542349999999999</v>
      </c>
      <c r="AU218" s="14">
        <v>1.664409</v>
      </c>
      <c r="AV218" s="14">
        <v>4.7387290000000002</v>
      </c>
      <c r="AW218" s="14">
        <v>2.1669239999999999</v>
      </c>
      <c r="AX218" s="14">
        <v>2.3728669999999998</v>
      </c>
      <c r="AY218" s="14">
        <v>2.3251909999999998</v>
      </c>
      <c r="AZ218" s="14">
        <v>3.9765570000000001</v>
      </c>
      <c r="BA218" s="14">
        <v>4.5243859999999998</v>
      </c>
      <c r="BB218" s="14">
        <v>3.718728</v>
      </c>
      <c r="BC218" s="14">
        <v>5.633572</v>
      </c>
      <c r="BD218" s="14">
        <v>5.8001940000000003</v>
      </c>
      <c r="BE218" s="14">
        <v>2.803242</v>
      </c>
      <c r="BF218" s="14">
        <v>2.9992719999999999</v>
      </c>
      <c r="BG218" s="14">
        <v>2.9992719999999999</v>
      </c>
      <c r="BH218" s="14">
        <v>2.6603059999999998</v>
      </c>
      <c r="BI218" s="14">
        <v>2.336023</v>
      </c>
      <c r="BJ218" s="14">
        <v>2.5283370000000001</v>
      </c>
      <c r="BK218" s="14">
        <v>3.0018259999999999</v>
      </c>
      <c r="BL218" s="14">
        <v>2.6439550000000001</v>
      </c>
      <c r="BM218" s="14">
        <v>3.5085350000000002</v>
      </c>
      <c r="BN218" s="14">
        <v>3.5134430000000001</v>
      </c>
      <c r="BO218" s="14">
        <v>2.6979649999999999</v>
      </c>
      <c r="BP218" s="14">
        <v>4.9480180000000002</v>
      </c>
      <c r="BQ218" s="14">
        <v>4.9382219999999997</v>
      </c>
      <c r="BR218" s="14">
        <v>2.5059420000000001</v>
      </c>
      <c r="BS218" s="14">
        <v>2.974847</v>
      </c>
      <c r="BT218" s="14">
        <v>4.1406419999999997</v>
      </c>
      <c r="BU218" s="14">
        <v>5.5933570000000001</v>
      </c>
      <c r="BV218" s="14">
        <v>3.3184119999999999</v>
      </c>
      <c r="BW218" s="14">
        <v>4.5023910000000003</v>
      </c>
      <c r="BX218" s="14">
        <v>7.8193000000000001</v>
      </c>
      <c r="BY218" s="14">
        <v>4.0709249999999999</v>
      </c>
      <c r="BZ218" s="14">
        <v>3.4825490000000001</v>
      </c>
      <c r="CA218" s="14">
        <v>3.5806230000000001</v>
      </c>
      <c r="CB218" s="14">
        <v>3.539927</v>
      </c>
      <c r="CC218" s="14">
        <v>3.380951</v>
      </c>
      <c r="CD218" s="14">
        <v>2.363505</v>
      </c>
    </row>
    <row r="219" spans="2:82">
      <c r="B219" s="1">
        <f t="shared" si="5"/>
        <v>126</v>
      </c>
      <c r="C219" s="14">
        <v>3.5948519999999999</v>
      </c>
      <c r="D219" s="14">
        <v>4.1523629999999994</v>
      </c>
      <c r="E219" s="14">
        <v>3.9753699999999998</v>
      </c>
      <c r="F219" s="14">
        <v>3.6485300000000001</v>
      </c>
      <c r="G219" s="14">
        <v>2.8320240000000001</v>
      </c>
      <c r="H219" s="14">
        <v>1.2604610000000001</v>
      </c>
      <c r="I219" s="14">
        <v>1.1582079999999999</v>
      </c>
      <c r="J219" s="14">
        <v>1.1442190000000001</v>
      </c>
      <c r="K219" s="14">
        <v>0.81932099999999997</v>
      </c>
      <c r="L219" s="14">
        <v>1.3784590000000001</v>
      </c>
      <c r="M219" s="14">
        <v>1.190631</v>
      </c>
      <c r="N219" s="14">
        <v>1.0073160000000001</v>
      </c>
      <c r="O219" s="14">
        <v>0.93223800000000001</v>
      </c>
      <c r="P219" s="14">
        <v>1.2935399999999999</v>
      </c>
      <c r="Q219" s="14">
        <v>0.66839300000000001</v>
      </c>
      <c r="R219" s="14">
        <v>1.0683370000000001</v>
      </c>
      <c r="S219" s="14">
        <v>1.3945419999999999</v>
      </c>
      <c r="T219" s="14">
        <v>1.724099</v>
      </c>
      <c r="U219" s="14">
        <v>1.275439</v>
      </c>
      <c r="V219" s="14">
        <v>1.601621</v>
      </c>
      <c r="W219" s="14">
        <v>1.3425260000000001</v>
      </c>
      <c r="X219" s="14">
        <v>1.4789810000000001</v>
      </c>
      <c r="Y219" s="14">
        <v>1.443562</v>
      </c>
      <c r="Z219" s="14">
        <v>1.3233550000000001</v>
      </c>
      <c r="AA219" s="14">
        <v>5.7920629999999997</v>
      </c>
      <c r="AB219" s="14">
        <v>5.701873</v>
      </c>
      <c r="AC219" s="14">
        <v>3.0873379999999999</v>
      </c>
      <c r="AD219" s="14">
        <v>5.1136939999999997</v>
      </c>
      <c r="AE219" s="14">
        <v>4.8865040000000004</v>
      </c>
      <c r="AF219" s="14">
        <v>4.0997500000000002</v>
      </c>
      <c r="AG219" s="14">
        <v>5.561045</v>
      </c>
      <c r="AH219" s="14">
        <v>4.4533759999999996</v>
      </c>
      <c r="AI219" s="14">
        <v>4.5399390000000004</v>
      </c>
      <c r="AJ219" s="14">
        <v>5.1316980000000001</v>
      </c>
      <c r="AK219" s="14">
        <v>4.672841</v>
      </c>
      <c r="AL219" s="14">
        <v>2.3316439999999998</v>
      </c>
      <c r="AM219" s="14">
        <v>4.9261970000000002</v>
      </c>
      <c r="AN219" s="14">
        <v>4.900004</v>
      </c>
      <c r="AO219" s="14">
        <v>5.1048109999999998</v>
      </c>
      <c r="AP219" s="14">
        <v>3.9395210000000001</v>
      </c>
      <c r="AQ219" s="14">
        <v>5.15238</v>
      </c>
      <c r="AR219" s="14">
        <v>3.9502459999999999</v>
      </c>
      <c r="AS219" s="14">
        <v>2.7500870000000002</v>
      </c>
      <c r="AT219" s="14">
        <v>2.649289</v>
      </c>
      <c r="AU219" s="14">
        <v>1.6615800000000001</v>
      </c>
      <c r="AV219" s="14">
        <v>4.7373839999999996</v>
      </c>
      <c r="AW219" s="14">
        <v>2.1959119999999999</v>
      </c>
      <c r="AX219" s="14">
        <v>2.3524069999999999</v>
      </c>
      <c r="AY219" s="14">
        <v>2.3104279999999999</v>
      </c>
      <c r="AZ219" s="14">
        <v>3.9327420000000002</v>
      </c>
      <c r="BA219" s="14">
        <v>4.5121989999999998</v>
      </c>
      <c r="BB219" s="14">
        <v>3.711849</v>
      </c>
      <c r="BC219" s="14">
        <v>5.5995499999999998</v>
      </c>
      <c r="BD219" s="14">
        <v>5.7821600000000002</v>
      </c>
      <c r="BE219" s="14">
        <v>2.768157</v>
      </c>
      <c r="BF219" s="14">
        <v>3.0006840000000001</v>
      </c>
      <c r="BG219" s="14">
        <v>3.0006840000000001</v>
      </c>
      <c r="BH219" s="14">
        <v>2.6512500000000001</v>
      </c>
      <c r="BI219" s="14">
        <v>2.3249710000000001</v>
      </c>
      <c r="BJ219" s="14">
        <v>2.528133</v>
      </c>
      <c r="BK219" s="14">
        <v>3.0008460000000001</v>
      </c>
      <c r="BL219" s="14">
        <v>2.6262530000000002</v>
      </c>
      <c r="BM219" s="14">
        <v>3.521417</v>
      </c>
      <c r="BN219" s="14">
        <v>3.5117449999999999</v>
      </c>
      <c r="BO219" s="14">
        <v>2.6784340000000002</v>
      </c>
      <c r="BP219" s="14">
        <v>4.9508489999999998</v>
      </c>
      <c r="BQ219" s="14">
        <v>4.9371159999999996</v>
      </c>
      <c r="BR219" s="14">
        <v>2.4953029999999998</v>
      </c>
      <c r="BS219" s="14">
        <v>2.9603540000000002</v>
      </c>
      <c r="BT219" s="14">
        <v>4.0704520000000004</v>
      </c>
      <c r="BU219" s="14">
        <v>5.566065</v>
      </c>
      <c r="BV219" s="14">
        <v>3.3104110000000002</v>
      </c>
      <c r="BW219" s="14">
        <v>4.484369</v>
      </c>
      <c r="BX219" s="14">
        <v>7.8107629999999997</v>
      </c>
      <c r="BY219" s="14">
        <v>4.0699670000000001</v>
      </c>
      <c r="BZ219" s="14">
        <v>3.4687610000000002</v>
      </c>
      <c r="CA219" s="14">
        <v>3.5579450000000001</v>
      </c>
      <c r="CB219" s="14">
        <v>3.5624199999999999</v>
      </c>
      <c r="CC219" s="14">
        <v>3.387683</v>
      </c>
      <c r="CD219" s="14">
        <v>2.3866369999999999</v>
      </c>
    </row>
    <row r="220" spans="2:82">
      <c r="B220" s="1">
        <f t="shared" si="5"/>
        <v>129</v>
      </c>
      <c r="C220" s="14">
        <v>3.592203</v>
      </c>
      <c r="D220" s="14">
        <v>4.1489310000000001</v>
      </c>
      <c r="E220" s="14">
        <v>3.9716050000000003</v>
      </c>
      <c r="F220" s="14">
        <v>3.64567</v>
      </c>
      <c r="G220" s="14">
        <v>2.8329610000000001</v>
      </c>
      <c r="H220" s="14">
        <v>1.252154</v>
      </c>
      <c r="I220" s="14">
        <v>1.1478200000000001</v>
      </c>
      <c r="J220" s="14">
        <v>1.141367</v>
      </c>
      <c r="K220" s="14">
        <v>0.81731200000000004</v>
      </c>
      <c r="L220" s="14">
        <v>1.385059</v>
      </c>
      <c r="M220" s="14">
        <v>1.1944250000000001</v>
      </c>
      <c r="N220" s="14">
        <v>1.0119279999999999</v>
      </c>
      <c r="O220" s="14">
        <v>0.92428299999999997</v>
      </c>
      <c r="P220" s="14">
        <v>1.285382</v>
      </c>
      <c r="Q220" s="14">
        <v>0.66427800000000004</v>
      </c>
      <c r="R220" s="14">
        <v>1.0730630000000001</v>
      </c>
      <c r="S220" s="14">
        <v>1.3975979999999999</v>
      </c>
      <c r="T220" s="14">
        <v>1.727082</v>
      </c>
      <c r="U220" s="14">
        <v>1.2797419999999999</v>
      </c>
      <c r="V220" s="14">
        <v>1.6062259999999999</v>
      </c>
      <c r="W220" s="14">
        <v>1.345029</v>
      </c>
      <c r="X220" s="14">
        <v>1.4848600000000001</v>
      </c>
      <c r="Y220" s="14">
        <v>1.4564619999999999</v>
      </c>
      <c r="Z220" s="14">
        <v>1.326816</v>
      </c>
      <c r="AA220" s="14">
        <v>5.7619990000000003</v>
      </c>
      <c r="AB220" s="14">
        <v>5.6863409999999996</v>
      </c>
      <c r="AC220" s="14">
        <v>3.09911</v>
      </c>
      <c r="AD220" s="14">
        <v>5.1000290000000001</v>
      </c>
      <c r="AE220" s="14">
        <v>4.8620580000000002</v>
      </c>
      <c r="AF220" s="14">
        <v>4.1000300000000003</v>
      </c>
      <c r="AG220" s="14">
        <v>5.579027</v>
      </c>
      <c r="AH220" s="14">
        <v>4.4537110000000002</v>
      </c>
      <c r="AI220" s="14">
        <v>4.5295839999999998</v>
      </c>
      <c r="AJ220" s="14">
        <v>5.15123</v>
      </c>
      <c r="AK220" s="14">
        <v>4.658201</v>
      </c>
      <c r="AL220" s="14">
        <v>2.312138</v>
      </c>
      <c r="AM220" s="14">
        <v>4.9339589999999998</v>
      </c>
      <c r="AN220" s="14">
        <v>4.9037620000000004</v>
      </c>
      <c r="AO220" s="14">
        <v>5.1336190000000004</v>
      </c>
      <c r="AP220" s="14">
        <v>3.9221659999999998</v>
      </c>
      <c r="AQ220" s="14">
        <v>5.1277480000000004</v>
      </c>
      <c r="AR220" s="14">
        <v>3.9312149999999999</v>
      </c>
      <c r="AS220" s="14">
        <v>2.7228490000000001</v>
      </c>
      <c r="AT220" s="14">
        <v>2.6737099999999998</v>
      </c>
      <c r="AU220" s="14">
        <v>1.661524</v>
      </c>
      <c r="AV220" s="14">
        <v>4.761069</v>
      </c>
      <c r="AW220" s="14">
        <v>2.1625589999999999</v>
      </c>
      <c r="AX220" s="14">
        <v>2.3609040000000001</v>
      </c>
      <c r="AY220" s="14">
        <v>2.3058529999999999</v>
      </c>
      <c r="AZ220" s="14">
        <v>3.8960499999999998</v>
      </c>
      <c r="BA220" s="14">
        <v>4.5139019999999999</v>
      </c>
      <c r="BB220" s="14">
        <v>3.7076030000000002</v>
      </c>
      <c r="BC220" s="14">
        <v>5.60121</v>
      </c>
      <c r="BD220" s="14">
        <v>5.778429</v>
      </c>
      <c r="BE220" s="14">
        <v>2.7398729999999998</v>
      </c>
      <c r="BF220" s="14">
        <v>2.9988480000000002</v>
      </c>
      <c r="BG220" s="14">
        <v>2.9988480000000002</v>
      </c>
      <c r="BH220" s="14">
        <v>2.6513119999999999</v>
      </c>
      <c r="BI220" s="14">
        <v>2.3198889999999999</v>
      </c>
      <c r="BJ220" s="14">
        <v>2.5250659999999998</v>
      </c>
      <c r="BK220" s="14">
        <v>3.0069590000000002</v>
      </c>
      <c r="BL220" s="14">
        <v>2.6048900000000001</v>
      </c>
      <c r="BM220" s="14">
        <v>3.521096</v>
      </c>
      <c r="BN220" s="14">
        <v>3.5008689999999998</v>
      </c>
      <c r="BO220" s="14">
        <v>2.693152</v>
      </c>
      <c r="BP220" s="14">
        <v>4.9494860000000003</v>
      </c>
      <c r="BQ220" s="14">
        <v>4.9318739999999996</v>
      </c>
      <c r="BR220" s="14">
        <v>2.4937719999999999</v>
      </c>
      <c r="BS220" s="14">
        <v>2.9302009999999998</v>
      </c>
      <c r="BT220" s="14">
        <v>4.0111699999999999</v>
      </c>
      <c r="BU220" s="14">
        <v>5.5405430000000004</v>
      </c>
      <c r="BV220" s="14">
        <v>3.3084099999999999</v>
      </c>
      <c r="BW220" s="14">
        <v>4.4789019999999997</v>
      </c>
      <c r="BX220" s="14">
        <v>7.8023530000000001</v>
      </c>
      <c r="BY220" s="14">
        <v>4.0723989999999999</v>
      </c>
      <c r="BZ220" s="14">
        <v>3.4870450000000002</v>
      </c>
      <c r="CA220" s="14">
        <v>3.5471210000000002</v>
      </c>
      <c r="CB220" s="14">
        <v>3.576606</v>
      </c>
      <c r="CC220" s="14">
        <v>3.3962400000000001</v>
      </c>
      <c r="CD220" s="14">
        <v>2.3785500000000002</v>
      </c>
    </row>
    <row r="221" spans="2:82">
      <c r="B221" s="1">
        <f t="shared" si="5"/>
        <v>132</v>
      </c>
      <c r="C221" s="14">
        <v>3.5853429999999999</v>
      </c>
      <c r="D221" s="14">
        <v>4.1179310000000005</v>
      </c>
      <c r="E221" s="14">
        <v>3.9633789999999998</v>
      </c>
      <c r="F221" s="14">
        <v>3.6401089999999998</v>
      </c>
      <c r="G221" s="14">
        <v>2.8353260000000002</v>
      </c>
      <c r="H221" s="14">
        <v>1.2392449999999999</v>
      </c>
      <c r="I221" s="14">
        <v>1.136001</v>
      </c>
      <c r="J221" s="14">
        <v>1.1351819999999999</v>
      </c>
      <c r="K221" s="14">
        <v>0.81506800000000001</v>
      </c>
      <c r="L221" s="14">
        <v>1.383974</v>
      </c>
      <c r="M221" s="14">
        <v>1.194529</v>
      </c>
      <c r="N221" s="14">
        <v>1.0129570000000001</v>
      </c>
      <c r="O221" s="14">
        <v>0.92189299999999996</v>
      </c>
      <c r="P221" s="14">
        <v>1.2865880000000001</v>
      </c>
      <c r="Q221" s="14">
        <v>0.66409499999999999</v>
      </c>
      <c r="R221" s="14">
        <v>1.0733820000000001</v>
      </c>
      <c r="S221" s="14">
        <v>1.394703</v>
      </c>
      <c r="T221" s="14">
        <v>1.7224600000000001</v>
      </c>
      <c r="U221" s="14">
        <v>1.276878</v>
      </c>
      <c r="V221" s="14">
        <v>1.6048070000000001</v>
      </c>
      <c r="W221" s="14">
        <v>1.342519</v>
      </c>
      <c r="X221" s="14">
        <v>1.4872099999999999</v>
      </c>
      <c r="Y221" s="14">
        <v>1.4621980000000001</v>
      </c>
      <c r="Z221" s="14">
        <v>1.3256399999999999</v>
      </c>
      <c r="AA221" s="14">
        <v>5.7263039999999998</v>
      </c>
      <c r="AB221" s="14">
        <v>5.6678699999999997</v>
      </c>
      <c r="AC221" s="14">
        <v>3.0829170000000001</v>
      </c>
      <c r="AD221" s="14">
        <v>5.0946400000000001</v>
      </c>
      <c r="AE221" s="14">
        <v>4.8371519999999997</v>
      </c>
      <c r="AF221" s="14">
        <v>4.0925750000000001</v>
      </c>
      <c r="AG221" s="14">
        <v>5.5741339999999999</v>
      </c>
      <c r="AH221" s="14">
        <v>4.4471959999999999</v>
      </c>
      <c r="AI221" s="14">
        <v>4.534224</v>
      </c>
      <c r="AJ221" s="14">
        <v>5.1189869999999997</v>
      </c>
      <c r="AK221" s="14">
        <v>4.6582039999999996</v>
      </c>
      <c r="AL221" s="14">
        <v>2.2876210000000001</v>
      </c>
      <c r="AM221" s="14">
        <v>4.8698920000000001</v>
      </c>
      <c r="AN221" s="14">
        <v>4.8706649999999998</v>
      </c>
      <c r="AO221" s="14">
        <v>5.1048450000000001</v>
      </c>
      <c r="AP221" s="14">
        <v>3.9234260000000001</v>
      </c>
      <c r="AQ221" s="14">
        <v>5.0867269999999998</v>
      </c>
      <c r="AR221" s="14">
        <v>3.9214869999999999</v>
      </c>
      <c r="AS221" s="14">
        <v>2.7028479999999999</v>
      </c>
      <c r="AT221" s="14">
        <v>2.663592</v>
      </c>
      <c r="AU221" s="14">
        <v>1.6592100000000001</v>
      </c>
      <c r="AV221" s="14">
        <v>4.730213</v>
      </c>
      <c r="AW221" s="14">
        <v>2.107726</v>
      </c>
      <c r="AX221" s="14">
        <v>2.345564</v>
      </c>
      <c r="AY221" s="14">
        <v>2.298451</v>
      </c>
      <c r="AZ221" s="14">
        <v>3.8641999999999999</v>
      </c>
      <c r="BA221" s="14">
        <v>4.5179049999999998</v>
      </c>
      <c r="BB221" s="14">
        <v>3.6989000000000001</v>
      </c>
      <c r="BC221" s="14">
        <v>5.5865340000000003</v>
      </c>
      <c r="BD221" s="14">
        <v>5.7622850000000003</v>
      </c>
      <c r="BE221" s="14">
        <v>2.7084290000000002</v>
      </c>
      <c r="BF221" s="14">
        <v>2.9958049999999998</v>
      </c>
      <c r="BG221" s="14">
        <v>2.9958049999999998</v>
      </c>
      <c r="BH221" s="14">
        <v>2.6468129999999999</v>
      </c>
      <c r="BI221" s="14">
        <v>2.306206</v>
      </c>
      <c r="BJ221" s="14">
        <v>2.524216</v>
      </c>
      <c r="BK221" s="14">
        <v>2.989045</v>
      </c>
      <c r="BL221" s="14">
        <v>2.5952419999999998</v>
      </c>
      <c r="BM221" s="14">
        <v>3.5236230000000002</v>
      </c>
      <c r="BN221" s="14">
        <v>3.491981</v>
      </c>
      <c r="BO221" s="14">
        <v>2.68309</v>
      </c>
      <c r="BP221" s="14">
        <v>4.9268739999999998</v>
      </c>
      <c r="BQ221" s="14">
        <v>4.9169400000000003</v>
      </c>
      <c r="BR221" s="14">
        <v>2.475238</v>
      </c>
      <c r="BS221" s="14">
        <v>2.8864489999999998</v>
      </c>
      <c r="BT221" s="14">
        <v>3.9429599999999998</v>
      </c>
      <c r="BU221" s="14">
        <v>5.5292459999999997</v>
      </c>
      <c r="BV221" s="14">
        <v>3.2871190000000001</v>
      </c>
      <c r="BW221" s="14">
        <v>4.4502629999999996</v>
      </c>
      <c r="BX221" s="14">
        <v>7.771973</v>
      </c>
      <c r="BY221" s="14">
        <v>4.0444329999999997</v>
      </c>
      <c r="BZ221" s="14">
        <v>3.4653019999999999</v>
      </c>
      <c r="CA221" s="14">
        <v>3.5450970000000002</v>
      </c>
      <c r="CB221" s="14">
        <v>3.5450490000000001</v>
      </c>
      <c r="CC221" s="14">
        <v>3.3712909999999998</v>
      </c>
      <c r="CD221" s="14">
        <v>2.349707</v>
      </c>
    </row>
    <row r="222" spans="2:82">
      <c r="B222" s="1">
        <f t="shared" si="5"/>
        <v>135</v>
      </c>
      <c r="C222" s="14">
        <v>3.5809829999999998</v>
      </c>
      <c r="D222" s="14">
        <v>4.1227939999999998</v>
      </c>
      <c r="E222" s="14">
        <v>3.9620379999999997</v>
      </c>
      <c r="F222" s="14">
        <v>3.6436039999999998</v>
      </c>
      <c r="G222" s="14">
        <v>2.838775</v>
      </c>
      <c r="H222" s="14">
        <v>1.2392019999999999</v>
      </c>
      <c r="I222" s="14">
        <v>1.133173</v>
      </c>
      <c r="J222" s="14">
        <v>1.1362920000000001</v>
      </c>
      <c r="K222" s="14">
        <v>0.81575200000000003</v>
      </c>
      <c r="L222" s="14">
        <v>1.385891</v>
      </c>
      <c r="M222" s="14">
        <v>1.196339</v>
      </c>
      <c r="N222" s="14">
        <v>1.0186930000000001</v>
      </c>
      <c r="O222" s="14">
        <v>0.91942999999999997</v>
      </c>
      <c r="P222" s="14">
        <v>1.28521</v>
      </c>
      <c r="Q222" s="14">
        <v>0.66313200000000005</v>
      </c>
      <c r="R222" s="14">
        <v>1.0730729999999999</v>
      </c>
      <c r="S222" s="14">
        <v>1.391737</v>
      </c>
      <c r="T222" s="14">
        <v>1.722199</v>
      </c>
      <c r="U222" s="14">
        <v>1.2758879999999999</v>
      </c>
      <c r="V222" s="14">
        <v>1.601467</v>
      </c>
      <c r="W222" s="14">
        <v>1.3396060000000001</v>
      </c>
      <c r="X222" s="14">
        <v>1.49014</v>
      </c>
      <c r="Y222" s="14">
        <v>1.467503</v>
      </c>
      <c r="Z222" s="14">
        <v>1.330503</v>
      </c>
      <c r="AA222" s="14">
        <v>5.6835209999999998</v>
      </c>
      <c r="AB222" s="14">
        <v>5.6262670000000004</v>
      </c>
      <c r="AC222" s="14">
        <v>3.0606749999999998</v>
      </c>
      <c r="AD222" s="14">
        <v>5.067558</v>
      </c>
      <c r="AE222" s="14">
        <v>4.7864560000000003</v>
      </c>
      <c r="AF222" s="14">
        <v>4.0762859999999996</v>
      </c>
      <c r="AG222" s="14">
        <v>5.5240229999999997</v>
      </c>
      <c r="AH222" s="14">
        <v>4.4252359999999999</v>
      </c>
      <c r="AI222" s="14">
        <v>4.495762</v>
      </c>
      <c r="AJ222" s="14">
        <v>5.0860070000000004</v>
      </c>
      <c r="AK222" s="14">
        <v>4.6249079999999996</v>
      </c>
      <c r="AL222" s="14">
        <v>2.2702490000000002</v>
      </c>
      <c r="AM222" s="14">
        <v>4.8431800000000003</v>
      </c>
      <c r="AN222" s="14">
        <v>4.8598999999999997</v>
      </c>
      <c r="AO222" s="14">
        <v>5.099418</v>
      </c>
      <c r="AP222" s="14">
        <v>3.934552</v>
      </c>
      <c r="AQ222" s="14">
        <v>5.077089</v>
      </c>
      <c r="AR222" s="14">
        <v>3.900541</v>
      </c>
      <c r="AS222" s="14">
        <v>2.6947130000000001</v>
      </c>
      <c r="AT222" s="14">
        <v>2.6623540000000001</v>
      </c>
      <c r="AU222" s="14">
        <v>1.657324</v>
      </c>
      <c r="AV222" s="14">
        <v>4.7281849999999999</v>
      </c>
      <c r="AW222" s="14">
        <v>2.0646930000000001</v>
      </c>
      <c r="AX222" s="14">
        <v>2.3353929999999998</v>
      </c>
      <c r="AY222" s="14">
        <v>2.3013439999999998</v>
      </c>
      <c r="AZ222" s="14">
        <v>3.8450639999999998</v>
      </c>
      <c r="BA222" s="14">
        <v>4.5188059999999997</v>
      </c>
      <c r="BB222" s="14">
        <v>3.6996769999999999</v>
      </c>
      <c r="BC222" s="14">
        <v>5.6052790000000003</v>
      </c>
      <c r="BD222" s="14">
        <v>5.7613979999999998</v>
      </c>
      <c r="BE222" s="14">
        <v>2.6874099999999999</v>
      </c>
      <c r="BF222" s="14">
        <v>3.0019900000000002</v>
      </c>
      <c r="BG222" s="14">
        <v>3.0019900000000002</v>
      </c>
      <c r="BH222" s="14">
        <v>2.651316</v>
      </c>
      <c r="BI222" s="14">
        <v>2.3097439999999998</v>
      </c>
      <c r="BJ222" s="14">
        <v>2.5250170000000001</v>
      </c>
      <c r="BK222" s="14">
        <v>3.00373</v>
      </c>
      <c r="BL222" s="14">
        <v>2.5771090000000001</v>
      </c>
      <c r="BM222" s="14">
        <v>3.5115449999999999</v>
      </c>
      <c r="BN222" s="14">
        <v>3.4888029999999999</v>
      </c>
      <c r="BO222" s="14">
        <v>2.6854819999999999</v>
      </c>
      <c r="BP222" s="14">
        <v>4.9281550000000003</v>
      </c>
      <c r="BQ222" s="14">
        <v>4.9213930000000001</v>
      </c>
      <c r="BR222" s="14">
        <v>2.4552610000000001</v>
      </c>
      <c r="BS222" s="14">
        <v>2.8668119999999999</v>
      </c>
      <c r="BT222" s="14">
        <v>3.867896</v>
      </c>
      <c r="BU222" s="14">
        <v>5.5047509999999997</v>
      </c>
      <c r="BV222" s="14">
        <v>3.2897699999999999</v>
      </c>
      <c r="BW222" s="14">
        <v>4.4398679999999997</v>
      </c>
      <c r="BX222" s="14">
        <v>7.7852160000000001</v>
      </c>
      <c r="BY222" s="14">
        <v>4.0551779999999997</v>
      </c>
      <c r="BZ222" s="14">
        <v>3.4802029999999999</v>
      </c>
      <c r="CA222" s="14">
        <v>3.5488080000000002</v>
      </c>
      <c r="CB222" s="14">
        <v>3.538707</v>
      </c>
      <c r="CC222" s="14">
        <v>3.3476569999999999</v>
      </c>
      <c r="CD222" s="14">
        <v>2.3800089999999998</v>
      </c>
    </row>
    <row r="223" spans="2:82">
      <c r="B223" s="1">
        <f t="shared" si="5"/>
        <v>138</v>
      </c>
      <c r="C223" s="14">
        <v>3.5778460000000001</v>
      </c>
      <c r="D223" s="14">
        <v>4.1150890000000002</v>
      </c>
      <c r="E223" s="14">
        <v>3.9537990000000001</v>
      </c>
      <c r="F223" s="14">
        <v>3.639942</v>
      </c>
      <c r="G223" s="14">
        <v>2.8372760000000001</v>
      </c>
      <c r="H223" s="14">
        <v>1.231284</v>
      </c>
      <c r="I223" s="14">
        <v>1.1270210000000001</v>
      </c>
      <c r="J223" s="14">
        <v>1.1288469999999999</v>
      </c>
      <c r="K223" s="14">
        <v>0.81485399999999997</v>
      </c>
      <c r="L223" s="14">
        <v>1.385613</v>
      </c>
      <c r="M223" s="14">
        <v>1.1972160000000001</v>
      </c>
      <c r="N223" s="14">
        <v>1.0252699999999999</v>
      </c>
      <c r="O223" s="14">
        <v>0.91653600000000002</v>
      </c>
      <c r="P223" s="14">
        <v>1.278661</v>
      </c>
      <c r="Q223" s="14">
        <v>0.65849500000000005</v>
      </c>
      <c r="R223" s="14">
        <v>1.071993</v>
      </c>
      <c r="S223" s="14">
        <v>1.394226</v>
      </c>
      <c r="T223" s="14">
        <v>1.7224489999999999</v>
      </c>
      <c r="U223" s="14">
        <v>1.2765120000000001</v>
      </c>
      <c r="V223" s="14">
        <v>1.602511</v>
      </c>
      <c r="W223" s="14">
        <v>1.339966</v>
      </c>
      <c r="X223" s="14">
        <v>1.4935290000000001</v>
      </c>
      <c r="Y223" s="14">
        <v>1.4751179999999999</v>
      </c>
      <c r="Z223" s="14">
        <v>1.3295680000000001</v>
      </c>
      <c r="AA223" s="14">
        <v>5.645607</v>
      </c>
      <c r="AB223" s="14">
        <v>5.5920399999999999</v>
      </c>
      <c r="AC223" s="14">
        <v>3.051377</v>
      </c>
      <c r="AD223" s="14">
        <v>5.0394889999999997</v>
      </c>
      <c r="AE223" s="14">
        <v>4.746359</v>
      </c>
      <c r="AF223" s="14">
        <v>4.056095</v>
      </c>
      <c r="AG223" s="14">
        <v>5.5043749999999996</v>
      </c>
      <c r="AH223" s="14">
        <v>4.393383</v>
      </c>
      <c r="AI223" s="14">
        <v>4.485023</v>
      </c>
      <c r="AJ223" s="14">
        <v>5.0718990000000002</v>
      </c>
      <c r="AK223" s="14">
        <v>4.6134510000000004</v>
      </c>
      <c r="AL223" s="14">
        <v>2.2633519999999998</v>
      </c>
      <c r="AM223" s="14">
        <v>4.8342910000000003</v>
      </c>
      <c r="AN223" s="14">
        <v>4.856636</v>
      </c>
      <c r="AO223" s="14">
        <v>5.1066940000000001</v>
      </c>
      <c r="AP223" s="14">
        <v>3.9413960000000001</v>
      </c>
      <c r="AQ223" s="14">
        <v>5.0848959999999996</v>
      </c>
      <c r="AR223" s="14">
        <v>3.893052</v>
      </c>
      <c r="AS223" s="14">
        <v>2.6812960000000001</v>
      </c>
      <c r="AT223" s="14">
        <v>2.67001</v>
      </c>
      <c r="AU223" s="14">
        <v>1.6572739999999999</v>
      </c>
      <c r="AV223" s="14">
        <v>4.7397260000000001</v>
      </c>
      <c r="AW223" s="14">
        <v>2.035736</v>
      </c>
      <c r="AX223" s="14">
        <v>2.3419759999999998</v>
      </c>
      <c r="AY223" s="14">
        <v>2.2972709999999998</v>
      </c>
      <c r="AZ223" s="14">
        <v>3.8119559999999999</v>
      </c>
      <c r="BA223" s="14">
        <v>4.5043939999999996</v>
      </c>
      <c r="BB223" s="14">
        <v>3.6856360000000001</v>
      </c>
      <c r="BC223" s="14">
        <v>5.5860839999999996</v>
      </c>
      <c r="BD223" s="14">
        <v>5.7623870000000004</v>
      </c>
      <c r="BE223" s="14">
        <v>2.662061</v>
      </c>
      <c r="BF223" s="14">
        <v>2.993773</v>
      </c>
      <c r="BG223" s="14">
        <v>2.993773</v>
      </c>
      <c r="BH223" s="14">
        <v>2.6433779999999998</v>
      </c>
      <c r="BI223" s="14">
        <v>2.3019259999999999</v>
      </c>
      <c r="BJ223" s="14">
        <v>2.5249769999999998</v>
      </c>
      <c r="BK223" s="14">
        <v>2.9898199999999999</v>
      </c>
      <c r="BL223" s="14">
        <v>2.5609120000000001</v>
      </c>
      <c r="BM223" s="14">
        <v>3.4927999999999999</v>
      </c>
      <c r="BN223" s="14">
        <v>3.485919</v>
      </c>
      <c r="BO223" s="14">
        <v>2.6891940000000001</v>
      </c>
      <c r="BP223" s="14">
        <v>4.9150070000000001</v>
      </c>
      <c r="BQ223" s="14">
        <v>4.9050820000000002</v>
      </c>
      <c r="BR223" s="14">
        <v>2.4274079999999998</v>
      </c>
      <c r="BS223" s="14">
        <v>2.8317580000000002</v>
      </c>
      <c r="BT223" s="14">
        <v>3.8111570000000001</v>
      </c>
      <c r="BU223" s="14">
        <v>5.483276</v>
      </c>
      <c r="BV223" s="14">
        <v>3.2910879999999998</v>
      </c>
      <c r="BW223" s="14">
        <v>4.4592080000000003</v>
      </c>
      <c r="BX223" s="14">
        <v>7.7888570000000001</v>
      </c>
      <c r="BY223" s="14">
        <v>4.0458150000000002</v>
      </c>
      <c r="BZ223" s="14">
        <v>3.4745590000000002</v>
      </c>
      <c r="CA223" s="14">
        <v>3.5468600000000001</v>
      </c>
      <c r="CB223" s="14">
        <v>3.5419640000000001</v>
      </c>
      <c r="CC223" s="14">
        <v>3.3668930000000001</v>
      </c>
      <c r="CD223" s="14">
        <v>2.346733</v>
      </c>
    </row>
    <row r="224" spans="2:82">
      <c r="B224" s="1">
        <f t="shared" si="5"/>
        <v>141</v>
      </c>
      <c r="C224" s="14">
        <v>3.5777580000000002</v>
      </c>
      <c r="D224" s="14">
        <v>4.1215799999999998</v>
      </c>
      <c r="E224" s="14">
        <v>3.9564950000000003</v>
      </c>
      <c r="F224" s="14">
        <v>3.6415489999999999</v>
      </c>
      <c r="G224" s="14">
        <v>2.837831</v>
      </c>
      <c r="H224" s="14">
        <v>1.231144</v>
      </c>
      <c r="I224" s="14">
        <v>1.1294200000000001</v>
      </c>
      <c r="J224" s="14">
        <v>1.1299870000000001</v>
      </c>
      <c r="K224" s="14">
        <v>0.81275399999999998</v>
      </c>
      <c r="L224" s="14">
        <v>1.389718</v>
      </c>
      <c r="M224" s="14">
        <v>1.1993450000000001</v>
      </c>
      <c r="N224" s="14">
        <v>1.031183</v>
      </c>
      <c r="O224" s="14">
        <v>0.91504200000000002</v>
      </c>
      <c r="P224" s="14">
        <v>1.283377</v>
      </c>
      <c r="Q224" s="14">
        <v>0.65947800000000001</v>
      </c>
      <c r="R224" s="14">
        <v>1.0732870000000001</v>
      </c>
      <c r="S224" s="14">
        <v>1.3928720000000001</v>
      </c>
      <c r="T224" s="14">
        <v>1.720316</v>
      </c>
      <c r="U224" s="14">
        <v>1.2779469999999999</v>
      </c>
      <c r="V224" s="14">
        <v>1.6017220000000001</v>
      </c>
      <c r="W224" s="14">
        <v>1.343845</v>
      </c>
      <c r="X224" s="14">
        <v>1.495941</v>
      </c>
      <c r="Y224" s="14">
        <v>1.4782599999999999</v>
      </c>
      <c r="Z224" s="14">
        <v>1.330036</v>
      </c>
      <c r="AA224" s="14">
        <v>5.6203190000000003</v>
      </c>
      <c r="AB224" s="14">
        <v>5.5825199999999997</v>
      </c>
      <c r="AC224" s="14">
        <v>3.0970059999999999</v>
      </c>
      <c r="AD224" s="14">
        <v>5.0205229999999998</v>
      </c>
      <c r="AE224" s="14">
        <v>4.7202080000000004</v>
      </c>
      <c r="AF224" s="14">
        <v>4.0715130000000004</v>
      </c>
      <c r="AG224" s="14">
        <v>5.5119309999999997</v>
      </c>
      <c r="AH224" s="14">
        <v>4.4046649999999996</v>
      </c>
      <c r="AI224" s="14">
        <v>4.4891940000000004</v>
      </c>
      <c r="AJ224" s="14">
        <v>5.0772040000000001</v>
      </c>
      <c r="AK224" s="14">
        <v>4.6113210000000002</v>
      </c>
      <c r="AL224" s="14">
        <v>2.2517689999999999</v>
      </c>
      <c r="AM224" s="14">
        <v>4.806978</v>
      </c>
      <c r="AN224" s="14">
        <v>4.8391029999999997</v>
      </c>
      <c r="AO224" s="14">
        <v>5.0838580000000002</v>
      </c>
      <c r="AP224" s="14">
        <v>3.9209230000000002</v>
      </c>
      <c r="AQ224" s="14">
        <v>5.0508759999999997</v>
      </c>
      <c r="AR224" s="14">
        <v>3.8487740000000001</v>
      </c>
      <c r="AS224" s="14">
        <v>2.6741090000000001</v>
      </c>
      <c r="AT224" s="14">
        <v>2.6522230000000002</v>
      </c>
      <c r="AU224" s="14">
        <v>1.655189</v>
      </c>
      <c r="AV224" s="14">
        <v>4.7240180000000001</v>
      </c>
      <c r="AW224" s="14">
        <v>2.008543</v>
      </c>
      <c r="AX224" s="14">
        <v>2.3260869999999998</v>
      </c>
      <c r="AY224" s="14">
        <v>2.279525</v>
      </c>
      <c r="AZ224" s="14">
        <v>3.7819660000000002</v>
      </c>
      <c r="BA224" s="14">
        <v>4.4949479999999999</v>
      </c>
      <c r="BB224" s="14">
        <v>3.6676959999999998</v>
      </c>
      <c r="BC224" s="14">
        <v>5.5615290000000002</v>
      </c>
      <c r="BD224" s="14">
        <v>5.7350680000000001</v>
      </c>
      <c r="BE224" s="14">
        <v>2.642344</v>
      </c>
      <c r="BF224" s="14">
        <v>2.9888590000000002</v>
      </c>
      <c r="BG224" s="14">
        <v>2.9888590000000002</v>
      </c>
      <c r="BH224" s="14">
        <v>2.6407729999999998</v>
      </c>
      <c r="BI224" s="14">
        <v>2.2992089999999998</v>
      </c>
      <c r="BJ224" s="14">
        <v>2.5189530000000002</v>
      </c>
      <c r="BK224" s="14">
        <v>2.9869289999999999</v>
      </c>
      <c r="BL224" s="14">
        <v>2.5575540000000001</v>
      </c>
      <c r="BM224" s="14">
        <v>3.4929839999999999</v>
      </c>
      <c r="BN224" s="14">
        <v>3.4703940000000002</v>
      </c>
      <c r="BO224" s="14">
        <v>2.6766719999999999</v>
      </c>
      <c r="BP224" s="14">
        <v>4.9190820000000004</v>
      </c>
      <c r="BQ224" s="14">
        <v>4.9071290000000003</v>
      </c>
      <c r="BR224" s="14">
        <v>2.4173749999999998</v>
      </c>
      <c r="BS224" s="14">
        <v>2.800459</v>
      </c>
      <c r="BT224" s="14">
        <v>3.767541</v>
      </c>
      <c r="BU224" s="14">
        <v>5.4875639999999999</v>
      </c>
      <c r="BV224" s="14">
        <v>3.288065</v>
      </c>
      <c r="BW224" s="14">
        <v>4.4388779999999999</v>
      </c>
      <c r="BX224" s="14">
        <v>7.7733509999999999</v>
      </c>
      <c r="BY224" s="14">
        <v>4.0402050000000003</v>
      </c>
      <c r="BZ224" s="14">
        <v>3.4683199999999998</v>
      </c>
      <c r="CA224" s="14">
        <v>3.5373709999999998</v>
      </c>
      <c r="CB224" s="14">
        <v>3.5516990000000002</v>
      </c>
      <c r="CC224" s="14">
        <v>3.3731040000000001</v>
      </c>
      <c r="CD224" s="14">
        <v>2.3654570000000001</v>
      </c>
    </row>
    <row r="225" spans="2:82">
      <c r="B225" s="1">
        <f t="shared" si="5"/>
        <v>144</v>
      </c>
      <c r="C225" s="14">
        <v>3.5619709999999998</v>
      </c>
      <c r="D225" s="14">
        <v>4.1174660000000003</v>
      </c>
      <c r="E225" s="14">
        <v>3.9571240000000003</v>
      </c>
      <c r="F225" s="14">
        <v>3.6410640000000001</v>
      </c>
      <c r="G225" s="14">
        <v>2.8394569999999999</v>
      </c>
      <c r="H225" s="14">
        <v>1.228375</v>
      </c>
      <c r="I225" s="14">
        <v>1.137041</v>
      </c>
      <c r="J225" s="14">
        <v>1.1313569999999999</v>
      </c>
      <c r="K225" s="14">
        <v>0.81293700000000002</v>
      </c>
      <c r="L225" s="14">
        <v>1.3907309999999999</v>
      </c>
      <c r="M225" s="14">
        <v>1.1992069999999999</v>
      </c>
      <c r="N225" s="14">
        <v>1.0335840000000001</v>
      </c>
      <c r="O225" s="14">
        <v>0.91427599999999998</v>
      </c>
      <c r="P225" s="14">
        <v>1.2836909999999999</v>
      </c>
      <c r="Q225" s="14">
        <v>0.65715800000000002</v>
      </c>
      <c r="R225" s="14">
        <v>1.0733889999999999</v>
      </c>
      <c r="S225" s="14">
        <v>1.388903</v>
      </c>
      <c r="T225" s="14">
        <v>1.7183919999999999</v>
      </c>
      <c r="U225" s="14">
        <v>1.2767850000000001</v>
      </c>
      <c r="V225" s="14">
        <v>1.6008089999999999</v>
      </c>
      <c r="W225" s="14">
        <v>1.343499</v>
      </c>
      <c r="X225" s="14">
        <v>1.4942839999999999</v>
      </c>
      <c r="Y225" s="14">
        <v>1.480037</v>
      </c>
      <c r="Z225" s="14">
        <v>1.331788</v>
      </c>
      <c r="AA225" s="14">
        <v>5.5956429999999999</v>
      </c>
      <c r="AB225" s="14">
        <v>5.5455180000000004</v>
      </c>
      <c r="AC225" s="14">
        <v>3.145918</v>
      </c>
      <c r="AD225" s="14">
        <v>4.9873089999999998</v>
      </c>
      <c r="AE225" s="14">
        <v>4.6816060000000004</v>
      </c>
      <c r="AF225" s="14">
        <v>4.0525070000000003</v>
      </c>
      <c r="AG225" s="14">
        <v>5.4858669999999998</v>
      </c>
      <c r="AH225" s="14">
        <v>4.3759899999999998</v>
      </c>
      <c r="AI225" s="14">
        <v>4.4755750000000001</v>
      </c>
      <c r="AJ225" s="14">
        <v>5.0529669999999998</v>
      </c>
      <c r="AK225" s="14">
        <v>4.5909139999999997</v>
      </c>
      <c r="AL225" s="14">
        <v>2.2320709999999999</v>
      </c>
      <c r="AM225" s="14">
        <v>4.7708310000000003</v>
      </c>
      <c r="AN225" s="14">
        <v>4.8103870000000004</v>
      </c>
      <c r="AO225" s="14">
        <v>5.0603449999999999</v>
      </c>
      <c r="AP225" s="14">
        <v>3.8846889999999998</v>
      </c>
      <c r="AQ225" s="14">
        <v>5.0188569999999997</v>
      </c>
      <c r="AR225" s="14">
        <v>3.799776</v>
      </c>
      <c r="AS225" s="14">
        <v>2.664952</v>
      </c>
      <c r="AT225" s="14">
        <v>2.642801</v>
      </c>
      <c r="AU225" s="14">
        <v>1.6539079999999999</v>
      </c>
      <c r="AV225" s="14">
        <v>4.7063119999999996</v>
      </c>
      <c r="AW225" s="14">
        <v>2.0083730000000002</v>
      </c>
      <c r="AX225" s="14">
        <v>2.3331789999999999</v>
      </c>
      <c r="AY225" s="14">
        <v>2.2818830000000001</v>
      </c>
      <c r="AZ225" s="14">
        <v>3.7770860000000002</v>
      </c>
      <c r="BA225" s="14">
        <v>4.5050850000000002</v>
      </c>
      <c r="BB225" s="14">
        <v>3.6724269999999999</v>
      </c>
      <c r="BC225" s="14">
        <v>5.583043</v>
      </c>
      <c r="BD225" s="14">
        <v>5.7384149999999998</v>
      </c>
      <c r="BE225" s="14">
        <v>2.6292559999999998</v>
      </c>
      <c r="BF225" s="14">
        <v>2.99593</v>
      </c>
      <c r="BG225" s="14">
        <v>2.99593</v>
      </c>
      <c r="BH225" s="14">
        <v>2.6449419999999999</v>
      </c>
      <c r="BI225" s="14">
        <v>2.2954219999999999</v>
      </c>
      <c r="BJ225" s="14">
        <v>2.5239769999999999</v>
      </c>
      <c r="BK225" s="14">
        <v>3.0052409999999998</v>
      </c>
      <c r="BL225" s="14">
        <v>2.5641560000000001</v>
      </c>
      <c r="BM225" s="14">
        <v>3.498545</v>
      </c>
      <c r="BN225" s="14">
        <v>3.4737149999999999</v>
      </c>
      <c r="BO225" s="14">
        <v>2.6712509999999998</v>
      </c>
      <c r="BP225" s="14">
        <v>4.9301180000000002</v>
      </c>
      <c r="BQ225" s="14">
        <v>4.9211960000000001</v>
      </c>
      <c r="BR225" s="14">
        <v>2.4136160000000002</v>
      </c>
      <c r="BS225" s="14">
        <v>2.7661389999999999</v>
      </c>
      <c r="BT225" s="14">
        <v>3.700396</v>
      </c>
      <c r="BU225" s="14">
        <v>5.4559340000000001</v>
      </c>
      <c r="BV225" s="14">
        <v>3.2885450000000001</v>
      </c>
      <c r="BW225" s="14">
        <v>4.4359599999999997</v>
      </c>
      <c r="BX225" s="14">
        <v>7.7820280000000004</v>
      </c>
      <c r="BY225" s="14">
        <v>4.0319229999999999</v>
      </c>
      <c r="BZ225" s="14">
        <v>3.4596110000000002</v>
      </c>
      <c r="CA225" s="14">
        <v>3.532705</v>
      </c>
      <c r="CB225" s="14">
        <v>3.4872920000000001</v>
      </c>
      <c r="CC225" s="14">
        <v>3.3278319999999999</v>
      </c>
      <c r="CD225" s="14">
        <v>2.3572009999999999</v>
      </c>
    </row>
    <row r="226" spans="2:82">
      <c r="B226" s="1">
        <f t="shared" si="5"/>
        <v>147</v>
      </c>
      <c r="C226" s="14">
        <v>3.5597219999999998</v>
      </c>
      <c r="D226" s="14">
        <v>4.1171249999999997</v>
      </c>
      <c r="E226" s="14">
        <v>3.9541029999999999</v>
      </c>
      <c r="F226" s="14">
        <v>3.6376309999999998</v>
      </c>
      <c r="G226" s="14">
        <v>2.8364989999999999</v>
      </c>
      <c r="H226" s="14">
        <v>1.2289870000000001</v>
      </c>
      <c r="I226" s="14">
        <v>1.1389050000000001</v>
      </c>
      <c r="J226" s="14">
        <v>1.1306590000000001</v>
      </c>
      <c r="K226" s="14">
        <v>0.80763200000000002</v>
      </c>
      <c r="L226" s="14">
        <v>1.388361</v>
      </c>
      <c r="M226" s="14">
        <v>1.198723</v>
      </c>
      <c r="N226" s="14">
        <v>1.0396719999999999</v>
      </c>
      <c r="O226" s="14">
        <v>0.91546499999999997</v>
      </c>
      <c r="P226" s="14">
        <v>1.2820309999999999</v>
      </c>
      <c r="Q226" s="14">
        <v>0.65561000000000003</v>
      </c>
      <c r="R226" s="14">
        <v>1.072697</v>
      </c>
      <c r="S226" s="14">
        <v>1.3875999999999999</v>
      </c>
      <c r="T226" s="14">
        <v>1.7173080000000001</v>
      </c>
      <c r="U226" s="14">
        <v>1.276146</v>
      </c>
      <c r="V226" s="14">
        <v>1.603756</v>
      </c>
      <c r="W226" s="14">
        <v>1.3371170000000001</v>
      </c>
      <c r="X226" s="14">
        <v>1.4995700000000001</v>
      </c>
      <c r="Y226" s="14">
        <v>1.4847429999999999</v>
      </c>
      <c r="Z226" s="14">
        <v>1.330635</v>
      </c>
      <c r="AA226" s="14">
        <v>5.5380960000000004</v>
      </c>
      <c r="AB226" s="14">
        <v>5.5265680000000001</v>
      </c>
      <c r="AC226" s="14">
        <v>3.1024769999999999</v>
      </c>
      <c r="AD226" s="14">
        <v>4.9724769999999996</v>
      </c>
      <c r="AE226" s="14">
        <v>4.6446389999999997</v>
      </c>
      <c r="AF226" s="14">
        <v>4.0542160000000003</v>
      </c>
      <c r="AG226" s="14">
        <v>5.4737520000000002</v>
      </c>
      <c r="AH226" s="14">
        <v>4.3772669999999998</v>
      </c>
      <c r="AI226" s="14">
        <v>4.4609629999999996</v>
      </c>
      <c r="AJ226" s="14">
        <v>5.0436930000000002</v>
      </c>
      <c r="AK226" s="14">
        <v>4.5868330000000004</v>
      </c>
      <c r="AL226" s="14">
        <v>2.2313499999999999</v>
      </c>
      <c r="AM226" s="14">
        <v>4.7175479999999999</v>
      </c>
      <c r="AN226" s="14">
        <v>4.8060609999999997</v>
      </c>
      <c r="AO226" s="14">
        <v>5.0368779999999997</v>
      </c>
      <c r="AP226" s="14">
        <v>3.864906</v>
      </c>
      <c r="AQ226" s="14">
        <v>5.0043850000000001</v>
      </c>
      <c r="AR226" s="14">
        <v>3.7551640000000002</v>
      </c>
      <c r="AS226" s="14">
        <v>2.6606260000000002</v>
      </c>
      <c r="AT226" s="14">
        <v>2.6329729999999998</v>
      </c>
      <c r="AU226" s="14">
        <v>1.6473640000000001</v>
      </c>
      <c r="AV226" s="14">
        <v>4.7017220000000002</v>
      </c>
      <c r="AW226" s="14">
        <v>2.0057079999999998</v>
      </c>
      <c r="AX226" s="14">
        <v>2.3311660000000001</v>
      </c>
      <c r="AY226" s="14">
        <v>2.2834639999999999</v>
      </c>
      <c r="AZ226" s="14">
        <v>3.7380529999999998</v>
      </c>
      <c r="BA226" s="14">
        <v>4.4830579999999998</v>
      </c>
      <c r="BB226" s="14">
        <v>3.660847</v>
      </c>
      <c r="BC226" s="14">
        <v>5.5544310000000001</v>
      </c>
      <c r="BD226" s="14">
        <v>5.7347469999999996</v>
      </c>
      <c r="BE226" s="14">
        <v>2.6075309999999998</v>
      </c>
      <c r="BF226" s="14">
        <v>2.9907020000000002</v>
      </c>
      <c r="BG226" s="14">
        <v>2.9907020000000002</v>
      </c>
      <c r="BH226" s="14">
        <v>2.6383320000000001</v>
      </c>
      <c r="BI226" s="14">
        <v>2.2912669999999999</v>
      </c>
      <c r="BJ226" s="14">
        <v>2.5146630000000001</v>
      </c>
      <c r="BK226" s="14">
        <v>2.9985270000000002</v>
      </c>
      <c r="BL226" s="14">
        <v>2.5580349999999998</v>
      </c>
      <c r="BM226" s="14">
        <v>3.4849130000000001</v>
      </c>
      <c r="BN226" s="14">
        <v>3.4638879999999999</v>
      </c>
      <c r="BO226" s="14">
        <v>2.6668159999999999</v>
      </c>
      <c r="BP226" s="14">
        <v>4.9232129999999996</v>
      </c>
      <c r="BQ226" s="14">
        <v>4.9115570000000002</v>
      </c>
      <c r="BR226" s="14">
        <v>2.4093719999999998</v>
      </c>
      <c r="BS226" s="14">
        <v>2.7322630000000001</v>
      </c>
      <c r="BT226" s="14">
        <v>3.641937</v>
      </c>
      <c r="BU226" s="14">
        <v>5.4307949999999998</v>
      </c>
      <c r="BV226" s="14">
        <v>3.2823000000000002</v>
      </c>
      <c r="BW226" s="14">
        <v>4.4280689999999998</v>
      </c>
      <c r="BX226" s="14">
        <v>7.7816919999999996</v>
      </c>
      <c r="BY226" s="14">
        <v>4.038157</v>
      </c>
      <c r="BZ226" s="14">
        <v>3.4576340000000001</v>
      </c>
      <c r="CA226" s="14">
        <v>3.5487220000000002</v>
      </c>
      <c r="CB226" s="14">
        <v>3.491377</v>
      </c>
      <c r="CC226" s="14">
        <v>3.3109169999999999</v>
      </c>
      <c r="CD226" s="14">
        <v>2.3513030000000001</v>
      </c>
    </row>
    <row r="227" spans="2:82">
      <c r="B227" s="1">
        <f t="shared" si="5"/>
        <v>150</v>
      </c>
      <c r="C227" s="14">
        <v>3.553652</v>
      </c>
      <c r="D227" s="14">
        <v>4.1236709999999999</v>
      </c>
      <c r="E227" s="14">
        <v>3.9593090000000002</v>
      </c>
      <c r="F227" s="14">
        <v>3.643624</v>
      </c>
      <c r="G227" s="14">
        <v>2.8364880000000001</v>
      </c>
      <c r="H227" s="14">
        <v>1.2369840000000001</v>
      </c>
      <c r="I227" s="14">
        <v>1.1302779999999999</v>
      </c>
      <c r="J227" s="14">
        <v>1.1311929999999999</v>
      </c>
      <c r="K227" s="14">
        <v>0.80821100000000001</v>
      </c>
      <c r="L227" s="14">
        <v>1.386711</v>
      </c>
      <c r="M227" s="14">
        <v>1.1977930000000001</v>
      </c>
      <c r="N227" s="14">
        <v>1.045164</v>
      </c>
      <c r="O227" s="14">
        <v>0.92060299999999995</v>
      </c>
      <c r="P227" s="14">
        <v>1.2807679999999999</v>
      </c>
      <c r="Q227" s="14">
        <v>0.65480700000000003</v>
      </c>
      <c r="R227" s="14">
        <v>1.0733950000000001</v>
      </c>
      <c r="S227" s="14">
        <v>1.387478</v>
      </c>
      <c r="T227" s="14">
        <v>1.7178770000000001</v>
      </c>
      <c r="U227" s="14">
        <v>1.2773330000000001</v>
      </c>
      <c r="V227" s="14">
        <v>1.604198</v>
      </c>
      <c r="W227" s="14">
        <v>1.34321</v>
      </c>
      <c r="X227" s="14">
        <v>1.4963679999999999</v>
      </c>
      <c r="Y227" s="14">
        <v>1.483851</v>
      </c>
      <c r="Z227" s="14">
        <v>1.33162</v>
      </c>
      <c r="AA227" s="14">
        <v>5.4888630000000003</v>
      </c>
      <c r="AB227" s="14">
        <v>5.4894259999999999</v>
      </c>
      <c r="AC227" s="14">
        <v>3.063968</v>
      </c>
      <c r="AD227" s="14">
        <v>4.964715</v>
      </c>
      <c r="AE227" s="14">
        <v>4.6481440000000003</v>
      </c>
      <c r="AF227" s="14">
        <v>4.0302579999999999</v>
      </c>
      <c r="AG227" s="14">
        <v>5.4341720000000002</v>
      </c>
      <c r="AH227" s="14">
        <v>4.338959</v>
      </c>
      <c r="AI227" s="14">
        <v>4.4322910000000002</v>
      </c>
      <c r="AJ227" s="14">
        <v>5.0089319999999997</v>
      </c>
      <c r="AK227" s="14">
        <v>4.5578979999999998</v>
      </c>
      <c r="AL227" s="14">
        <v>2.229619</v>
      </c>
      <c r="AM227" s="14">
        <v>4.6599370000000002</v>
      </c>
      <c r="AN227" s="14">
        <v>4.7815620000000001</v>
      </c>
      <c r="AO227" s="14">
        <v>5.0255970000000003</v>
      </c>
      <c r="AP227" s="14">
        <v>3.8203230000000001</v>
      </c>
      <c r="AQ227" s="14">
        <v>5.0055050000000003</v>
      </c>
      <c r="AR227" s="14">
        <v>3.6921719999999998</v>
      </c>
      <c r="AS227" s="14">
        <v>2.6591900000000002</v>
      </c>
      <c r="AT227" s="14">
        <v>2.6221540000000001</v>
      </c>
      <c r="AU227" s="14">
        <v>1.6454029999999999</v>
      </c>
      <c r="AV227" s="14">
        <v>4.705667</v>
      </c>
      <c r="AW227" s="14">
        <v>1.990397</v>
      </c>
      <c r="AX227" s="14">
        <v>2.33202</v>
      </c>
      <c r="AY227" s="14">
        <v>2.279239</v>
      </c>
      <c r="AZ227" s="14">
        <v>3.727366</v>
      </c>
      <c r="BA227" s="14">
        <v>4.4854510000000003</v>
      </c>
      <c r="BB227" s="14">
        <v>3.6610969999999998</v>
      </c>
      <c r="BC227" s="14">
        <v>5.5540729999999998</v>
      </c>
      <c r="BD227" s="14">
        <v>5.7220760000000004</v>
      </c>
      <c r="BE227" s="14">
        <v>2.5968369999999998</v>
      </c>
      <c r="BF227" s="14">
        <v>2.994068</v>
      </c>
      <c r="BG227" s="14">
        <v>2.994068</v>
      </c>
      <c r="BH227" s="14">
        <v>2.638833</v>
      </c>
      <c r="BI227" s="14">
        <v>2.2865350000000002</v>
      </c>
      <c r="BJ227" s="14">
        <v>2.515657</v>
      </c>
      <c r="BK227" s="14">
        <v>2.9896400000000001</v>
      </c>
      <c r="BL227" s="14">
        <v>2.569045</v>
      </c>
      <c r="BM227" s="14">
        <v>3.4816009999999999</v>
      </c>
      <c r="BN227" s="14">
        <v>3.4600460000000002</v>
      </c>
      <c r="BO227" s="14">
        <v>2.6603750000000002</v>
      </c>
      <c r="BP227" s="14">
        <v>4.9127590000000003</v>
      </c>
      <c r="BQ227" s="14">
        <v>4.9057469999999999</v>
      </c>
      <c r="BR227" s="14">
        <v>2.3870330000000002</v>
      </c>
      <c r="BS227" s="14">
        <v>2.6977129999999998</v>
      </c>
      <c r="BT227" s="14">
        <v>3.5448849999999998</v>
      </c>
      <c r="BU227" s="14">
        <v>5.3794620000000002</v>
      </c>
      <c r="BV227" s="14">
        <v>3.2840799999999999</v>
      </c>
      <c r="BW227" s="14">
        <v>4.4284350000000003</v>
      </c>
      <c r="BX227" s="14">
        <v>7.789981</v>
      </c>
      <c r="BY227" s="14">
        <v>4.0360820000000004</v>
      </c>
      <c r="BZ227" s="14">
        <v>3.4462809999999999</v>
      </c>
      <c r="CA227" s="14">
        <v>3.5519259999999999</v>
      </c>
      <c r="CB227" s="14">
        <v>3.4867110000000001</v>
      </c>
      <c r="CC227" s="14">
        <v>3.3347630000000001</v>
      </c>
      <c r="CD227" s="14">
        <v>2.3627189999999998</v>
      </c>
    </row>
    <row r="228" spans="2:82">
      <c r="B228" s="1">
        <f t="shared" si="5"/>
        <v>153</v>
      </c>
      <c r="C228" s="14">
        <v>3.5398709999999998</v>
      </c>
      <c r="D228" s="14">
        <v>4.1144699999999998</v>
      </c>
      <c r="E228" s="14">
        <v>3.9481450000000002</v>
      </c>
      <c r="F228" s="14">
        <v>3.6374230000000001</v>
      </c>
      <c r="G228" s="14">
        <v>2.8338160000000001</v>
      </c>
      <c r="H228" s="14">
        <v>1.233125</v>
      </c>
      <c r="I228" s="14">
        <v>1.128241</v>
      </c>
      <c r="J228" s="14">
        <v>1.1317440000000001</v>
      </c>
      <c r="K228" s="14">
        <v>0.80783000000000005</v>
      </c>
      <c r="L228" s="14">
        <v>1.392317</v>
      </c>
      <c r="M228" s="14">
        <v>1.2005570000000001</v>
      </c>
      <c r="N228" s="14">
        <v>1.0531090000000001</v>
      </c>
      <c r="O228" s="14">
        <v>0.92394500000000002</v>
      </c>
      <c r="P228" s="14">
        <v>1.2770379999999999</v>
      </c>
      <c r="Q228" s="14">
        <v>0.65164699999999998</v>
      </c>
      <c r="R228" s="14">
        <v>1.0723510000000001</v>
      </c>
      <c r="S228" s="14">
        <v>1.386576</v>
      </c>
      <c r="T228" s="14">
        <v>1.7128749999999999</v>
      </c>
      <c r="U228" s="14">
        <v>1.2747889999999999</v>
      </c>
      <c r="V228" s="14">
        <v>1.600762</v>
      </c>
      <c r="W228" s="14">
        <v>1.3406560000000001</v>
      </c>
      <c r="X228" s="14">
        <v>1.5009710000000001</v>
      </c>
      <c r="Y228" s="14">
        <v>1.4852399999999999</v>
      </c>
      <c r="Z228" s="14">
        <v>1.333547</v>
      </c>
      <c r="AA228" s="14">
        <v>5.4555959999999999</v>
      </c>
      <c r="AB228" s="14">
        <v>5.4818429999999996</v>
      </c>
      <c r="AC228" s="14">
        <v>3.0610400000000002</v>
      </c>
      <c r="AD228" s="14">
        <v>4.9713510000000003</v>
      </c>
      <c r="AE228" s="14">
        <v>4.6377090000000001</v>
      </c>
      <c r="AF228" s="14">
        <v>4.0391750000000002</v>
      </c>
      <c r="AG228" s="14">
        <v>5.4346639999999997</v>
      </c>
      <c r="AH228" s="14">
        <v>4.3455409999999999</v>
      </c>
      <c r="AI228" s="14">
        <v>4.4386590000000004</v>
      </c>
      <c r="AJ228" s="14">
        <v>5.0149280000000003</v>
      </c>
      <c r="AK228" s="14">
        <v>4.5608849999999999</v>
      </c>
      <c r="AL228" s="14">
        <v>2.228091</v>
      </c>
      <c r="AM228" s="14">
        <v>4.5962240000000003</v>
      </c>
      <c r="AN228" s="14">
        <v>4.7650069999999998</v>
      </c>
      <c r="AO228" s="14">
        <v>5.0177969999999998</v>
      </c>
      <c r="AP228" s="14">
        <v>3.7674219999999998</v>
      </c>
      <c r="AQ228" s="14">
        <v>5.0072830000000002</v>
      </c>
      <c r="AR228" s="14">
        <v>3.6171389999999999</v>
      </c>
      <c r="AS228" s="14">
        <v>2.6468859999999999</v>
      </c>
      <c r="AT228" s="14">
        <v>2.6062889999999999</v>
      </c>
      <c r="AU228" s="14">
        <v>1.6432439999999999</v>
      </c>
      <c r="AV228" s="14">
        <v>4.7058879999999998</v>
      </c>
      <c r="AW228" s="14">
        <v>1.9719770000000001</v>
      </c>
      <c r="AX228" s="14">
        <v>2.3386300000000002</v>
      </c>
      <c r="AY228" s="14">
        <v>2.3094209999999999</v>
      </c>
      <c r="AZ228" s="14">
        <v>3.7000060000000001</v>
      </c>
      <c r="BA228" s="14">
        <v>4.4665439999999998</v>
      </c>
      <c r="BB228" s="14">
        <v>3.644298</v>
      </c>
      <c r="BC228" s="14">
        <v>5.5231050000000002</v>
      </c>
      <c r="BD228" s="14">
        <v>5.6930389999999997</v>
      </c>
      <c r="BE228" s="14">
        <v>2.5691190000000002</v>
      </c>
      <c r="BF228" s="14">
        <v>2.9798490000000002</v>
      </c>
      <c r="BG228" s="14">
        <v>2.9798490000000002</v>
      </c>
      <c r="BH228" s="14">
        <v>2.6298629999999998</v>
      </c>
      <c r="BI228" s="14">
        <v>2.2865410000000002</v>
      </c>
      <c r="BJ228" s="14">
        <v>2.502621</v>
      </c>
      <c r="BK228" s="14">
        <v>2.997887</v>
      </c>
      <c r="BL228" s="14">
        <v>2.5818620000000001</v>
      </c>
      <c r="BM228" s="14">
        <v>3.4651190000000001</v>
      </c>
      <c r="BN228" s="14">
        <v>3.4437760000000002</v>
      </c>
      <c r="BO228" s="14">
        <v>2.6432120000000001</v>
      </c>
      <c r="BP228" s="14">
        <v>4.9248269999999996</v>
      </c>
      <c r="BQ228" s="14">
        <v>4.9187010000000004</v>
      </c>
      <c r="BR228" s="14">
        <v>2.384792</v>
      </c>
      <c r="BS228" s="14">
        <v>2.6867670000000001</v>
      </c>
      <c r="BT228" s="14">
        <v>3.440404</v>
      </c>
      <c r="BU228" s="14">
        <v>5.3474539999999999</v>
      </c>
      <c r="BV228" s="14">
        <v>3.2927940000000002</v>
      </c>
      <c r="BW228" s="14">
        <v>4.433573</v>
      </c>
      <c r="BX228" s="14">
        <v>7.7889660000000003</v>
      </c>
      <c r="BY228" s="14">
        <v>4.0297970000000003</v>
      </c>
      <c r="BZ228" s="14">
        <v>3.4544359999999998</v>
      </c>
      <c r="CA228" s="14">
        <v>3.5588229999999998</v>
      </c>
      <c r="CB228" s="14">
        <v>3.4890249999999998</v>
      </c>
      <c r="CC228" s="14">
        <v>3.3495689999999998</v>
      </c>
      <c r="CD228" s="14">
        <v>2.3578389999999998</v>
      </c>
    </row>
    <row r="229" spans="2:82">
      <c r="B229" s="1">
        <f t="shared" si="5"/>
        <v>156</v>
      </c>
      <c r="C229" s="14">
        <v>3.5242209999999998</v>
      </c>
      <c r="D229" s="14">
        <v>4.110385</v>
      </c>
      <c r="E229" s="14">
        <v>3.9400539999999999</v>
      </c>
      <c r="F229" s="14">
        <v>3.6317060000000003</v>
      </c>
      <c r="G229" s="14">
        <v>2.8322319999999999</v>
      </c>
      <c r="H229" s="14">
        <v>1.2245060000000001</v>
      </c>
      <c r="I229" s="14">
        <v>1.12269</v>
      </c>
      <c r="J229" s="14">
        <v>1.125176</v>
      </c>
      <c r="K229" s="14">
        <v>0.808334</v>
      </c>
      <c r="L229" s="14">
        <v>1.388101</v>
      </c>
      <c r="M229" s="14">
        <v>1.19692</v>
      </c>
      <c r="N229" s="14">
        <v>1.052975</v>
      </c>
      <c r="O229" s="14">
        <v>0.92045999999999994</v>
      </c>
      <c r="P229" s="14">
        <v>1.2803519999999999</v>
      </c>
      <c r="Q229" s="14">
        <v>0.65185400000000004</v>
      </c>
      <c r="R229" s="14">
        <v>1.070411</v>
      </c>
      <c r="S229" s="14">
        <v>1.383162</v>
      </c>
      <c r="T229" s="14">
        <v>1.707495</v>
      </c>
      <c r="U229" s="14">
        <v>1.272656</v>
      </c>
      <c r="V229" s="14">
        <v>1.5946830000000001</v>
      </c>
      <c r="W229" s="14">
        <v>1.3358570000000001</v>
      </c>
      <c r="X229" s="14">
        <v>1.49831</v>
      </c>
      <c r="Y229" s="14">
        <v>1.481117</v>
      </c>
      <c r="Z229" s="14">
        <v>1.331874</v>
      </c>
      <c r="AA229" s="14">
        <v>5.383597</v>
      </c>
      <c r="AB229" s="14">
        <v>5.4663170000000001</v>
      </c>
      <c r="AC229" s="14">
        <v>3.099348</v>
      </c>
      <c r="AD229" s="14">
        <v>4.9304180000000004</v>
      </c>
      <c r="AE229" s="14">
        <v>4.6026059999999998</v>
      </c>
      <c r="AF229" s="14">
        <v>4.0243650000000004</v>
      </c>
      <c r="AG229" s="14">
        <v>5.4032970000000002</v>
      </c>
      <c r="AH229" s="14">
        <v>4.3290040000000003</v>
      </c>
      <c r="AI229" s="14">
        <v>4.4280660000000003</v>
      </c>
      <c r="AJ229" s="14">
        <v>4.9866479999999997</v>
      </c>
      <c r="AK229" s="14">
        <v>4.5450970000000002</v>
      </c>
      <c r="AL229" s="14">
        <v>2.22844</v>
      </c>
      <c r="AM229" s="14">
        <v>4.5125950000000001</v>
      </c>
      <c r="AN229" s="14">
        <v>4.7513730000000001</v>
      </c>
      <c r="AO229" s="14">
        <v>4.9786650000000003</v>
      </c>
      <c r="AP229" s="14">
        <v>3.6964199999999998</v>
      </c>
      <c r="AQ229" s="14">
        <v>4.9845439999999996</v>
      </c>
      <c r="AR229" s="14">
        <v>3.5353439999999998</v>
      </c>
      <c r="AS229" s="14">
        <v>2.6451709999999999</v>
      </c>
      <c r="AT229" s="14">
        <v>2.5816919999999999</v>
      </c>
      <c r="AU229" s="14">
        <v>1.640317</v>
      </c>
      <c r="AV229" s="14">
        <v>4.7096049999999998</v>
      </c>
      <c r="AW229" s="14">
        <v>1.9804729999999999</v>
      </c>
      <c r="AX229" s="14">
        <v>2.3306089999999999</v>
      </c>
      <c r="AY229" s="14">
        <v>2.3028460000000002</v>
      </c>
      <c r="AZ229" s="14">
        <v>3.6814</v>
      </c>
      <c r="BA229" s="14">
        <v>4.4622919999999997</v>
      </c>
      <c r="BB229" s="14">
        <v>3.6385200000000002</v>
      </c>
      <c r="BC229" s="14">
        <v>5.5280250000000004</v>
      </c>
      <c r="BD229" s="14">
        <v>5.6828599999999998</v>
      </c>
      <c r="BE229" s="14">
        <v>2.5482840000000002</v>
      </c>
      <c r="BF229" s="14">
        <v>2.9764650000000001</v>
      </c>
      <c r="BG229" s="14">
        <v>2.9764650000000001</v>
      </c>
      <c r="BH229" s="14">
        <v>2.6223649999999998</v>
      </c>
      <c r="BI229" s="14">
        <v>2.2758799999999999</v>
      </c>
      <c r="BJ229" s="14">
        <v>2.4947520000000001</v>
      </c>
      <c r="BK229" s="14">
        <v>3.0012249999999998</v>
      </c>
      <c r="BL229" s="14">
        <v>2.5617580000000002</v>
      </c>
      <c r="BM229" s="14">
        <v>3.4450460000000001</v>
      </c>
      <c r="BN229" s="14">
        <v>3.433843</v>
      </c>
      <c r="BO229" s="14">
        <v>2.6436109999999999</v>
      </c>
      <c r="BP229" s="14">
        <v>4.9032179999999999</v>
      </c>
      <c r="BQ229" s="14">
        <v>4.9023219999999998</v>
      </c>
      <c r="BR229" s="14">
        <v>2.3613469999999999</v>
      </c>
      <c r="BS229" s="14">
        <v>2.6219929999999998</v>
      </c>
      <c r="BT229" s="14">
        <v>3.3584510000000001</v>
      </c>
      <c r="BU229" s="14">
        <v>5.3216729999999997</v>
      </c>
      <c r="BV229" s="14">
        <v>3.2840720000000001</v>
      </c>
      <c r="BW229" s="14">
        <v>4.4254519999999999</v>
      </c>
      <c r="BX229" s="14">
        <v>7.7761250000000004</v>
      </c>
      <c r="BY229" s="14">
        <v>4.0134239999999997</v>
      </c>
      <c r="BZ229" s="14">
        <v>3.4465140000000001</v>
      </c>
      <c r="CA229" s="14">
        <v>3.547139</v>
      </c>
      <c r="CB229" s="14">
        <v>3.523879</v>
      </c>
      <c r="CC229" s="14">
        <v>3.3358020000000002</v>
      </c>
      <c r="CD229" s="14">
        <v>2.3530470000000001</v>
      </c>
    </row>
    <row r="230" spans="2:82">
      <c r="B230" s="1">
        <f t="shared" si="5"/>
        <v>159</v>
      </c>
      <c r="C230" s="14">
        <v>3.504864</v>
      </c>
      <c r="D230" s="14">
        <v>4.0928240000000002</v>
      </c>
      <c r="E230" s="14">
        <v>3.9217919999999999</v>
      </c>
      <c r="F230" s="14">
        <v>3.6174409999999999</v>
      </c>
      <c r="G230" s="14">
        <v>2.8274660000000003</v>
      </c>
      <c r="H230" s="14">
        <v>1.224917</v>
      </c>
      <c r="I230" s="14">
        <v>1.1187860000000001</v>
      </c>
      <c r="J230" s="14">
        <v>1.127631</v>
      </c>
      <c r="K230" s="14">
        <v>0.80802099999999999</v>
      </c>
      <c r="L230" s="14">
        <v>1.3889089999999999</v>
      </c>
      <c r="M230" s="14">
        <v>1.1983269999999999</v>
      </c>
      <c r="N230" s="14">
        <v>1.0546450000000001</v>
      </c>
      <c r="O230" s="14">
        <v>0.91753300000000004</v>
      </c>
      <c r="P230" s="14">
        <v>1.281264</v>
      </c>
      <c r="Q230" s="14">
        <v>0.65079900000000002</v>
      </c>
      <c r="R230" s="14">
        <v>1.069542</v>
      </c>
      <c r="S230" s="14">
        <v>1.384042</v>
      </c>
      <c r="T230" s="14">
        <v>1.7054659999999999</v>
      </c>
      <c r="U230" s="14">
        <v>1.2715879999999999</v>
      </c>
      <c r="V230" s="14">
        <v>1.592946</v>
      </c>
      <c r="W230" s="14">
        <v>1.3408949999999999</v>
      </c>
      <c r="X230" s="14">
        <v>1.5018819999999999</v>
      </c>
      <c r="Y230" s="14">
        <v>1.4817229999999999</v>
      </c>
      <c r="Z230" s="14">
        <v>1.3327789999999999</v>
      </c>
      <c r="AA230" s="14">
        <v>5.3367979999999999</v>
      </c>
      <c r="AB230" s="14">
        <v>5.4263060000000003</v>
      </c>
      <c r="AC230" s="14">
        <v>3.1175000000000002</v>
      </c>
      <c r="AD230" s="14">
        <v>4.9146580000000002</v>
      </c>
      <c r="AE230" s="14">
        <v>4.5754390000000003</v>
      </c>
      <c r="AF230" s="14">
        <v>4.0009730000000001</v>
      </c>
      <c r="AG230" s="14">
        <v>5.3876739999999996</v>
      </c>
      <c r="AH230" s="14">
        <v>4.3165649999999998</v>
      </c>
      <c r="AI230" s="14">
        <v>4.4091670000000001</v>
      </c>
      <c r="AJ230" s="14">
        <v>4.9697459999999998</v>
      </c>
      <c r="AK230" s="14">
        <v>4.5279730000000002</v>
      </c>
      <c r="AL230" s="14">
        <v>2.2122060000000001</v>
      </c>
      <c r="AM230" s="14">
        <v>4.4316430000000002</v>
      </c>
      <c r="AN230" s="14">
        <v>4.7321569999999999</v>
      </c>
      <c r="AO230" s="14">
        <v>4.9512960000000001</v>
      </c>
      <c r="AP230" s="14">
        <v>3.6454909999999998</v>
      </c>
      <c r="AQ230" s="14">
        <v>4.9732159999999999</v>
      </c>
      <c r="AR230" s="14">
        <v>3.4590200000000002</v>
      </c>
      <c r="AS230" s="14">
        <v>2.6378979999999999</v>
      </c>
      <c r="AT230" s="14">
        <v>2.5658370000000001</v>
      </c>
      <c r="AU230" s="14">
        <v>1.6398950000000001</v>
      </c>
      <c r="AV230" s="14">
        <v>4.7222270000000002</v>
      </c>
      <c r="AW230" s="14">
        <v>1.9814480000000001</v>
      </c>
      <c r="AX230" s="14">
        <v>2.3253789999999999</v>
      </c>
      <c r="AY230" s="14">
        <v>2.290143</v>
      </c>
      <c r="AZ230" s="14">
        <v>3.677864</v>
      </c>
      <c r="BA230" s="14">
        <v>4.4670860000000001</v>
      </c>
      <c r="BB230" s="14">
        <v>3.6520709999999998</v>
      </c>
      <c r="BC230" s="14">
        <v>5.5333420000000002</v>
      </c>
      <c r="BD230" s="14">
        <v>5.7066169999999996</v>
      </c>
      <c r="BE230" s="14">
        <v>2.545388</v>
      </c>
      <c r="BF230" s="14">
        <v>2.9830139999999998</v>
      </c>
      <c r="BG230" s="14">
        <v>2.9830139999999998</v>
      </c>
      <c r="BH230" s="14">
        <v>2.628879</v>
      </c>
      <c r="BI230" s="14">
        <v>2.282956</v>
      </c>
      <c r="BJ230" s="14">
        <v>2.5003090000000001</v>
      </c>
      <c r="BK230" s="14">
        <v>2.9977589999999998</v>
      </c>
      <c r="BL230" s="14">
        <v>2.5587740000000001</v>
      </c>
      <c r="BM230" s="14">
        <v>3.4549940000000001</v>
      </c>
      <c r="BN230" s="14">
        <v>3.4433980000000002</v>
      </c>
      <c r="BO230" s="14">
        <v>2.626055</v>
      </c>
      <c r="BP230" s="14">
        <v>4.9040179999999998</v>
      </c>
      <c r="BQ230" s="14">
        <v>4.9041740000000003</v>
      </c>
      <c r="BR230" s="14">
        <v>2.3558080000000001</v>
      </c>
      <c r="BS230" s="14">
        <v>2.5884459999999998</v>
      </c>
      <c r="BT230" s="14">
        <v>3.286924</v>
      </c>
      <c r="BU230" s="14">
        <v>5.3139719999999997</v>
      </c>
      <c r="BV230" s="14">
        <v>3.2783150000000001</v>
      </c>
      <c r="BW230" s="14">
        <v>4.4167059999999996</v>
      </c>
      <c r="BX230" s="14">
        <v>7.7744359999999997</v>
      </c>
      <c r="BY230" s="14">
        <v>4.0000840000000002</v>
      </c>
      <c r="BZ230" s="14">
        <v>3.4325709999999998</v>
      </c>
      <c r="CA230" s="14">
        <v>3.5449329999999999</v>
      </c>
      <c r="CB230" s="14">
        <v>3.5357690000000002</v>
      </c>
      <c r="CC230" s="14">
        <v>3.3286159999999998</v>
      </c>
      <c r="CD230" s="14">
        <v>2.3544900000000002</v>
      </c>
    </row>
    <row r="231" spans="2:82">
      <c r="B231" s="1">
        <f t="shared" si="5"/>
        <v>162</v>
      </c>
      <c r="C231" s="14">
        <v>3.4928270000000001</v>
      </c>
      <c r="D231" s="14">
        <v>4.0927449999999999</v>
      </c>
      <c r="E231" s="14">
        <v>3.9198870000000001</v>
      </c>
      <c r="F231" s="14">
        <v>3.6182920000000003</v>
      </c>
      <c r="G231" s="14">
        <v>2.8300650000000003</v>
      </c>
      <c r="H231" s="14">
        <v>1.219422</v>
      </c>
      <c r="I231" s="14">
        <v>1.110822</v>
      </c>
      <c r="J231" s="14">
        <v>1.120336</v>
      </c>
      <c r="K231" s="14">
        <v>0.80808500000000005</v>
      </c>
      <c r="L231" s="14">
        <v>1.3907229999999999</v>
      </c>
      <c r="M231" s="14">
        <v>1.200466</v>
      </c>
      <c r="N231" s="14">
        <v>1.057466</v>
      </c>
      <c r="O231" s="14">
        <v>0.91426399999999997</v>
      </c>
      <c r="P231" s="14">
        <v>1.2720229999999999</v>
      </c>
      <c r="Q231" s="14">
        <v>0.64792400000000006</v>
      </c>
      <c r="R231" s="14">
        <v>1.069353</v>
      </c>
      <c r="S231" s="14">
        <v>1.383988</v>
      </c>
      <c r="T231" s="14">
        <v>1.7049190000000001</v>
      </c>
      <c r="U231" s="14">
        <v>1.270672</v>
      </c>
      <c r="V231" s="14">
        <v>1.594301</v>
      </c>
      <c r="W231" s="14">
        <v>1.3396170000000001</v>
      </c>
      <c r="X231" s="14">
        <v>1.4989950000000001</v>
      </c>
      <c r="Y231" s="14">
        <v>1.4767129999999999</v>
      </c>
      <c r="Z231" s="14">
        <v>1.332557</v>
      </c>
      <c r="AA231" s="14">
        <v>5.2206549999999998</v>
      </c>
      <c r="AB231" s="14">
        <v>5.4016869999999999</v>
      </c>
      <c r="AC231" s="14">
        <v>3.1334240000000002</v>
      </c>
      <c r="AD231" s="14">
        <v>4.9204319999999999</v>
      </c>
      <c r="AE231" s="14">
        <v>4.5529029999999997</v>
      </c>
      <c r="AF231" s="14">
        <v>4.003806</v>
      </c>
      <c r="AG231" s="14">
        <v>5.3789189999999998</v>
      </c>
      <c r="AH231" s="14">
        <v>4.3068200000000001</v>
      </c>
      <c r="AI231" s="14">
        <v>4.4071629999999997</v>
      </c>
      <c r="AJ231" s="14">
        <v>4.9601800000000003</v>
      </c>
      <c r="AK231" s="14">
        <v>4.5197979999999998</v>
      </c>
      <c r="AL231" s="14">
        <v>2.2105000000000001</v>
      </c>
      <c r="AM231" s="14">
        <v>4.3572600000000001</v>
      </c>
      <c r="AN231" s="14">
        <v>4.708221</v>
      </c>
      <c r="AO231" s="14">
        <v>4.9321609999999998</v>
      </c>
      <c r="AP231" s="14">
        <v>3.5870129999999998</v>
      </c>
      <c r="AQ231" s="14">
        <v>4.9550609999999997</v>
      </c>
      <c r="AR231" s="14">
        <v>3.3755890000000002</v>
      </c>
      <c r="AS231" s="14">
        <v>2.6267390000000002</v>
      </c>
      <c r="AT231" s="14">
        <v>2.542945</v>
      </c>
      <c r="AU231" s="14">
        <v>1.6384369999999999</v>
      </c>
      <c r="AV231" s="14">
        <v>4.7125680000000001</v>
      </c>
      <c r="AW231" s="14">
        <v>1.9735339999999999</v>
      </c>
      <c r="AX231" s="14">
        <v>2.3206669999999998</v>
      </c>
      <c r="AY231" s="14">
        <v>2.2810090000000001</v>
      </c>
      <c r="AZ231" s="14">
        <v>3.6432929999999999</v>
      </c>
      <c r="BA231" s="14">
        <v>4.4420080000000004</v>
      </c>
      <c r="BB231" s="14">
        <v>3.640781</v>
      </c>
      <c r="BC231" s="14">
        <v>5.5066699999999997</v>
      </c>
      <c r="BD231" s="14">
        <v>5.6892560000000003</v>
      </c>
      <c r="BE231" s="14">
        <v>2.5268660000000001</v>
      </c>
      <c r="BF231" s="14">
        <v>2.9749240000000001</v>
      </c>
      <c r="BG231" s="14">
        <v>2.9749240000000001</v>
      </c>
      <c r="BH231" s="14">
        <v>2.6197689999999998</v>
      </c>
      <c r="BI231" s="14">
        <v>2.276141</v>
      </c>
      <c r="BJ231" s="14">
        <v>2.483609</v>
      </c>
      <c r="BK231" s="14">
        <v>2.9817900000000002</v>
      </c>
      <c r="BL231" s="14">
        <v>2.5596570000000001</v>
      </c>
      <c r="BM231" s="14">
        <v>3.4429400000000001</v>
      </c>
      <c r="BN231" s="14">
        <v>3.4304060000000001</v>
      </c>
      <c r="BO231" s="14">
        <v>2.6144470000000002</v>
      </c>
      <c r="BP231" s="14">
        <v>4.9077060000000001</v>
      </c>
      <c r="BQ231" s="14">
        <v>4.9016149999999996</v>
      </c>
      <c r="BR231" s="14">
        <v>2.3487260000000001</v>
      </c>
      <c r="BS231" s="14">
        <v>2.5543309999999999</v>
      </c>
      <c r="BT231" s="14">
        <v>3.2185350000000001</v>
      </c>
      <c r="BU231" s="14">
        <v>5.2756100000000004</v>
      </c>
      <c r="BV231" s="14">
        <v>3.2712509999999999</v>
      </c>
      <c r="BW231" s="14">
        <v>4.4126880000000002</v>
      </c>
      <c r="BX231" s="14">
        <v>7.7704899999999997</v>
      </c>
      <c r="BY231" s="14">
        <v>3.9871029999999998</v>
      </c>
      <c r="BZ231" s="14">
        <v>3.4244849999999998</v>
      </c>
      <c r="CA231" s="14">
        <v>3.5331440000000001</v>
      </c>
      <c r="CB231" s="14">
        <v>3.4636269999999998</v>
      </c>
      <c r="CC231" s="14">
        <v>3.288481</v>
      </c>
      <c r="CD231" s="14">
        <v>2.3477410000000001</v>
      </c>
    </row>
    <row r="232" spans="2:82">
      <c r="B232" s="1">
        <f t="shared" si="5"/>
        <v>165</v>
      </c>
      <c r="C232" s="14">
        <v>3.497509</v>
      </c>
      <c r="D232" s="14">
        <v>4.0881109999999996</v>
      </c>
      <c r="E232" s="14">
        <v>3.9132009999999999</v>
      </c>
      <c r="F232" s="14">
        <v>3.618112</v>
      </c>
      <c r="G232" s="14">
        <v>2.83203</v>
      </c>
      <c r="H232" s="14">
        <v>1.2177370000000001</v>
      </c>
      <c r="I232" s="14">
        <v>1.110986</v>
      </c>
      <c r="J232" s="14">
        <v>1.117942</v>
      </c>
      <c r="K232" s="14">
        <v>0.805342</v>
      </c>
      <c r="L232" s="14">
        <v>1.385446</v>
      </c>
      <c r="M232" s="14">
        <v>1.197308</v>
      </c>
      <c r="N232" s="14">
        <v>1.048557</v>
      </c>
      <c r="O232" s="14">
        <v>0.91521200000000003</v>
      </c>
      <c r="P232" s="14">
        <v>1.2689410000000001</v>
      </c>
      <c r="Q232" s="14">
        <v>0.64462699999999995</v>
      </c>
      <c r="R232" s="14">
        <v>1.0668169999999999</v>
      </c>
      <c r="S232" s="14">
        <v>1.3801559999999999</v>
      </c>
      <c r="T232" s="14">
        <v>1.699433</v>
      </c>
      <c r="U232" s="14">
        <v>1.2680610000000001</v>
      </c>
      <c r="V232" s="14">
        <v>1.5869899999999999</v>
      </c>
      <c r="W232" s="14">
        <v>1.3368580000000001</v>
      </c>
      <c r="X232" s="14">
        <v>1.4993369999999999</v>
      </c>
      <c r="Y232" s="14">
        <v>1.475821</v>
      </c>
      <c r="Z232" s="14">
        <v>1.33161</v>
      </c>
      <c r="AA232" s="14">
        <v>5.2213640000000003</v>
      </c>
      <c r="AB232" s="14">
        <v>5.3685109999999998</v>
      </c>
      <c r="AC232" s="14">
        <v>3.1587010000000002</v>
      </c>
      <c r="AD232" s="14">
        <v>4.9054900000000004</v>
      </c>
      <c r="AE232" s="14">
        <v>4.5476349999999996</v>
      </c>
      <c r="AF232" s="14">
        <v>3.9997720000000001</v>
      </c>
      <c r="AG232" s="14">
        <v>5.3500180000000004</v>
      </c>
      <c r="AH232" s="14">
        <v>4.2906000000000004</v>
      </c>
      <c r="AI232" s="14">
        <v>4.3920050000000002</v>
      </c>
      <c r="AJ232" s="14">
        <v>4.9331959999999997</v>
      </c>
      <c r="AK232" s="14">
        <v>4.4955980000000002</v>
      </c>
      <c r="AL232" s="14">
        <v>2.2059600000000001</v>
      </c>
      <c r="AM232" s="14">
        <v>4.3065920000000002</v>
      </c>
      <c r="AN232" s="14">
        <v>4.7010230000000002</v>
      </c>
      <c r="AO232" s="14">
        <v>4.915527</v>
      </c>
      <c r="AP232" s="14">
        <v>3.5434070000000002</v>
      </c>
      <c r="AQ232" s="14">
        <v>4.953443</v>
      </c>
      <c r="AR232" s="14">
        <v>3.28891</v>
      </c>
      <c r="AS232" s="14">
        <v>2.6325639999999999</v>
      </c>
      <c r="AT232" s="14">
        <v>2.5311430000000001</v>
      </c>
      <c r="AU232" s="14">
        <v>1.638404</v>
      </c>
      <c r="AV232" s="14">
        <v>4.7116319999999998</v>
      </c>
      <c r="AW232" s="14">
        <v>1.9712050000000001</v>
      </c>
      <c r="AX232" s="14">
        <v>2.3253970000000002</v>
      </c>
      <c r="AY232" s="14">
        <v>2.2994500000000002</v>
      </c>
      <c r="AZ232" s="14">
        <v>3.6421109999999999</v>
      </c>
      <c r="BA232" s="14">
        <v>4.4517850000000001</v>
      </c>
      <c r="BB232" s="14">
        <v>3.6513939999999998</v>
      </c>
      <c r="BC232" s="14">
        <v>5.5164869999999997</v>
      </c>
      <c r="BD232" s="14">
        <v>5.6887319999999999</v>
      </c>
      <c r="BE232" s="14">
        <v>2.5221439999999999</v>
      </c>
      <c r="BF232" s="14">
        <v>2.9790999999999999</v>
      </c>
      <c r="BG232" s="14">
        <v>2.9790999999999999</v>
      </c>
      <c r="BH232" s="14">
        <v>2.6245850000000002</v>
      </c>
      <c r="BI232" s="14">
        <v>2.2722310000000001</v>
      </c>
      <c r="BJ232" s="14">
        <v>2.4896379999999998</v>
      </c>
      <c r="BK232" s="14">
        <v>2.9801350000000002</v>
      </c>
      <c r="BL232" s="14">
        <v>2.5581510000000001</v>
      </c>
      <c r="BM232" s="14">
        <v>3.4456329999999999</v>
      </c>
      <c r="BN232" s="14">
        <v>3.4309319999999999</v>
      </c>
      <c r="BO232" s="14">
        <v>2.597963</v>
      </c>
      <c r="BP232" s="14">
        <v>4.8931459999999998</v>
      </c>
      <c r="BQ232" s="14">
        <v>4.8842049999999997</v>
      </c>
      <c r="BR232" s="14">
        <v>2.32836</v>
      </c>
      <c r="BS232" s="14">
        <v>2.490494</v>
      </c>
      <c r="BT232" s="14">
        <v>3.1702509999999999</v>
      </c>
      <c r="BU232" s="14">
        <v>5.2630650000000001</v>
      </c>
      <c r="BV232" s="14">
        <v>3.2715709999999998</v>
      </c>
      <c r="BW232" s="14">
        <v>4.4061300000000001</v>
      </c>
      <c r="BX232" s="14">
        <v>7.7772220000000001</v>
      </c>
      <c r="BY232" s="14">
        <v>3.9970650000000001</v>
      </c>
      <c r="BZ232" s="14">
        <v>3.4225430000000001</v>
      </c>
      <c r="CA232" s="14">
        <v>3.5391780000000002</v>
      </c>
      <c r="CB232" s="14">
        <v>3.4698449999999998</v>
      </c>
      <c r="CC232" s="14">
        <v>3.292942</v>
      </c>
      <c r="CD232" s="14">
        <v>2.3483610000000001</v>
      </c>
    </row>
    <row r="233" spans="2:82">
      <c r="B233" s="1">
        <f t="shared" si="5"/>
        <v>168</v>
      </c>
      <c r="C233" s="14">
        <v>3.4847440000000001</v>
      </c>
      <c r="D233" s="14">
        <v>4.0723669999999998</v>
      </c>
      <c r="E233" s="14">
        <v>3.8971</v>
      </c>
      <c r="F233" s="14">
        <v>3.6082710000000002</v>
      </c>
      <c r="G233" s="14">
        <v>2.8295240000000002</v>
      </c>
      <c r="H233" s="14">
        <v>1.2150840000000001</v>
      </c>
      <c r="I233" s="14">
        <v>1.1066009999999999</v>
      </c>
      <c r="J233" s="14">
        <v>1.1194409999999999</v>
      </c>
      <c r="K233" s="14">
        <v>0.80715000000000003</v>
      </c>
      <c r="L233" s="14">
        <v>1.383005</v>
      </c>
      <c r="M233" s="14">
        <v>1.197052</v>
      </c>
      <c r="N233" s="14">
        <v>1.04731</v>
      </c>
      <c r="O233" s="14">
        <v>0.91602899999999998</v>
      </c>
      <c r="P233" s="14">
        <v>1.2718069999999999</v>
      </c>
      <c r="Q233" s="14">
        <v>0.64517899999999995</v>
      </c>
      <c r="R233" s="14">
        <v>1.066678</v>
      </c>
      <c r="S233" s="14">
        <v>1.379054</v>
      </c>
      <c r="T233" s="14">
        <v>1.6956340000000001</v>
      </c>
      <c r="U233" s="14">
        <v>1.2623800000000001</v>
      </c>
      <c r="V233" s="14">
        <v>1.582641</v>
      </c>
      <c r="W233" s="14">
        <v>1.3351729999999999</v>
      </c>
      <c r="X233" s="14">
        <v>1.4958720000000001</v>
      </c>
      <c r="Y233" s="14">
        <v>1.4747079999999999</v>
      </c>
      <c r="Z233" s="14">
        <v>1.3313170000000001</v>
      </c>
      <c r="AA233" s="14">
        <v>5.1770300000000002</v>
      </c>
      <c r="AB233" s="14">
        <v>5.345675</v>
      </c>
      <c r="AC233" s="14">
        <v>3.146401</v>
      </c>
      <c r="AD233" s="14">
        <v>4.8960049999999997</v>
      </c>
      <c r="AE233" s="14">
        <v>4.5427049999999998</v>
      </c>
      <c r="AF233" s="14">
        <v>3.9825330000000001</v>
      </c>
      <c r="AG233" s="14">
        <v>5.3239450000000001</v>
      </c>
      <c r="AH233" s="14">
        <v>4.2693149999999997</v>
      </c>
      <c r="AI233" s="14">
        <v>4.3732509999999998</v>
      </c>
      <c r="AJ233" s="14">
        <v>4.9139609999999996</v>
      </c>
      <c r="AK233" s="14">
        <v>4.4738819999999997</v>
      </c>
      <c r="AL233" s="14">
        <v>2.2021549999999999</v>
      </c>
      <c r="AM233" s="14">
        <v>4.2460370000000003</v>
      </c>
      <c r="AN233" s="14">
        <v>4.6883100000000004</v>
      </c>
      <c r="AO233" s="14">
        <v>4.8967559999999999</v>
      </c>
      <c r="AP233" s="14">
        <v>3.5013899999999998</v>
      </c>
      <c r="AQ233" s="14">
        <v>4.949592</v>
      </c>
      <c r="AR233" s="14">
        <v>3.2261540000000002</v>
      </c>
      <c r="AS233" s="14">
        <v>2.6334590000000002</v>
      </c>
      <c r="AT233" s="14">
        <v>2.5170080000000001</v>
      </c>
      <c r="AU233" s="14">
        <v>1.6381490000000001</v>
      </c>
      <c r="AV233" s="14">
        <v>4.7172359999999998</v>
      </c>
      <c r="AW233" s="14">
        <v>1.951363</v>
      </c>
      <c r="AX233" s="14">
        <v>2.3230230000000001</v>
      </c>
      <c r="AY233" s="14">
        <v>2.2823669999999998</v>
      </c>
      <c r="AZ233" s="14">
        <v>3.635713</v>
      </c>
      <c r="BA233" s="14">
        <v>4.4540240000000004</v>
      </c>
      <c r="BB233" s="14">
        <v>3.653813</v>
      </c>
      <c r="BC233" s="14">
        <v>5.518923</v>
      </c>
      <c r="BD233" s="14">
        <v>5.7006569999999996</v>
      </c>
      <c r="BE233" s="14">
        <v>2.5134650000000001</v>
      </c>
      <c r="BF233" s="14">
        <v>2.9827159999999999</v>
      </c>
      <c r="BG233" s="14">
        <v>2.9827159999999999</v>
      </c>
      <c r="BH233" s="14">
        <v>2.6270609999999999</v>
      </c>
      <c r="BI233" s="14">
        <v>2.262588</v>
      </c>
      <c r="BJ233" s="14">
        <v>2.4859840000000002</v>
      </c>
      <c r="BK233" s="14">
        <v>2.975374</v>
      </c>
      <c r="BL233" s="14">
        <v>2.5564650000000002</v>
      </c>
      <c r="BM233" s="14">
        <v>3.457659</v>
      </c>
      <c r="BN233" s="14">
        <v>3.4339080000000002</v>
      </c>
      <c r="BO233" s="14">
        <v>2.593839</v>
      </c>
      <c r="BP233" s="14">
        <v>4.8896870000000003</v>
      </c>
      <c r="BQ233" s="14">
        <v>4.8833310000000001</v>
      </c>
      <c r="BR233" s="14">
        <v>2.3136739999999998</v>
      </c>
      <c r="BS233" s="14">
        <v>2.4524059999999999</v>
      </c>
      <c r="BT233" s="14">
        <v>3.137804</v>
      </c>
      <c r="BU233" s="14">
        <v>5.2297729999999998</v>
      </c>
      <c r="BV233" s="14">
        <v>3.2595019999999999</v>
      </c>
      <c r="BW233" s="14">
        <v>4.3897079999999997</v>
      </c>
      <c r="BX233" s="14">
        <v>7.7497220000000002</v>
      </c>
      <c r="BY233" s="14">
        <v>3.9851019999999999</v>
      </c>
      <c r="BZ233" s="14">
        <v>3.4242170000000001</v>
      </c>
      <c r="CA233" s="14">
        <v>3.5243509999999998</v>
      </c>
      <c r="CB233" s="14">
        <v>3.439181</v>
      </c>
      <c r="CC233" s="14">
        <v>3.2654070000000002</v>
      </c>
      <c r="CD233" s="14">
        <v>2.3324690000000001</v>
      </c>
    </row>
    <row r="234" spans="2:82">
      <c r="B234" s="1">
        <f t="shared" si="5"/>
        <v>171</v>
      </c>
      <c r="C234" s="14">
        <v>3.4730689999999997</v>
      </c>
      <c r="D234" s="14">
        <v>4.0542319999999998</v>
      </c>
      <c r="E234" s="14">
        <v>3.8777470000000003</v>
      </c>
      <c r="F234" s="14">
        <v>3.5966810000000002</v>
      </c>
      <c r="G234" s="14">
        <v>2.8304399999999998</v>
      </c>
      <c r="H234" s="14">
        <v>1.2105049999999999</v>
      </c>
      <c r="I234" s="14">
        <v>1.1054980000000001</v>
      </c>
      <c r="J234" s="14">
        <v>1.1194139999999999</v>
      </c>
      <c r="K234" s="14">
        <v>0.80122599999999999</v>
      </c>
      <c r="L234" s="14">
        <v>1.384069</v>
      </c>
      <c r="M234" s="14">
        <v>1.1986209999999999</v>
      </c>
      <c r="N234" s="14">
        <v>1.0504450000000001</v>
      </c>
      <c r="O234" s="14">
        <v>0.91946000000000006</v>
      </c>
      <c r="P234" s="14">
        <v>1.2716540000000001</v>
      </c>
      <c r="Q234" s="14">
        <v>0.64286699999999997</v>
      </c>
      <c r="R234" s="14">
        <v>1.066184</v>
      </c>
      <c r="S234" s="14">
        <v>1.380927</v>
      </c>
      <c r="T234" s="14">
        <v>1.695468</v>
      </c>
      <c r="U234" s="14">
        <v>1.2635970000000001</v>
      </c>
      <c r="V234" s="14">
        <v>1.581348</v>
      </c>
      <c r="W234" s="14">
        <v>1.33829</v>
      </c>
      <c r="X234" s="14">
        <v>1.487827</v>
      </c>
      <c r="Y234" s="14">
        <v>1.4609449999999999</v>
      </c>
      <c r="Z234" s="14">
        <v>1.3195889999999999</v>
      </c>
      <c r="AA234" s="14">
        <v>5.1295760000000001</v>
      </c>
      <c r="AB234" s="14">
        <v>5.3127149999999999</v>
      </c>
      <c r="AC234" s="14">
        <v>3.1235689999999998</v>
      </c>
      <c r="AD234" s="14">
        <v>4.8896889999999997</v>
      </c>
      <c r="AE234" s="14">
        <v>4.5392469999999996</v>
      </c>
      <c r="AF234" s="14">
        <v>3.9737049999999998</v>
      </c>
      <c r="AG234" s="14">
        <v>5.31996</v>
      </c>
      <c r="AH234" s="14">
        <v>4.2671570000000001</v>
      </c>
      <c r="AI234" s="14">
        <v>4.3697249999999999</v>
      </c>
      <c r="AJ234" s="14">
        <v>4.8967549999999997</v>
      </c>
      <c r="AK234" s="14">
        <v>4.471781</v>
      </c>
      <c r="AL234" s="14">
        <v>2.2203330000000001</v>
      </c>
      <c r="AM234" s="14">
        <v>4.1559270000000001</v>
      </c>
      <c r="AN234" s="14">
        <v>4.6718450000000002</v>
      </c>
      <c r="AO234" s="14">
        <v>4.8554599999999999</v>
      </c>
      <c r="AP234" s="14">
        <v>3.4555370000000001</v>
      </c>
      <c r="AQ234" s="14">
        <v>4.9373709999999997</v>
      </c>
      <c r="AR234" s="14">
        <v>3.144809</v>
      </c>
      <c r="AS234" s="14">
        <v>2.6314639999999998</v>
      </c>
      <c r="AT234" s="14">
        <v>2.495962</v>
      </c>
      <c r="AU234" s="14">
        <v>1.638104</v>
      </c>
      <c r="AV234" s="14">
        <v>4.7186430000000001</v>
      </c>
      <c r="AW234" s="14">
        <v>1.959746</v>
      </c>
      <c r="AX234" s="14">
        <v>2.315086</v>
      </c>
      <c r="AY234" s="14">
        <v>2.2822469999999999</v>
      </c>
      <c r="AZ234" s="14">
        <v>3.6152860000000002</v>
      </c>
      <c r="BA234" s="14">
        <v>4.4424080000000004</v>
      </c>
      <c r="BB234" s="14">
        <v>3.6444740000000002</v>
      </c>
      <c r="BC234" s="14">
        <v>5.5107759999999999</v>
      </c>
      <c r="BD234" s="14">
        <v>5.6854250000000004</v>
      </c>
      <c r="BE234" s="14">
        <v>2.498793</v>
      </c>
      <c r="BF234" s="14">
        <v>2.9765030000000001</v>
      </c>
      <c r="BG234" s="14">
        <v>2.9765030000000001</v>
      </c>
      <c r="BH234" s="14">
        <v>2.6172260000000001</v>
      </c>
      <c r="BI234" s="14">
        <v>2.2678980000000002</v>
      </c>
      <c r="BJ234" s="14">
        <v>2.475994</v>
      </c>
      <c r="BK234" s="14">
        <v>2.9618709999999999</v>
      </c>
      <c r="BL234" s="14">
        <v>2.554163</v>
      </c>
      <c r="BM234" s="14">
        <v>3.4392550000000002</v>
      </c>
      <c r="BN234" s="14">
        <v>3.422231</v>
      </c>
      <c r="BO234" s="14">
        <v>2.5799439999999998</v>
      </c>
      <c r="BP234" s="14">
        <v>4.875667</v>
      </c>
      <c r="BQ234" s="14">
        <v>4.8717059999999996</v>
      </c>
      <c r="BR234" s="14">
        <v>2.3005490000000002</v>
      </c>
      <c r="BS234" s="14">
        <v>2.4163790000000001</v>
      </c>
      <c r="BT234" s="14">
        <v>3.107421</v>
      </c>
      <c r="BU234" s="14">
        <v>5.2276749999999996</v>
      </c>
      <c r="BV234" s="14">
        <v>3.2574670000000001</v>
      </c>
      <c r="BW234" s="14">
        <v>4.3943240000000001</v>
      </c>
      <c r="BX234" s="14">
        <v>7.7627810000000004</v>
      </c>
      <c r="BY234" s="14">
        <v>3.9789599999999998</v>
      </c>
      <c r="BZ234" s="14">
        <v>3.4152659999999999</v>
      </c>
      <c r="CA234" s="14">
        <v>3.5231509999999999</v>
      </c>
      <c r="CB234" s="14">
        <v>3.4435099999999998</v>
      </c>
      <c r="CC234" s="14">
        <v>3.2658049999999998</v>
      </c>
      <c r="CD234" s="14">
        <v>2.336144</v>
      </c>
    </row>
    <row r="235" spans="2:82">
      <c r="B235" s="1">
        <f t="shared" si="5"/>
        <v>174</v>
      </c>
      <c r="C235" s="14">
        <v>3.4605930000000003</v>
      </c>
      <c r="D235" s="14">
        <v>4.0388419999999998</v>
      </c>
      <c r="E235" s="14">
        <v>3.861173</v>
      </c>
      <c r="F235" s="14">
        <v>3.588219</v>
      </c>
      <c r="G235" s="14">
        <v>2.8293689999999998</v>
      </c>
      <c r="H235" s="14">
        <v>1.213292</v>
      </c>
      <c r="I235" s="14">
        <v>1.107893</v>
      </c>
      <c r="J235" s="14">
        <v>1.117151</v>
      </c>
      <c r="K235" s="14">
        <v>0.80280899999999999</v>
      </c>
      <c r="L235" s="14">
        <v>1.3846970000000001</v>
      </c>
      <c r="M235" s="14">
        <v>1.2008239999999999</v>
      </c>
      <c r="N235" s="14">
        <v>1.053491</v>
      </c>
      <c r="O235" s="14">
        <v>0.91647900000000004</v>
      </c>
      <c r="P235" s="14">
        <v>1.268316</v>
      </c>
      <c r="Q235" s="14">
        <v>0.639621</v>
      </c>
      <c r="R235" s="14">
        <v>1.0652630000000001</v>
      </c>
      <c r="S235" s="14">
        <v>1.3791519999999999</v>
      </c>
      <c r="T235" s="14">
        <v>1.690024</v>
      </c>
      <c r="U235" s="14">
        <v>1.259568</v>
      </c>
      <c r="V235" s="14">
        <v>1.5765849999999999</v>
      </c>
      <c r="W235" s="14">
        <v>1.33765</v>
      </c>
      <c r="X235" s="14">
        <v>1.4886999999999999</v>
      </c>
      <c r="Y235" s="14">
        <v>1.4578610000000001</v>
      </c>
      <c r="Z235" s="14">
        <v>1.3225690000000001</v>
      </c>
      <c r="AA235" s="14">
        <v>5.1038420000000002</v>
      </c>
      <c r="AB235" s="14">
        <v>5.2877720000000004</v>
      </c>
      <c r="AC235" s="14">
        <v>3.0856940000000002</v>
      </c>
      <c r="AD235" s="14">
        <v>4.8666970000000003</v>
      </c>
      <c r="AE235" s="14">
        <v>4.5181800000000001</v>
      </c>
      <c r="AF235" s="14">
        <v>3.9710299999999998</v>
      </c>
      <c r="AG235" s="14">
        <v>5.2939220000000002</v>
      </c>
      <c r="AH235" s="14">
        <v>4.2426149999999998</v>
      </c>
      <c r="AI235" s="14">
        <v>4.3598679999999996</v>
      </c>
      <c r="AJ235" s="14">
        <v>4.8962669999999999</v>
      </c>
      <c r="AK235" s="14">
        <v>4.4613930000000002</v>
      </c>
      <c r="AL235" s="14">
        <v>2.2201879999999998</v>
      </c>
      <c r="AM235" s="14">
        <v>4.0916649999999999</v>
      </c>
      <c r="AN235" s="14">
        <v>4.6628920000000003</v>
      </c>
      <c r="AO235" s="14">
        <v>4.8195069999999998</v>
      </c>
      <c r="AP235" s="14">
        <v>3.4110100000000001</v>
      </c>
      <c r="AQ235" s="14">
        <v>4.9143059999999998</v>
      </c>
      <c r="AR235" s="14">
        <v>3.0682469999999999</v>
      </c>
      <c r="AS235" s="14">
        <v>2.62277</v>
      </c>
      <c r="AT235" s="14">
        <v>2.4746009999999998</v>
      </c>
      <c r="AU235" s="14">
        <v>1.6375489999999999</v>
      </c>
      <c r="AV235" s="14">
        <v>4.7250740000000002</v>
      </c>
      <c r="AW235" s="14">
        <v>1.9501790000000001</v>
      </c>
      <c r="AX235" s="14">
        <v>2.3184650000000002</v>
      </c>
      <c r="AY235" s="14">
        <v>2.2706559999999998</v>
      </c>
      <c r="AZ235" s="14">
        <v>3.6019190000000001</v>
      </c>
      <c r="BA235" s="14">
        <v>4.4369909999999999</v>
      </c>
      <c r="BB235" s="14">
        <v>3.642566</v>
      </c>
      <c r="BC235" s="14">
        <v>5.4907120000000003</v>
      </c>
      <c r="BD235" s="14">
        <v>5.6739269999999999</v>
      </c>
      <c r="BE235" s="14">
        <v>2.4876550000000002</v>
      </c>
      <c r="BF235" s="14">
        <v>2.9699849999999999</v>
      </c>
      <c r="BG235" s="14">
        <v>2.9699849999999999</v>
      </c>
      <c r="BH235" s="14">
        <v>2.6159129999999999</v>
      </c>
      <c r="BI235" s="14">
        <v>2.2705120000000001</v>
      </c>
      <c r="BJ235" s="14">
        <v>2.4704429999999999</v>
      </c>
      <c r="BK235" s="14">
        <v>2.9554939999999998</v>
      </c>
      <c r="BL235" s="14">
        <v>2.561652</v>
      </c>
      <c r="BM235" s="14">
        <v>3.436137</v>
      </c>
      <c r="BN235" s="14">
        <v>3.4176690000000001</v>
      </c>
      <c r="BO235" s="14">
        <v>2.582239</v>
      </c>
      <c r="BP235" s="14">
        <v>4.8740100000000002</v>
      </c>
      <c r="BQ235" s="14">
        <v>4.8657690000000002</v>
      </c>
      <c r="BR235" s="14">
        <v>2.2871959999999998</v>
      </c>
      <c r="BS235" s="14">
        <v>2.3835829999999998</v>
      </c>
      <c r="BT235" s="14">
        <v>3.0853630000000001</v>
      </c>
      <c r="BU235" s="14">
        <v>5.2046669999999997</v>
      </c>
      <c r="BV235" s="14">
        <v>3.2562289999999998</v>
      </c>
      <c r="BW235" s="14">
        <v>4.3984629999999996</v>
      </c>
      <c r="BX235" s="14">
        <v>7.7658800000000001</v>
      </c>
      <c r="BY235" s="14">
        <v>3.9726750000000002</v>
      </c>
      <c r="BZ235" s="14">
        <v>3.4059059999999999</v>
      </c>
      <c r="CA235" s="14">
        <v>3.5457770000000002</v>
      </c>
      <c r="CB235" s="14">
        <v>3.4326490000000001</v>
      </c>
      <c r="CC235" s="14">
        <v>3.2642250000000002</v>
      </c>
      <c r="CD235" s="14">
        <v>2.3344480000000001</v>
      </c>
    </row>
    <row r="236" spans="2:82">
      <c r="B236" s="1">
        <f t="shared" si="5"/>
        <v>177</v>
      </c>
      <c r="C236" s="14">
        <v>3.4473020000000001</v>
      </c>
      <c r="D236" s="14">
        <v>4.0133980000000005</v>
      </c>
      <c r="E236" s="14">
        <v>3.8348930000000001</v>
      </c>
      <c r="F236" s="14">
        <v>3.5698590000000001</v>
      </c>
      <c r="G236" s="14">
        <v>2.8224900000000002</v>
      </c>
      <c r="H236" s="14">
        <v>1.21129</v>
      </c>
      <c r="I236" s="14">
        <v>1.101386</v>
      </c>
      <c r="J236" s="14">
        <v>1.111434</v>
      </c>
      <c r="K236" s="14">
        <v>0.80046300000000004</v>
      </c>
      <c r="L236" s="14">
        <v>1.3799129999999999</v>
      </c>
      <c r="M236" s="14">
        <v>1.1966330000000001</v>
      </c>
      <c r="N236" s="14">
        <v>1.048805</v>
      </c>
      <c r="O236" s="14">
        <v>0.91219399999999995</v>
      </c>
      <c r="P236" s="14">
        <v>1.264621</v>
      </c>
      <c r="Q236" s="14">
        <v>0.63437600000000005</v>
      </c>
      <c r="R236" s="14">
        <v>1.064988</v>
      </c>
      <c r="S236" s="14">
        <v>1.379435</v>
      </c>
      <c r="T236" s="14">
        <v>1.688169</v>
      </c>
      <c r="U236" s="14">
        <v>1.259144</v>
      </c>
      <c r="V236" s="14">
        <v>1.5718859999999999</v>
      </c>
      <c r="W236" s="14">
        <v>1.3394520000000001</v>
      </c>
      <c r="X236" s="14">
        <v>1.48844</v>
      </c>
      <c r="Y236" s="14">
        <v>1.4564250000000001</v>
      </c>
      <c r="Z236" s="14">
        <v>1.321618</v>
      </c>
      <c r="AA236" s="14">
        <v>5.0628260000000003</v>
      </c>
      <c r="AB236" s="14">
        <v>5.2747039999999998</v>
      </c>
      <c r="AC236" s="14">
        <v>3.0826519999999999</v>
      </c>
      <c r="AD236" s="14">
        <v>4.8630389999999997</v>
      </c>
      <c r="AE236" s="14">
        <v>4.5182380000000002</v>
      </c>
      <c r="AF236" s="14">
        <v>3.9722140000000001</v>
      </c>
      <c r="AG236" s="14">
        <v>5.2833680000000003</v>
      </c>
      <c r="AH236" s="14">
        <v>4.2370000000000001</v>
      </c>
      <c r="AI236" s="14">
        <v>4.3581649999999996</v>
      </c>
      <c r="AJ236" s="14">
        <v>4.8896040000000003</v>
      </c>
      <c r="AK236" s="14">
        <v>4.4646280000000003</v>
      </c>
      <c r="AL236" s="14">
        <v>2.2260939999999998</v>
      </c>
      <c r="AM236" s="14">
        <v>4.048133</v>
      </c>
      <c r="AN236" s="14">
        <v>4.6525470000000002</v>
      </c>
      <c r="AO236" s="14">
        <v>4.780316</v>
      </c>
      <c r="AP236" s="14">
        <v>3.3616069999999998</v>
      </c>
      <c r="AQ236" s="14">
        <v>4.9134310000000001</v>
      </c>
      <c r="AR236" s="14">
        <v>3.0059770000000001</v>
      </c>
      <c r="AS236" s="14">
        <v>2.6242990000000002</v>
      </c>
      <c r="AT236" s="14">
        <v>2.4572829999999999</v>
      </c>
      <c r="AU236" s="14">
        <v>1.6371690000000001</v>
      </c>
      <c r="AV236" s="14">
        <v>4.7300700000000004</v>
      </c>
      <c r="AW236" s="14">
        <v>1.936401</v>
      </c>
      <c r="AX236" s="14">
        <v>2.3126519999999999</v>
      </c>
      <c r="AY236" s="14">
        <v>2.265838</v>
      </c>
      <c r="AZ236" s="14">
        <v>3.583504</v>
      </c>
      <c r="BA236" s="14">
        <v>4.4204049999999997</v>
      </c>
      <c r="BB236" s="14">
        <v>3.6350250000000002</v>
      </c>
      <c r="BC236" s="14">
        <v>5.4741309999999999</v>
      </c>
      <c r="BD236" s="14">
        <v>5.6568440000000004</v>
      </c>
      <c r="BE236" s="14">
        <v>2.47106</v>
      </c>
      <c r="BF236" s="14">
        <v>2.961309</v>
      </c>
      <c r="BG236" s="14">
        <v>2.961309</v>
      </c>
      <c r="BH236" s="14">
        <v>2.6086610000000001</v>
      </c>
      <c r="BI236" s="14">
        <v>2.251163</v>
      </c>
      <c r="BJ236" s="14">
        <v>2.4589120000000002</v>
      </c>
      <c r="BK236" s="14">
        <v>2.9427379999999999</v>
      </c>
      <c r="BL236" s="14">
        <v>2.572511</v>
      </c>
      <c r="BM236" s="14">
        <v>3.4174600000000002</v>
      </c>
      <c r="BN236" s="14">
        <v>3.400639</v>
      </c>
      <c r="BO236" s="14">
        <v>2.5768559999999998</v>
      </c>
      <c r="BP236" s="14">
        <v>4.8674989999999996</v>
      </c>
      <c r="BQ236" s="14">
        <v>4.8605470000000004</v>
      </c>
      <c r="BR236" s="14">
        <v>2.2757139999999998</v>
      </c>
      <c r="BS236" s="14">
        <v>2.3561299999999998</v>
      </c>
      <c r="BT236" s="14">
        <v>3.0643370000000001</v>
      </c>
      <c r="BU236" s="14">
        <v>5.1779039999999998</v>
      </c>
      <c r="BV236" s="14">
        <v>3.2509920000000001</v>
      </c>
      <c r="BW236" s="14">
        <v>4.3852169999999999</v>
      </c>
      <c r="BX236" s="14">
        <v>7.7504220000000004</v>
      </c>
      <c r="BY236" s="14">
        <v>3.9636429999999998</v>
      </c>
      <c r="BZ236" s="14">
        <v>3.3985280000000002</v>
      </c>
      <c r="CA236" s="14">
        <v>3.5366330000000001</v>
      </c>
      <c r="CB236" s="14">
        <v>3.419845</v>
      </c>
      <c r="CC236" s="14">
        <v>3.2395179999999999</v>
      </c>
      <c r="CD236" s="14">
        <v>2.337488</v>
      </c>
    </row>
    <row r="237" spans="2:82">
      <c r="B237" s="1">
        <f t="shared" si="5"/>
        <v>180</v>
      </c>
      <c r="C237" s="14">
        <v>3.4497140000000002</v>
      </c>
      <c r="D237" s="14">
        <v>3.9967790000000001</v>
      </c>
      <c r="E237" s="14">
        <v>3.8259920000000003</v>
      </c>
      <c r="F237" s="14">
        <v>3.5666609999999999</v>
      </c>
      <c r="G237" s="14">
        <v>2.8228789999999999</v>
      </c>
      <c r="H237" s="14">
        <v>1.214075</v>
      </c>
      <c r="I237" s="14">
        <v>1.101766</v>
      </c>
      <c r="J237" s="14">
        <v>1.1191089999999999</v>
      </c>
      <c r="K237" s="14">
        <v>0.80330800000000002</v>
      </c>
      <c r="L237" s="14">
        <v>1.382279</v>
      </c>
      <c r="M237" s="14">
        <v>1.1979150000000001</v>
      </c>
      <c r="N237" s="14">
        <v>1.050082</v>
      </c>
      <c r="O237" s="14">
        <v>0.91195499999999996</v>
      </c>
      <c r="P237" s="14">
        <v>1.2687200000000001</v>
      </c>
      <c r="Q237" s="14">
        <v>0.63419899999999996</v>
      </c>
      <c r="R237" s="14">
        <v>1.0643359999999999</v>
      </c>
      <c r="S237" s="14">
        <v>1.3827290000000001</v>
      </c>
      <c r="T237" s="14">
        <v>1.688191</v>
      </c>
      <c r="U237" s="14">
        <v>1.257093</v>
      </c>
      <c r="V237" s="14">
        <v>1.572554</v>
      </c>
      <c r="W237" s="14">
        <v>1.3432489999999999</v>
      </c>
      <c r="X237" s="14">
        <v>1.4882690000000001</v>
      </c>
      <c r="Y237" s="14">
        <v>1.453471</v>
      </c>
      <c r="Z237" s="14">
        <v>1.320303</v>
      </c>
      <c r="AA237" s="14">
        <v>4.9899300000000002</v>
      </c>
      <c r="AB237" s="14">
        <v>5.25101</v>
      </c>
      <c r="AC237" s="14">
        <v>3.0442279999999999</v>
      </c>
      <c r="AD237" s="14">
        <v>4.8513089999999996</v>
      </c>
      <c r="AE237" s="14">
        <v>4.5058280000000002</v>
      </c>
      <c r="AF237" s="14">
        <v>3.9687969999999999</v>
      </c>
      <c r="AG237" s="14">
        <v>5.2842149999999997</v>
      </c>
      <c r="AH237" s="14">
        <v>4.2289469999999998</v>
      </c>
      <c r="AI237" s="14">
        <v>4.3468489999999997</v>
      </c>
      <c r="AJ237" s="14">
        <v>4.8790889999999996</v>
      </c>
      <c r="AK237" s="14">
        <v>4.4468519999999998</v>
      </c>
      <c r="AL237" s="14">
        <v>2.2076899999999999</v>
      </c>
      <c r="AM237" s="14">
        <v>4.0168189999999999</v>
      </c>
      <c r="AN237" s="14">
        <v>4.6373290000000003</v>
      </c>
      <c r="AO237" s="14">
        <v>4.7571630000000003</v>
      </c>
      <c r="AP237" s="14">
        <v>3.315976</v>
      </c>
      <c r="AQ237" s="14">
        <v>4.9080789999999999</v>
      </c>
      <c r="AR237" s="14">
        <v>2.9448690000000002</v>
      </c>
      <c r="AS237" s="14">
        <v>2.6314549999999999</v>
      </c>
      <c r="AT237" s="14">
        <v>2.4473120000000002</v>
      </c>
      <c r="AU237" s="14">
        <v>1.6339589999999999</v>
      </c>
      <c r="AV237" s="14">
        <v>4.7044740000000003</v>
      </c>
      <c r="AW237" s="14">
        <v>1.9516549999999999</v>
      </c>
      <c r="AX237" s="14">
        <v>2.3208739999999999</v>
      </c>
      <c r="AY237" s="14">
        <v>2.268319</v>
      </c>
      <c r="AZ237" s="14">
        <v>3.5807850000000001</v>
      </c>
      <c r="BA237" s="14">
        <v>4.4144629999999996</v>
      </c>
      <c r="BB237" s="14">
        <v>3.6322730000000001</v>
      </c>
      <c r="BC237" s="14">
        <v>5.4664890000000002</v>
      </c>
      <c r="BD237" s="14">
        <v>5.6452710000000002</v>
      </c>
      <c r="BE237" s="14">
        <v>2.4637950000000002</v>
      </c>
      <c r="BF237" s="14">
        <v>2.957662</v>
      </c>
      <c r="BG237" s="14">
        <v>2.957662</v>
      </c>
      <c r="BH237" s="14">
        <v>2.605572</v>
      </c>
      <c r="BI237" s="14">
        <v>2.2442090000000001</v>
      </c>
      <c r="BJ237" s="14">
        <v>2.4552390000000002</v>
      </c>
      <c r="BK237" s="14">
        <v>2.9348640000000001</v>
      </c>
      <c r="BL237" s="14">
        <v>2.5949970000000002</v>
      </c>
      <c r="BM237" s="14">
        <v>3.4172639999999999</v>
      </c>
      <c r="BN237" s="14">
        <v>3.3966400000000001</v>
      </c>
      <c r="BO237" s="14">
        <v>2.5662790000000002</v>
      </c>
      <c r="BP237" s="14">
        <v>4.8785610000000004</v>
      </c>
      <c r="BQ237" s="14">
        <v>4.8643939999999999</v>
      </c>
      <c r="BR237" s="14">
        <v>2.2675429999999999</v>
      </c>
      <c r="BS237" s="14">
        <v>2.3302520000000002</v>
      </c>
      <c r="BT237" s="14">
        <v>3.0573679999999999</v>
      </c>
      <c r="BU237" s="14">
        <v>5.1970850000000004</v>
      </c>
      <c r="BV237" s="14">
        <v>3.2438500000000001</v>
      </c>
      <c r="BW237" s="14">
        <v>4.3844659999999998</v>
      </c>
      <c r="BX237" s="14">
        <v>7.7584369999999998</v>
      </c>
      <c r="BY237" s="14">
        <v>3.9617339999999999</v>
      </c>
      <c r="BZ237" s="14">
        <v>3.405141</v>
      </c>
      <c r="CA237" s="14">
        <v>3.53165</v>
      </c>
      <c r="CB237" s="14">
        <v>3.4438059999999999</v>
      </c>
      <c r="CC237" s="14">
        <v>3.258089</v>
      </c>
      <c r="CD237" s="14">
        <v>2.3295340000000002</v>
      </c>
    </row>
    <row r="238" spans="2:82">
      <c r="B238" s="1">
        <f t="shared" si="5"/>
        <v>183</v>
      </c>
      <c r="C238" s="14">
        <v>3.4370560000000001</v>
      </c>
      <c r="D238" s="14">
        <v>3.9755050000000001</v>
      </c>
      <c r="E238" s="14">
        <v>3.8014840000000003</v>
      </c>
      <c r="F238" s="14">
        <v>3.5516380000000001</v>
      </c>
      <c r="G238" s="14">
        <v>2.8184979999999999</v>
      </c>
      <c r="H238" s="14">
        <v>1.2127790000000001</v>
      </c>
      <c r="I238" s="14">
        <v>1.0967990000000001</v>
      </c>
      <c r="J238" s="14">
        <v>1.1166970000000001</v>
      </c>
      <c r="K238" s="14">
        <v>0.80006699999999997</v>
      </c>
      <c r="L238" s="14">
        <v>1.380484</v>
      </c>
      <c r="M238" s="14">
        <v>1.1975169999999999</v>
      </c>
      <c r="N238" s="14">
        <v>1.0514540000000001</v>
      </c>
      <c r="O238" s="14">
        <v>0.91329400000000005</v>
      </c>
      <c r="P238" s="14">
        <v>1.2716970000000001</v>
      </c>
      <c r="Q238" s="14">
        <v>0.63598299999999997</v>
      </c>
      <c r="R238" s="14">
        <v>1.063968</v>
      </c>
      <c r="S238" s="14">
        <v>1.376044</v>
      </c>
      <c r="T238" s="14">
        <v>1.6784969999999999</v>
      </c>
      <c r="U238" s="14">
        <v>1.251317</v>
      </c>
      <c r="V238" s="14">
        <v>1.5647580000000001</v>
      </c>
      <c r="W238" s="14">
        <v>1.3338540000000001</v>
      </c>
      <c r="X238" s="14">
        <v>1.4854290000000001</v>
      </c>
      <c r="Y238" s="14">
        <v>1.4498089999999999</v>
      </c>
      <c r="Z238" s="14">
        <v>1.3197749999999999</v>
      </c>
      <c r="AA238" s="14">
        <v>4.9692100000000003</v>
      </c>
      <c r="AB238" s="14">
        <v>5.213819</v>
      </c>
      <c r="AC238" s="14">
        <v>3.0505559999999998</v>
      </c>
      <c r="AD238" s="14">
        <v>4.8388340000000003</v>
      </c>
      <c r="AE238" s="14">
        <v>4.5026330000000003</v>
      </c>
      <c r="AF238" s="14">
        <v>3.949554</v>
      </c>
      <c r="AG238" s="14">
        <v>5.2451119999999998</v>
      </c>
      <c r="AH238" s="14">
        <v>4.22194</v>
      </c>
      <c r="AI238" s="14">
        <v>4.3152910000000002</v>
      </c>
      <c r="AJ238" s="14">
        <v>4.8455630000000003</v>
      </c>
      <c r="AK238" s="14">
        <v>4.4274620000000002</v>
      </c>
      <c r="AL238" s="14">
        <v>2.198725</v>
      </c>
      <c r="AM238" s="14">
        <v>3.9469189999999998</v>
      </c>
      <c r="AN238" s="14">
        <v>4.6212</v>
      </c>
      <c r="AO238" s="14">
        <v>4.7022079999999997</v>
      </c>
      <c r="AP238" s="14">
        <v>3.267776</v>
      </c>
      <c r="AQ238" s="14">
        <v>4.8810060000000002</v>
      </c>
      <c r="AR238" s="14">
        <v>2.8921459999999999</v>
      </c>
      <c r="AS238" s="14">
        <v>2.632412</v>
      </c>
      <c r="AT238" s="14">
        <v>2.4222060000000001</v>
      </c>
      <c r="AU238" s="14">
        <v>1.630789</v>
      </c>
      <c r="AV238" s="14">
        <v>4.6953339999999999</v>
      </c>
      <c r="AW238" s="14">
        <v>1.9351480000000001</v>
      </c>
      <c r="AX238" s="14">
        <v>2.3054299999999999</v>
      </c>
      <c r="AY238" s="14">
        <v>2.2546020000000002</v>
      </c>
      <c r="AZ238" s="14">
        <v>3.5629360000000001</v>
      </c>
      <c r="BA238" s="14">
        <v>4.4058070000000003</v>
      </c>
      <c r="BB238" s="14">
        <v>3.628892</v>
      </c>
      <c r="BC238" s="14">
        <v>5.4461620000000002</v>
      </c>
      <c r="BD238" s="14">
        <v>5.6410679999999997</v>
      </c>
      <c r="BE238" s="14">
        <v>2.4535770000000001</v>
      </c>
      <c r="BF238" s="14">
        <v>2.9553929999999999</v>
      </c>
      <c r="BG238" s="14">
        <v>2.9553929999999999</v>
      </c>
      <c r="BH238" s="14">
        <v>2.6029170000000001</v>
      </c>
      <c r="BI238" s="14">
        <v>2.2423099999999998</v>
      </c>
      <c r="BJ238" s="14">
        <v>2.4508589999999999</v>
      </c>
      <c r="BK238" s="14">
        <v>2.9304950000000001</v>
      </c>
      <c r="BL238" s="14">
        <v>2.5742750000000001</v>
      </c>
      <c r="BM238" s="14">
        <v>3.40821</v>
      </c>
      <c r="BN238" s="14">
        <v>3.393103</v>
      </c>
      <c r="BO238" s="14">
        <v>2.5629819999999999</v>
      </c>
      <c r="BP238" s="14">
        <v>4.8678600000000003</v>
      </c>
      <c r="BQ238" s="14">
        <v>4.8560189999999999</v>
      </c>
      <c r="BR238" s="14">
        <v>2.2590409999999999</v>
      </c>
      <c r="BS238" s="14">
        <v>2.314648</v>
      </c>
      <c r="BT238" s="14">
        <v>3.0506929999999999</v>
      </c>
      <c r="BU238" s="14">
        <v>5.2077119999999999</v>
      </c>
      <c r="BV238" s="14">
        <v>3.254292</v>
      </c>
      <c r="BW238" s="14">
        <v>4.38544</v>
      </c>
      <c r="BX238" s="14">
        <v>7.7566170000000003</v>
      </c>
      <c r="BY238" s="14">
        <v>3.9605399999999999</v>
      </c>
      <c r="BZ238" s="14">
        <v>3.4105289999999999</v>
      </c>
      <c r="CA238" s="14">
        <v>3.5373199999999998</v>
      </c>
      <c r="CB238" s="14">
        <v>3.4219469999999998</v>
      </c>
      <c r="CC238" s="14">
        <v>3.2435079999999998</v>
      </c>
      <c r="CD238" s="14">
        <v>2.3372280000000001</v>
      </c>
    </row>
    <row r="239" spans="2:82">
      <c r="B239" s="1">
        <f t="shared" si="5"/>
        <v>186</v>
      </c>
      <c r="C239" s="14">
        <v>3.4255230000000001</v>
      </c>
      <c r="D239" s="14">
        <v>3.9676840000000002</v>
      </c>
      <c r="E239" s="14">
        <v>3.795696</v>
      </c>
      <c r="F239" s="14">
        <v>3.5512790000000001</v>
      </c>
      <c r="G239" s="14">
        <v>2.8179479999999999</v>
      </c>
      <c r="H239" s="14">
        <v>1.2109209999999999</v>
      </c>
      <c r="I239" s="14">
        <v>1.090392</v>
      </c>
      <c r="J239" s="14">
        <v>1.1094619999999999</v>
      </c>
      <c r="K239" s="14">
        <v>0.79945600000000006</v>
      </c>
      <c r="L239" s="14">
        <v>1.384755</v>
      </c>
      <c r="M239" s="14">
        <v>1.19862</v>
      </c>
      <c r="N239" s="14">
        <v>1.0531600000000001</v>
      </c>
      <c r="O239" s="14">
        <v>0.91319899999999998</v>
      </c>
      <c r="P239" s="14">
        <v>1.2690840000000001</v>
      </c>
      <c r="Q239" s="14">
        <v>0.63482499999999997</v>
      </c>
      <c r="R239" s="14">
        <v>1.0644130000000001</v>
      </c>
      <c r="S239" s="14">
        <v>1.3803749999999999</v>
      </c>
      <c r="T239" s="14">
        <v>1.683222</v>
      </c>
      <c r="U239" s="14">
        <v>1.250267</v>
      </c>
      <c r="V239" s="14">
        <v>1.5634159999999999</v>
      </c>
      <c r="W239" s="14">
        <v>1.340087</v>
      </c>
      <c r="X239" s="14">
        <v>1.4868239999999999</v>
      </c>
      <c r="Y239" s="14">
        <v>1.4494990000000001</v>
      </c>
      <c r="Z239" s="14">
        <v>1.3194319999999999</v>
      </c>
      <c r="AA239" s="14">
        <v>4.9542169999999999</v>
      </c>
      <c r="AB239" s="14">
        <v>5.1781990000000002</v>
      </c>
      <c r="AC239" s="14">
        <v>3.0339659999999999</v>
      </c>
      <c r="AD239" s="14">
        <v>4.8296000000000001</v>
      </c>
      <c r="AE239" s="14">
        <v>4.4919799999999999</v>
      </c>
      <c r="AF239" s="14">
        <v>3.935988</v>
      </c>
      <c r="AG239" s="14">
        <v>5.2276109999999996</v>
      </c>
      <c r="AH239" s="14">
        <v>4.2042679999999999</v>
      </c>
      <c r="AI239" s="14">
        <v>4.3091189999999999</v>
      </c>
      <c r="AJ239" s="14">
        <v>4.8457530000000002</v>
      </c>
      <c r="AK239" s="14">
        <v>4.4149039999999999</v>
      </c>
      <c r="AL239" s="14">
        <v>2.188059</v>
      </c>
      <c r="AM239" s="14">
        <v>3.9213719999999999</v>
      </c>
      <c r="AN239" s="14">
        <v>4.6299710000000003</v>
      </c>
      <c r="AO239" s="14">
        <v>4.6860080000000002</v>
      </c>
      <c r="AP239" s="14">
        <v>3.2439439999999999</v>
      </c>
      <c r="AQ239" s="14">
        <v>4.8911980000000002</v>
      </c>
      <c r="AR239" s="14">
        <v>2.8642509999999999</v>
      </c>
      <c r="AS239" s="14">
        <v>2.6369020000000001</v>
      </c>
      <c r="AT239" s="14">
        <v>2.423397</v>
      </c>
      <c r="AU239" s="14">
        <v>1.625248</v>
      </c>
      <c r="AV239" s="14">
        <v>4.6990460000000001</v>
      </c>
      <c r="AW239" s="14">
        <v>1.913894</v>
      </c>
      <c r="AX239" s="14">
        <v>2.3159909999999999</v>
      </c>
      <c r="AY239" s="14">
        <v>2.2602159999999998</v>
      </c>
      <c r="AZ239" s="14">
        <v>3.5483570000000002</v>
      </c>
      <c r="BA239" s="14">
        <v>4.4079509999999997</v>
      </c>
      <c r="BB239" s="14">
        <v>3.628339</v>
      </c>
      <c r="BC239" s="14">
        <v>5.4512530000000003</v>
      </c>
      <c r="BD239" s="14">
        <v>5.6312040000000003</v>
      </c>
      <c r="BE239" s="14">
        <v>2.4469080000000001</v>
      </c>
      <c r="BF239" s="14">
        <v>2.9522569999999999</v>
      </c>
      <c r="BG239" s="14">
        <v>2.9522569999999999</v>
      </c>
      <c r="BH239" s="14">
        <v>2.6030120000000001</v>
      </c>
      <c r="BI239" s="14">
        <v>2.2385160000000002</v>
      </c>
      <c r="BJ239" s="14">
        <v>2.445497</v>
      </c>
      <c r="BK239" s="14">
        <v>2.9279320000000002</v>
      </c>
      <c r="BL239" s="14">
        <v>2.5690089999999999</v>
      </c>
      <c r="BM239" s="14">
        <v>3.4067959999999999</v>
      </c>
      <c r="BN239" s="14">
        <v>3.3905129999999999</v>
      </c>
      <c r="BO239" s="14">
        <v>2.5532460000000001</v>
      </c>
      <c r="BP239" s="14">
        <v>4.8586660000000004</v>
      </c>
      <c r="BQ239" s="14">
        <v>4.8491580000000001</v>
      </c>
      <c r="BR239" s="14">
        <v>2.2507470000000001</v>
      </c>
      <c r="BS239" s="14">
        <v>2.2963809999999998</v>
      </c>
      <c r="BT239" s="14">
        <v>3.035285</v>
      </c>
      <c r="BU239" s="14">
        <v>5.1694509999999996</v>
      </c>
      <c r="BV239" s="14">
        <v>3.250203</v>
      </c>
      <c r="BW239" s="14">
        <v>4.377364</v>
      </c>
      <c r="BX239" s="14">
        <v>7.7574100000000001</v>
      </c>
      <c r="BY239" s="14">
        <v>3.941414</v>
      </c>
      <c r="BZ239" s="14">
        <v>3.382717</v>
      </c>
      <c r="CA239" s="14">
        <v>3.5346000000000002</v>
      </c>
      <c r="CB239" s="14">
        <v>3.4101979999999998</v>
      </c>
      <c r="CC239" s="14">
        <v>3.2380499999999999</v>
      </c>
      <c r="CD239" s="14">
        <v>2.3336579999999998</v>
      </c>
    </row>
    <row r="240" spans="2:82">
      <c r="B240" s="1">
        <f t="shared" si="5"/>
        <v>189</v>
      </c>
      <c r="C240" s="14">
        <v>3.3980930000000003</v>
      </c>
      <c r="D240" s="14">
        <v>3.9465240000000001</v>
      </c>
      <c r="E240" s="14">
        <v>3.7784750000000003</v>
      </c>
      <c r="F240" s="14">
        <v>3.5380279999999997</v>
      </c>
      <c r="G240" s="14">
        <v>2.8144970000000002</v>
      </c>
      <c r="H240" s="14">
        <v>1.2159180000000001</v>
      </c>
      <c r="I240" s="14">
        <v>1.089496</v>
      </c>
      <c r="J240" s="14">
        <v>1.110349</v>
      </c>
      <c r="K240" s="14">
        <v>0.79669500000000004</v>
      </c>
      <c r="L240" s="14">
        <v>1.3870199999999999</v>
      </c>
      <c r="M240" s="14">
        <v>1.202915</v>
      </c>
      <c r="N240" s="14">
        <v>1.0543670000000001</v>
      </c>
      <c r="O240" s="14">
        <v>0.91268700000000003</v>
      </c>
      <c r="P240" s="14">
        <v>1.2704420000000001</v>
      </c>
      <c r="Q240" s="14">
        <v>0.63053599999999999</v>
      </c>
      <c r="R240" s="14">
        <v>1.0616540000000001</v>
      </c>
      <c r="S240" s="14">
        <v>1.373713</v>
      </c>
      <c r="T240" s="14">
        <v>1.6740429999999999</v>
      </c>
      <c r="U240" s="14">
        <v>1.244308</v>
      </c>
      <c r="V240" s="14">
        <v>1.553023</v>
      </c>
      <c r="W240" s="14">
        <v>1.337701</v>
      </c>
      <c r="X240" s="14">
        <v>1.479946</v>
      </c>
      <c r="Y240" s="14">
        <v>1.4376519999999999</v>
      </c>
      <c r="Z240" s="14">
        <v>1.317483</v>
      </c>
      <c r="AA240" s="14">
        <v>4.9382849999999996</v>
      </c>
      <c r="AB240" s="14">
        <v>5.193352</v>
      </c>
      <c r="AC240" s="14">
        <v>3.02976</v>
      </c>
      <c r="AD240" s="14">
        <v>4.831906</v>
      </c>
      <c r="AE240" s="14">
        <v>4.4826959999999998</v>
      </c>
      <c r="AF240" s="14">
        <v>3.9330280000000002</v>
      </c>
      <c r="AG240" s="14">
        <v>5.2155060000000004</v>
      </c>
      <c r="AH240" s="14">
        <v>4.194642</v>
      </c>
      <c r="AI240" s="14">
        <v>4.302359</v>
      </c>
      <c r="AJ240" s="14">
        <v>4.8329449999999996</v>
      </c>
      <c r="AK240" s="14">
        <v>4.4210539999999998</v>
      </c>
      <c r="AL240" s="14">
        <v>2.187573</v>
      </c>
      <c r="AM240" s="14">
        <v>3.868414</v>
      </c>
      <c r="AN240" s="14">
        <v>4.6151799999999996</v>
      </c>
      <c r="AO240" s="14">
        <v>4.645905</v>
      </c>
      <c r="AP240" s="14">
        <v>3.2056290000000001</v>
      </c>
      <c r="AQ240" s="14">
        <v>4.8749120000000001</v>
      </c>
      <c r="AR240" s="14">
        <v>2.8168090000000001</v>
      </c>
      <c r="AS240" s="14">
        <v>2.6410740000000001</v>
      </c>
      <c r="AT240" s="14">
        <v>2.4035250000000001</v>
      </c>
      <c r="AU240" s="14">
        <v>1.6213630000000001</v>
      </c>
      <c r="AV240" s="14">
        <v>4.7077270000000002</v>
      </c>
      <c r="AW240" s="14">
        <v>1.9094660000000001</v>
      </c>
      <c r="AX240" s="14">
        <v>2.3039339999999999</v>
      </c>
      <c r="AY240" s="14">
        <v>2.2560389999999999</v>
      </c>
      <c r="AZ240" s="14">
        <v>3.5587559999999998</v>
      </c>
      <c r="BA240" s="14">
        <v>4.4148810000000003</v>
      </c>
      <c r="BB240" s="14">
        <v>3.6374420000000001</v>
      </c>
      <c r="BC240" s="14">
        <v>5.4536230000000003</v>
      </c>
      <c r="BD240" s="14">
        <v>5.6634779999999996</v>
      </c>
      <c r="BE240" s="14">
        <v>2.4455179999999999</v>
      </c>
      <c r="BF240" s="14">
        <v>2.9579800000000001</v>
      </c>
      <c r="BG240" s="14">
        <v>2.9579800000000001</v>
      </c>
      <c r="BH240" s="14">
        <v>2.607898</v>
      </c>
      <c r="BI240" s="14">
        <v>2.2404549999999999</v>
      </c>
      <c r="BJ240" s="14">
        <v>2.4496560000000001</v>
      </c>
      <c r="BK240" s="14">
        <v>2.9332630000000002</v>
      </c>
      <c r="BL240" s="14">
        <v>2.5603660000000001</v>
      </c>
      <c r="BM240" s="14">
        <v>3.4115950000000002</v>
      </c>
      <c r="BN240" s="14">
        <v>3.3950979999999999</v>
      </c>
      <c r="BO240" s="14">
        <v>2.5472190000000001</v>
      </c>
      <c r="BP240" s="14">
        <v>4.8408389999999999</v>
      </c>
      <c r="BQ240" s="14">
        <v>4.8369</v>
      </c>
      <c r="BR240" s="14">
        <v>2.2390310000000002</v>
      </c>
      <c r="BS240" s="14">
        <v>2.2730419999999998</v>
      </c>
      <c r="BT240" s="14">
        <v>3.03199</v>
      </c>
      <c r="BU240" s="14">
        <v>5.1785119999999996</v>
      </c>
      <c r="BV240" s="14">
        <v>3.236205</v>
      </c>
      <c r="BW240" s="14">
        <v>4.3596820000000003</v>
      </c>
      <c r="BX240" s="14">
        <v>7.7493910000000001</v>
      </c>
      <c r="BY240" s="14">
        <v>3.9139550000000001</v>
      </c>
      <c r="BZ240" s="14">
        <v>3.3502190000000001</v>
      </c>
      <c r="CA240" s="14">
        <v>3.5213999999999999</v>
      </c>
      <c r="CB240" s="14">
        <v>3.4079109999999999</v>
      </c>
      <c r="CC240" s="14">
        <v>3.241787</v>
      </c>
      <c r="CD240" s="14">
        <v>2.3092419999999998</v>
      </c>
    </row>
    <row r="241" spans="2:82">
      <c r="B241" s="1">
        <f t="shared" si="5"/>
        <v>192</v>
      </c>
      <c r="C241" s="14">
        <v>3.3671359999999999</v>
      </c>
      <c r="D241" s="14">
        <v>3.933605</v>
      </c>
      <c r="E241" s="14">
        <v>3.7655970000000001</v>
      </c>
      <c r="F241" s="14">
        <v>3.5319880000000001</v>
      </c>
      <c r="G241" s="14">
        <v>2.8130480000000002</v>
      </c>
      <c r="H241" s="14">
        <v>1.2133229999999999</v>
      </c>
      <c r="I241" s="14">
        <v>1.0925959999999999</v>
      </c>
      <c r="J241" s="14">
        <v>1.1128990000000001</v>
      </c>
      <c r="K241" s="14">
        <v>0.80030000000000001</v>
      </c>
      <c r="L241" s="14">
        <v>1.385699</v>
      </c>
      <c r="M241" s="14">
        <v>1.2021010000000001</v>
      </c>
      <c r="N241" s="14">
        <v>1.0581830000000001</v>
      </c>
      <c r="O241" s="14">
        <v>0.91603699999999999</v>
      </c>
      <c r="P241" s="14">
        <v>1.2721359999999999</v>
      </c>
      <c r="Q241" s="14">
        <v>0.63072899999999998</v>
      </c>
      <c r="R241" s="14">
        <v>1.0615220000000001</v>
      </c>
      <c r="S241" s="14">
        <v>1.3744860000000001</v>
      </c>
      <c r="T241" s="14">
        <v>1.6734849999999999</v>
      </c>
      <c r="U241" s="14">
        <v>1.2383759999999999</v>
      </c>
      <c r="V241" s="14">
        <v>1.5465869999999999</v>
      </c>
      <c r="W241" s="14">
        <v>1.3363510000000001</v>
      </c>
      <c r="X241" s="14">
        <v>1.471403</v>
      </c>
      <c r="Y241" s="14">
        <v>1.4238230000000001</v>
      </c>
      <c r="Z241" s="14">
        <v>1.3073710000000001</v>
      </c>
      <c r="AA241" s="14">
        <v>4.9030849999999999</v>
      </c>
      <c r="AB241" s="14">
        <v>5.1788379999999998</v>
      </c>
      <c r="AC241" s="14">
        <v>3.0790410000000001</v>
      </c>
      <c r="AD241" s="14">
        <v>4.8301179999999997</v>
      </c>
      <c r="AE241" s="14">
        <v>4.4860639999999998</v>
      </c>
      <c r="AF241" s="14">
        <v>3.9487019999999999</v>
      </c>
      <c r="AG241" s="14">
        <v>5.2260090000000003</v>
      </c>
      <c r="AH241" s="14">
        <v>4.184564</v>
      </c>
      <c r="AI241" s="14">
        <v>4.3132650000000003</v>
      </c>
      <c r="AJ241" s="14">
        <v>4.832084</v>
      </c>
      <c r="AK241" s="14">
        <v>4.4196600000000004</v>
      </c>
      <c r="AL241" s="14">
        <v>2.1927919999999999</v>
      </c>
      <c r="AM241" s="14">
        <v>3.8271039999999998</v>
      </c>
      <c r="AN241" s="14">
        <v>4.5964340000000004</v>
      </c>
      <c r="AO241" s="14">
        <v>4.6048929999999997</v>
      </c>
      <c r="AP241" s="14">
        <v>3.1779250000000001</v>
      </c>
      <c r="AQ241" s="14">
        <v>4.8655039999999996</v>
      </c>
      <c r="AR241" s="14">
        <v>2.790476</v>
      </c>
      <c r="AS241" s="14">
        <v>2.6377130000000002</v>
      </c>
      <c r="AT241" s="14">
        <v>2.3924780000000001</v>
      </c>
      <c r="AU241" s="14">
        <v>1.621345</v>
      </c>
      <c r="AV241" s="14">
        <v>4.7222169999999997</v>
      </c>
      <c r="AW241" s="14">
        <v>1.91377</v>
      </c>
      <c r="AX241" s="14">
        <v>2.3032520000000001</v>
      </c>
      <c r="AY241" s="14">
        <v>2.2513550000000002</v>
      </c>
      <c r="AZ241" s="14">
        <v>3.546065</v>
      </c>
      <c r="BA241" s="14">
        <v>4.3951269999999996</v>
      </c>
      <c r="BB241" s="14">
        <v>3.6362770000000002</v>
      </c>
      <c r="BC241" s="14">
        <v>5.4317089999999997</v>
      </c>
      <c r="BD241" s="14">
        <v>5.6454800000000001</v>
      </c>
      <c r="BE241" s="14">
        <v>2.434796</v>
      </c>
      <c r="BF241" s="14">
        <v>2.9535870000000002</v>
      </c>
      <c r="BG241" s="14">
        <v>2.9535870000000002</v>
      </c>
      <c r="BH241" s="14">
        <v>2.602614</v>
      </c>
      <c r="BI241" s="14">
        <v>2.2380070000000001</v>
      </c>
      <c r="BJ241" s="14">
        <v>2.4423439999999998</v>
      </c>
      <c r="BK241" s="14">
        <v>2.9305330000000001</v>
      </c>
      <c r="BL241" s="14">
        <v>2.5445440000000001</v>
      </c>
      <c r="BM241" s="14">
        <v>3.4070209999999999</v>
      </c>
      <c r="BN241" s="14">
        <v>3.387616</v>
      </c>
      <c r="BO241" s="14">
        <v>2.5373220000000001</v>
      </c>
      <c r="BP241" s="14">
        <v>4.8587590000000001</v>
      </c>
      <c r="BQ241" s="14">
        <v>4.8522930000000004</v>
      </c>
      <c r="BR241" s="14">
        <v>2.2376309999999999</v>
      </c>
      <c r="BS241" s="14">
        <v>2.2666469999999999</v>
      </c>
      <c r="BT241" s="14">
        <v>3.0274049999999999</v>
      </c>
      <c r="BU241" s="14">
        <v>5.1311049999999998</v>
      </c>
      <c r="BV241" s="14">
        <v>3.2389269999999999</v>
      </c>
      <c r="BW241" s="14">
        <v>4.366314</v>
      </c>
      <c r="BX241" s="14">
        <v>7.7428379999999999</v>
      </c>
      <c r="BY241" s="14">
        <v>3.9110469999999999</v>
      </c>
      <c r="BZ241" s="14">
        <v>3.355261</v>
      </c>
      <c r="CA241" s="14">
        <v>3.519695</v>
      </c>
      <c r="CB241" s="14">
        <v>3.3990939999999998</v>
      </c>
      <c r="CC241" s="14">
        <v>3.2225999999999999</v>
      </c>
      <c r="CD241" s="14">
        <v>2.3130820000000001</v>
      </c>
    </row>
    <row r="242" spans="2:82">
      <c r="B242" s="1">
        <f t="shared" si="5"/>
        <v>195</v>
      </c>
      <c r="C242" s="14">
        <v>3.3243359999999997</v>
      </c>
      <c r="D242" s="14">
        <v>3.9254090000000001</v>
      </c>
      <c r="E242" s="14">
        <v>3.7536870000000002</v>
      </c>
      <c r="F242" s="14">
        <v>3.524635</v>
      </c>
      <c r="G242" s="14">
        <v>2.8130420000000003</v>
      </c>
      <c r="H242" s="14">
        <v>1.200931</v>
      </c>
      <c r="I242" s="14">
        <v>1.0895919999999999</v>
      </c>
      <c r="J242" s="14">
        <v>1.115918</v>
      </c>
      <c r="K242" s="14">
        <v>0.79557299999999997</v>
      </c>
      <c r="L242" s="14">
        <v>1.383386</v>
      </c>
      <c r="M242" s="14">
        <v>1.1991890000000001</v>
      </c>
      <c r="N242" s="14">
        <v>1.0540929999999999</v>
      </c>
      <c r="O242" s="14">
        <v>0.91576199999999996</v>
      </c>
      <c r="P242" s="14">
        <v>1.2733429999999999</v>
      </c>
      <c r="Q242" s="14">
        <v>0.63161299999999998</v>
      </c>
      <c r="R242" s="14">
        <v>1.062155</v>
      </c>
      <c r="S242" s="14">
        <v>1.374187</v>
      </c>
      <c r="T242" s="14">
        <v>1.6747730000000001</v>
      </c>
      <c r="U242" s="14">
        <v>1.2313750000000001</v>
      </c>
      <c r="V242" s="14">
        <v>1.539701</v>
      </c>
      <c r="W242" s="14">
        <v>1.33883</v>
      </c>
      <c r="X242" s="14">
        <v>1.4744660000000001</v>
      </c>
      <c r="Y242" s="14">
        <v>1.426987</v>
      </c>
      <c r="Z242" s="14">
        <v>1.313904</v>
      </c>
      <c r="AA242" s="14">
        <v>4.8806909999999997</v>
      </c>
      <c r="AB242" s="14">
        <v>5.1510429999999996</v>
      </c>
      <c r="AC242" s="14">
        <v>3.0631330000000001</v>
      </c>
      <c r="AD242" s="14">
        <v>4.8135919999999999</v>
      </c>
      <c r="AE242" s="14">
        <v>4.468388</v>
      </c>
      <c r="AF242" s="14">
        <v>3.9214039999999999</v>
      </c>
      <c r="AG242" s="14">
        <v>5.2029610000000002</v>
      </c>
      <c r="AH242" s="14">
        <v>4.1745369999999999</v>
      </c>
      <c r="AI242" s="14">
        <v>4.2946600000000004</v>
      </c>
      <c r="AJ242" s="14">
        <v>4.812424</v>
      </c>
      <c r="AK242" s="14">
        <v>4.3986580000000002</v>
      </c>
      <c r="AL242" s="14">
        <v>2.1906629999999998</v>
      </c>
      <c r="AM242" s="14">
        <v>3.7938519999999998</v>
      </c>
      <c r="AN242" s="14">
        <v>4.5885020000000001</v>
      </c>
      <c r="AO242" s="14">
        <v>4.5741420000000002</v>
      </c>
      <c r="AP242" s="14">
        <v>3.17197</v>
      </c>
      <c r="AQ242" s="14">
        <v>4.8554000000000004</v>
      </c>
      <c r="AR242" s="14">
        <v>2.7675070000000002</v>
      </c>
      <c r="AS242" s="14">
        <v>2.6304400000000001</v>
      </c>
      <c r="AT242" s="14">
        <v>2.386088</v>
      </c>
      <c r="AU242" s="14">
        <v>1.6213200000000001</v>
      </c>
      <c r="AV242" s="14">
        <v>4.7158189999999998</v>
      </c>
      <c r="AW242" s="14">
        <v>1.9253610000000001</v>
      </c>
      <c r="AX242" s="14">
        <v>2.307518</v>
      </c>
      <c r="AY242" s="14">
        <v>2.2472629999999998</v>
      </c>
      <c r="AZ242" s="14">
        <v>3.5248699999999999</v>
      </c>
      <c r="BA242" s="14">
        <v>4.3820810000000003</v>
      </c>
      <c r="BB242" s="14">
        <v>3.6212550000000001</v>
      </c>
      <c r="BC242" s="14">
        <v>5.4042539999999999</v>
      </c>
      <c r="BD242" s="14">
        <v>5.6153449999999996</v>
      </c>
      <c r="BE242" s="14">
        <v>2.4234789999999999</v>
      </c>
      <c r="BF242" s="14">
        <v>2.9397229999999999</v>
      </c>
      <c r="BG242" s="14">
        <v>2.9397229999999999</v>
      </c>
      <c r="BH242" s="14">
        <v>2.592479</v>
      </c>
      <c r="BI242" s="14">
        <v>2.2344409999999999</v>
      </c>
      <c r="BJ242" s="14">
        <v>2.433627</v>
      </c>
      <c r="BK242" s="14">
        <v>2.9126059999999998</v>
      </c>
      <c r="BL242" s="14">
        <v>2.5323989999999998</v>
      </c>
      <c r="BM242" s="14">
        <v>3.3951150000000001</v>
      </c>
      <c r="BN242" s="14">
        <v>3.377408</v>
      </c>
      <c r="BO242" s="14">
        <v>2.5519620000000001</v>
      </c>
      <c r="BP242" s="14">
        <v>4.8430039999999996</v>
      </c>
      <c r="BQ242" s="14">
        <v>4.8420759999999996</v>
      </c>
      <c r="BR242" s="14">
        <v>2.2261350000000002</v>
      </c>
      <c r="BS242" s="14">
        <v>2.2451910000000002</v>
      </c>
      <c r="BT242" s="14">
        <v>3.0331779999999999</v>
      </c>
      <c r="BU242" s="14">
        <v>5.1435940000000002</v>
      </c>
      <c r="BV242" s="14">
        <v>3.2326060000000001</v>
      </c>
      <c r="BW242" s="14">
        <v>4.361167</v>
      </c>
      <c r="BX242" s="14">
        <v>7.7475680000000002</v>
      </c>
      <c r="BY242" s="14">
        <v>3.9001109999999999</v>
      </c>
      <c r="BZ242" s="14">
        <v>3.3555779999999999</v>
      </c>
      <c r="CA242" s="14">
        <v>3.514535</v>
      </c>
      <c r="CB242" s="14">
        <v>3.4003209999999999</v>
      </c>
      <c r="CC242" s="14">
        <v>3.2312959999999999</v>
      </c>
      <c r="CD242" s="14">
        <v>2.301615</v>
      </c>
    </row>
    <row r="243" spans="2:82">
      <c r="B243" s="1">
        <f t="shared" si="5"/>
        <v>198</v>
      </c>
      <c r="C243" s="14">
        <v>3.2890470000000001</v>
      </c>
      <c r="D243" s="14">
        <v>3.9196460000000002</v>
      </c>
      <c r="E243" s="14">
        <v>3.748602</v>
      </c>
      <c r="F243" s="14">
        <v>3.5222410000000002</v>
      </c>
      <c r="G243" s="14">
        <v>2.8122560000000001</v>
      </c>
      <c r="H243" s="14">
        <v>1.2049989999999999</v>
      </c>
      <c r="I243" s="14">
        <v>1.0876749999999999</v>
      </c>
      <c r="J243" s="14">
        <v>1.113456</v>
      </c>
      <c r="K243" s="14">
        <v>0.79627000000000003</v>
      </c>
      <c r="L243" s="14">
        <v>1.386706</v>
      </c>
      <c r="M243" s="14">
        <v>1.2012659999999999</v>
      </c>
      <c r="N243" s="14">
        <v>1.051944</v>
      </c>
      <c r="O243" s="14">
        <v>0.91626300000000005</v>
      </c>
      <c r="P243" s="14">
        <v>1.275463</v>
      </c>
      <c r="Q243" s="14">
        <v>0.631471</v>
      </c>
      <c r="R243" s="14">
        <v>1.0596620000000001</v>
      </c>
      <c r="S243" s="14">
        <v>1.368997</v>
      </c>
      <c r="T243" s="14">
        <v>1.668156</v>
      </c>
      <c r="U243" s="14">
        <v>1.219989</v>
      </c>
      <c r="V243" s="14">
        <v>1.529644</v>
      </c>
      <c r="W243" s="14">
        <v>1.335658</v>
      </c>
      <c r="X243" s="14">
        <v>1.472693</v>
      </c>
      <c r="Y243" s="14">
        <v>1.422728</v>
      </c>
      <c r="Z243" s="14">
        <v>1.311328</v>
      </c>
      <c r="AA243" s="14">
        <v>4.8744870000000002</v>
      </c>
      <c r="AB243" s="14">
        <v>5.1532369999999998</v>
      </c>
      <c r="AC243" s="14">
        <v>3.0769319999999998</v>
      </c>
      <c r="AD243" s="14">
        <v>4.8217619999999997</v>
      </c>
      <c r="AE243" s="14">
        <v>4.4761350000000002</v>
      </c>
      <c r="AF243" s="14">
        <v>3.9396990000000001</v>
      </c>
      <c r="AG243" s="14">
        <v>5.1963910000000002</v>
      </c>
      <c r="AH243" s="14">
        <v>4.1792379999999998</v>
      </c>
      <c r="AI243" s="14">
        <v>4.2964229999999999</v>
      </c>
      <c r="AJ243" s="14">
        <v>4.8208710000000004</v>
      </c>
      <c r="AK243" s="14">
        <v>4.3995790000000001</v>
      </c>
      <c r="AL243" s="14">
        <v>2.1987549999999998</v>
      </c>
      <c r="AM243" s="14">
        <v>3.7631489999999999</v>
      </c>
      <c r="AN243" s="14">
        <v>4.5830479999999998</v>
      </c>
      <c r="AO243" s="14">
        <v>4.5371980000000001</v>
      </c>
      <c r="AP243" s="14">
        <v>3.1525280000000002</v>
      </c>
      <c r="AQ243" s="14">
        <v>4.8429909999999996</v>
      </c>
      <c r="AR243" s="14">
        <v>2.7379190000000002</v>
      </c>
      <c r="AS243" s="14">
        <v>2.6318800000000002</v>
      </c>
      <c r="AT243" s="14">
        <v>2.3783240000000001</v>
      </c>
      <c r="AU243" s="14">
        <v>1.6189089999999999</v>
      </c>
      <c r="AV243" s="14">
        <v>4.7190000000000003</v>
      </c>
      <c r="AW243" s="14">
        <v>1.907186</v>
      </c>
      <c r="AX243" s="14">
        <v>2.2947030000000002</v>
      </c>
      <c r="AY243" s="14">
        <v>2.244853</v>
      </c>
      <c r="AZ243" s="14">
        <v>3.5128279999999998</v>
      </c>
      <c r="BA243" s="14">
        <v>4.3720230000000004</v>
      </c>
      <c r="BB243" s="14">
        <v>3.6137969999999999</v>
      </c>
      <c r="BC243" s="14">
        <v>5.394889</v>
      </c>
      <c r="BD243" s="14">
        <v>5.606916</v>
      </c>
      <c r="BE243" s="14">
        <v>2.4111370000000001</v>
      </c>
      <c r="BF243" s="14">
        <v>2.9379050000000002</v>
      </c>
      <c r="BG243" s="14">
        <v>2.9379050000000002</v>
      </c>
      <c r="BH243" s="14">
        <v>2.589731</v>
      </c>
      <c r="BI243" s="14">
        <v>2.2216</v>
      </c>
      <c r="BJ243" s="14">
        <v>2.4269799999999999</v>
      </c>
      <c r="BK243" s="14">
        <v>2.9027590000000001</v>
      </c>
      <c r="BL243" s="14">
        <v>2.5259710000000002</v>
      </c>
      <c r="BM243" s="14">
        <v>3.383861</v>
      </c>
      <c r="BN243" s="14">
        <v>3.3682439999999998</v>
      </c>
      <c r="BO243" s="14">
        <v>2.54251</v>
      </c>
      <c r="BP243" s="14">
        <v>4.8490669999999998</v>
      </c>
      <c r="BQ243" s="14">
        <v>4.8528549999999999</v>
      </c>
      <c r="BR243" s="14">
        <v>2.22715</v>
      </c>
      <c r="BS243" s="14">
        <v>2.249873</v>
      </c>
      <c r="BT243" s="14">
        <v>3.0233880000000002</v>
      </c>
      <c r="BU243" s="14">
        <v>5.1149069999999996</v>
      </c>
      <c r="BV243" s="14">
        <v>3.2321279999999999</v>
      </c>
      <c r="BW243" s="14">
        <v>4.3573050000000002</v>
      </c>
      <c r="BX243" s="14">
        <v>7.7478249999999997</v>
      </c>
      <c r="BY243" s="14">
        <v>3.9000400000000002</v>
      </c>
      <c r="BZ243" s="14">
        <v>3.3432919999999999</v>
      </c>
      <c r="CA243" s="14">
        <v>3.5177109999999998</v>
      </c>
      <c r="CB243" s="14">
        <v>3.3979210000000002</v>
      </c>
      <c r="CC243" s="14">
        <v>3.2295319999999998</v>
      </c>
      <c r="CD243" s="14">
        <v>2.3118370000000001</v>
      </c>
    </row>
    <row r="244" spans="2:82">
      <c r="B244" s="1">
        <f t="shared" si="5"/>
        <v>201</v>
      </c>
      <c r="C244" s="14">
        <v>3.2500270000000002</v>
      </c>
      <c r="D244" s="14">
        <v>3.9095399999999998</v>
      </c>
      <c r="E244" s="14">
        <v>3.7356449999999999</v>
      </c>
      <c r="F244" s="14">
        <v>3.5147870000000001</v>
      </c>
      <c r="G244" s="14">
        <v>2.8089870000000001</v>
      </c>
      <c r="H244" s="14">
        <v>1.205813</v>
      </c>
      <c r="I244" s="14">
        <v>1.0902430000000001</v>
      </c>
      <c r="J244" s="14">
        <v>1.1137079999999999</v>
      </c>
      <c r="K244" s="14">
        <v>0.79509200000000002</v>
      </c>
      <c r="L244" s="14">
        <v>1.3903239999999999</v>
      </c>
      <c r="M244" s="14">
        <v>1.2007730000000001</v>
      </c>
      <c r="N244" s="14">
        <v>1.0502659999999999</v>
      </c>
      <c r="O244" s="14">
        <v>0.91709099999999999</v>
      </c>
      <c r="P244" s="14">
        <v>1.275709</v>
      </c>
      <c r="Q244" s="14">
        <v>0.63065800000000005</v>
      </c>
      <c r="R244" s="14">
        <v>1.0595559999999999</v>
      </c>
      <c r="S244" s="14">
        <v>1.368681</v>
      </c>
      <c r="T244" s="14">
        <v>1.6649620000000001</v>
      </c>
      <c r="U244" s="14">
        <v>1.2090890000000001</v>
      </c>
      <c r="V244" s="14">
        <v>1.521679</v>
      </c>
      <c r="W244" s="14">
        <v>1.336984</v>
      </c>
      <c r="X244" s="14">
        <v>1.4633780000000001</v>
      </c>
      <c r="Y244" s="14">
        <v>1.407824</v>
      </c>
      <c r="Z244" s="14">
        <v>1.301131</v>
      </c>
      <c r="AA244" s="14">
        <v>4.8307580000000003</v>
      </c>
      <c r="AB244" s="14">
        <v>5.1127390000000004</v>
      </c>
      <c r="AC244" s="14">
        <v>3.0367899999999999</v>
      </c>
      <c r="AD244" s="14">
        <v>4.8053840000000001</v>
      </c>
      <c r="AE244" s="14">
        <v>4.4620499999999996</v>
      </c>
      <c r="AF244" s="14">
        <v>3.9164780000000001</v>
      </c>
      <c r="AG244" s="14">
        <v>5.1595829999999996</v>
      </c>
      <c r="AH244" s="14">
        <v>4.1425159999999996</v>
      </c>
      <c r="AI244" s="14">
        <v>4.2784190000000004</v>
      </c>
      <c r="AJ244" s="14">
        <v>4.7980619999999998</v>
      </c>
      <c r="AK244" s="14">
        <v>4.3865619999999996</v>
      </c>
      <c r="AL244" s="14">
        <v>2.1860759999999999</v>
      </c>
      <c r="AM244" s="14">
        <v>3.7237040000000001</v>
      </c>
      <c r="AN244" s="14">
        <v>4.568759</v>
      </c>
      <c r="AO244" s="14">
        <v>4.4933820000000004</v>
      </c>
      <c r="AP244" s="14">
        <v>3.1445460000000001</v>
      </c>
      <c r="AQ244" s="14">
        <v>4.828436</v>
      </c>
      <c r="AR244" s="14">
        <v>2.703373</v>
      </c>
      <c r="AS244" s="14">
        <v>2.627389</v>
      </c>
      <c r="AT244" s="14">
        <v>2.3672840000000002</v>
      </c>
      <c r="AU244" s="14">
        <v>1.6152059999999999</v>
      </c>
      <c r="AV244" s="14">
        <v>4.6915500000000003</v>
      </c>
      <c r="AW244" s="14">
        <v>1.898107</v>
      </c>
      <c r="AX244" s="14">
        <v>2.2956509999999999</v>
      </c>
      <c r="AY244" s="14">
        <v>2.2409180000000002</v>
      </c>
      <c r="AZ244" s="14">
        <v>3.5122399999999998</v>
      </c>
      <c r="BA244" s="14">
        <v>4.3726839999999996</v>
      </c>
      <c r="BB244" s="14">
        <v>3.6177090000000001</v>
      </c>
      <c r="BC244" s="14">
        <v>5.3962089999999998</v>
      </c>
      <c r="BD244" s="14">
        <v>5.6044539999999996</v>
      </c>
      <c r="BE244" s="14">
        <v>2.4087999999999998</v>
      </c>
      <c r="BF244" s="14">
        <v>2.9422429999999999</v>
      </c>
      <c r="BG244" s="14">
        <v>2.9422429999999999</v>
      </c>
      <c r="BH244" s="14">
        <v>2.5910479999999998</v>
      </c>
      <c r="BI244" s="14">
        <v>2.2258909999999998</v>
      </c>
      <c r="BJ244" s="14">
        <v>2.4258030000000002</v>
      </c>
      <c r="BK244" s="14">
        <v>2.9047149999999999</v>
      </c>
      <c r="BL244" s="14">
        <v>2.5253209999999999</v>
      </c>
      <c r="BM244" s="14">
        <v>3.3842819999999998</v>
      </c>
      <c r="BN244" s="14">
        <v>3.3684509999999999</v>
      </c>
      <c r="BO244" s="14">
        <v>2.539104</v>
      </c>
      <c r="BP244" s="14">
        <v>4.8373309999999998</v>
      </c>
      <c r="BQ244" s="14">
        <v>4.8457949999999999</v>
      </c>
      <c r="BR244" s="14">
        <v>2.2189809999999999</v>
      </c>
      <c r="BS244" s="14">
        <v>2.2394820000000002</v>
      </c>
      <c r="BT244" s="14">
        <v>3.0255589999999999</v>
      </c>
      <c r="BU244" s="14">
        <v>5.0962339999999999</v>
      </c>
      <c r="BV244" s="14">
        <v>3.2234539999999998</v>
      </c>
      <c r="BW244" s="14">
        <v>4.3602040000000004</v>
      </c>
      <c r="BX244" s="14">
        <v>7.7390379999999999</v>
      </c>
      <c r="BY244" s="14">
        <v>3.8900380000000001</v>
      </c>
      <c r="BZ244" s="14">
        <v>3.3287100000000001</v>
      </c>
      <c r="CA244" s="14">
        <v>3.5393119999999998</v>
      </c>
      <c r="CB244" s="14">
        <v>3.3848349999999998</v>
      </c>
      <c r="CC244" s="14">
        <v>3.2148490000000001</v>
      </c>
      <c r="CD244" s="14">
        <v>2.3024719999999999</v>
      </c>
    </row>
    <row r="245" spans="2:82">
      <c r="B245" s="1">
        <f t="shared" si="5"/>
        <v>204</v>
      </c>
      <c r="C245" s="14">
        <v>3.2199409999999999</v>
      </c>
      <c r="D245" s="14">
        <v>3.8937219999999999</v>
      </c>
      <c r="E245" s="14">
        <v>3.7223470000000001</v>
      </c>
      <c r="F245" s="14">
        <v>3.5026280000000001</v>
      </c>
      <c r="G245" s="14">
        <v>2.8057210000000001</v>
      </c>
      <c r="H245" s="14">
        <v>1.205754</v>
      </c>
      <c r="I245" s="14">
        <v>1.0941289999999999</v>
      </c>
      <c r="J245" s="14">
        <v>1.1132629999999999</v>
      </c>
      <c r="K245" s="14">
        <v>0.79674100000000003</v>
      </c>
      <c r="L245" s="14">
        <v>1.389419</v>
      </c>
      <c r="M245" s="14">
        <v>1.201471</v>
      </c>
      <c r="N245" s="14">
        <v>1.051231</v>
      </c>
      <c r="O245" s="14">
        <v>0.91837400000000002</v>
      </c>
      <c r="P245" s="14">
        <v>1.278349</v>
      </c>
      <c r="Q245" s="14">
        <v>0.63409899999999997</v>
      </c>
      <c r="R245" s="14">
        <v>1.06074</v>
      </c>
      <c r="S245" s="14">
        <v>1.375251</v>
      </c>
      <c r="T245" s="14">
        <v>1.667324</v>
      </c>
      <c r="U245" s="14">
        <v>1.2040770000000001</v>
      </c>
      <c r="V245" s="14">
        <v>1.5174080000000001</v>
      </c>
      <c r="W245" s="14">
        <v>1.341863</v>
      </c>
      <c r="X245" s="14">
        <v>1.4619740000000001</v>
      </c>
      <c r="Y245" s="14">
        <v>1.4057740000000001</v>
      </c>
      <c r="Z245" s="14">
        <v>1.299952</v>
      </c>
      <c r="AA245" s="14">
        <v>4.8562519999999996</v>
      </c>
      <c r="AB245" s="14">
        <v>5.1318840000000003</v>
      </c>
      <c r="AC245" s="14">
        <v>3.0304310000000001</v>
      </c>
      <c r="AD245" s="14">
        <v>4.8115540000000001</v>
      </c>
      <c r="AE245" s="14">
        <v>4.4693100000000001</v>
      </c>
      <c r="AF245" s="14">
        <v>3.9259369999999998</v>
      </c>
      <c r="AG245" s="14">
        <v>5.1721680000000001</v>
      </c>
      <c r="AH245" s="14">
        <v>4.1573130000000003</v>
      </c>
      <c r="AI245" s="14">
        <v>4.2914389999999996</v>
      </c>
      <c r="AJ245" s="14">
        <v>4.7990959999999996</v>
      </c>
      <c r="AK245" s="14">
        <v>4.3937229999999996</v>
      </c>
      <c r="AL245" s="14">
        <v>2.1936339999999999</v>
      </c>
      <c r="AM245" s="14">
        <v>3.7039110000000002</v>
      </c>
      <c r="AN245" s="14">
        <v>4.5666859999999998</v>
      </c>
      <c r="AO245" s="14">
        <v>4.4621029999999999</v>
      </c>
      <c r="AP245" s="14">
        <v>3.119926</v>
      </c>
      <c r="AQ245" s="14">
        <v>4.8328949999999997</v>
      </c>
      <c r="AR245" s="14">
        <v>2.6962229999999998</v>
      </c>
      <c r="AS245" s="14">
        <v>2.6338840000000001</v>
      </c>
      <c r="AT245" s="14">
        <v>2.3623409999999998</v>
      </c>
      <c r="AU245" s="14">
        <v>1.6141760000000001</v>
      </c>
      <c r="AV245" s="14">
        <v>4.677314</v>
      </c>
      <c r="AW245" s="14">
        <v>1.9091039999999999</v>
      </c>
      <c r="AX245" s="14">
        <v>2.2975720000000002</v>
      </c>
      <c r="AY245" s="14">
        <v>2.2545459999999999</v>
      </c>
      <c r="AZ245" s="14">
        <v>3.541579</v>
      </c>
      <c r="BA245" s="14">
        <v>4.3678689999999998</v>
      </c>
      <c r="BB245" s="14">
        <v>3.6155919999999999</v>
      </c>
      <c r="BC245" s="14">
        <v>5.3997190000000002</v>
      </c>
      <c r="BD245" s="14">
        <v>5.5999600000000003</v>
      </c>
      <c r="BE245" s="14">
        <v>2.4040469999999998</v>
      </c>
      <c r="BF245" s="14">
        <v>2.938015</v>
      </c>
      <c r="BG245" s="14">
        <v>2.938015</v>
      </c>
      <c r="BH245" s="14">
        <v>2.5848580000000001</v>
      </c>
      <c r="BI245" s="14">
        <v>2.215471</v>
      </c>
      <c r="BJ245" s="14">
        <v>2.4210400000000001</v>
      </c>
      <c r="BK245" s="14">
        <v>2.8983249999999998</v>
      </c>
      <c r="BL245" s="14">
        <v>2.528362</v>
      </c>
      <c r="BM245" s="14">
        <v>3.3753359999999999</v>
      </c>
      <c r="BN245" s="14">
        <v>3.3599489999999999</v>
      </c>
      <c r="BO245" s="14">
        <v>2.5305939999999998</v>
      </c>
      <c r="BP245" s="14">
        <v>4.8316080000000001</v>
      </c>
      <c r="BQ245" s="14">
        <v>4.8365070000000001</v>
      </c>
      <c r="BR245" s="14">
        <v>2.208046</v>
      </c>
      <c r="BS245" s="14">
        <v>2.2277640000000001</v>
      </c>
      <c r="BT245" s="14">
        <v>3.0270589999999999</v>
      </c>
      <c r="BU245" s="14">
        <v>5.1198639999999997</v>
      </c>
      <c r="BV245" s="14">
        <v>3.2229269999999999</v>
      </c>
      <c r="BW245" s="14">
        <v>4.3638680000000001</v>
      </c>
      <c r="BX245" s="14">
        <v>7.738054</v>
      </c>
      <c r="BY245" s="14">
        <v>3.8817179999999998</v>
      </c>
      <c r="BZ245" s="14">
        <v>3.3298960000000002</v>
      </c>
      <c r="CA245" s="14">
        <v>3.5356670000000001</v>
      </c>
      <c r="CB245" s="14">
        <v>3.385583</v>
      </c>
      <c r="CC245" s="14">
        <v>3.2130610000000002</v>
      </c>
      <c r="CD245" s="14">
        <v>2.301952</v>
      </c>
    </row>
    <row r="246" spans="2:82">
      <c r="B246" s="1">
        <f t="shared" si="5"/>
        <v>207</v>
      </c>
      <c r="C246" s="14">
        <v>3.2229390000000002</v>
      </c>
      <c r="D246" s="14">
        <v>3.8900899999999998</v>
      </c>
      <c r="E246" s="14">
        <v>3.7182469999999999</v>
      </c>
      <c r="F246" s="14">
        <v>3.5025180000000002</v>
      </c>
      <c r="G246" s="14">
        <v>2.8066230000000001</v>
      </c>
      <c r="H246" s="14">
        <v>1.1999010000000001</v>
      </c>
      <c r="I246" s="14">
        <v>1.094646</v>
      </c>
      <c r="J246" s="14">
        <v>1.1115679999999999</v>
      </c>
      <c r="K246" s="14">
        <v>0.79531399999999997</v>
      </c>
      <c r="L246" s="14">
        <v>1.394746</v>
      </c>
      <c r="M246" s="14">
        <v>1.2048129999999999</v>
      </c>
      <c r="N246" s="14">
        <v>1.056864</v>
      </c>
      <c r="O246" s="14">
        <v>0.91682600000000003</v>
      </c>
      <c r="P246" s="14">
        <v>1.273039</v>
      </c>
      <c r="Q246" s="14">
        <v>0.63351299999999999</v>
      </c>
      <c r="R246" s="14">
        <v>1.0620590000000001</v>
      </c>
      <c r="S246" s="14">
        <v>1.3772150000000001</v>
      </c>
      <c r="T246" s="14">
        <v>1.670002</v>
      </c>
      <c r="U246" s="14">
        <v>1.1985250000000001</v>
      </c>
      <c r="V246" s="14">
        <v>1.5132699999999999</v>
      </c>
      <c r="W246" s="14">
        <v>1.346106</v>
      </c>
      <c r="X246" s="14">
        <v>1.46129</v>
      </c>
      <c r="Y246" s="14">
        <v>1.400142</v>
      </c>
      <c r="Z246" s="14">
        <v>1.2981609999999999</v>
      </c>
      <c r="AA246" s="14">
        <v>4.8227440000000001</v>
      </c>
      <c r="AB246" s="14">
        <v>5.1138110000000001</v>
      </c>
      <c r="AC246" s="14">
        <v>3.0124469999999999</v>
      </c>
      <c r="AD246" s="14">
        <v>4.8060929999999997</v>
      </c>
      <c r="AE246" s="14">
        <v>4.4656589999999996</v>
      </c>
      <c r="AF246" s="14">
        <v>3.9213800000000001</v>
      </c>
      <c r="AG246" s="14">
        <v>5.1637370000000002</v>
      </c>
      <c r="AH246" s="14">
        <v>4.1352060000000002</v>
      </c>
      <c r="AI246" s="14">
        <v>4.2832129999999999</v>
      </c>
      <c r="AJ246" s="14">
        <v>4.804589</v>
      </c>
      <c r="AK246" s="14">
        <v>4.3841530000000004</v>
      </c>
      <c r="AL246" s="14">
        <v>2.196059</v>
      </c>
      <c r="AM246" s="14">
        <v>3.6843880000000002</v>
      </c>
      <c r="AN246" s="14">
        <v>4.5539959999999997</v>
      </c>
      <c r="AO246" s="14">
        <v>4.4221250000000003</v>
      </c>
      <c r="AP246" s="14">
        <v>3.0784289999999999</v>
      </c>
      <c r="AQ246" s="14">
        <v>4.823798</v>
      </c>
      <c r="AR246" s="14">
        <v>2.6725189999999999</v>
      </c>
      <c r="AS246" s="14">
        <v>2.6323979999999998</v>
      </c>
      <c r="AT246" s="14">
        <v>2.3544390000000002</v>
      </c>
      <c r="AU246" s="14">
        <v>1.6118110000000001</v>
      </c>
      <c r="AV246" s="14">
        <v>4.6748130000000003</v>
      </c>
      <c r="AW246" s="14">
        <v>1.885783</v>
      </c>
      <c r="AX246" s="14">
        <v>2.2888299999999999</v>
      </c>
      <c r="AY246" s="14">
        <v>2.2526199999999998</v>
      </c>
      <c r="AZ246" s="14">
        <v>3.5271300000000001</v>
      </c>
      <c r="BA246" s="14">
        <v>4.3709129999999998</v>
      </c>
      <c r="BB246" s="14">
        <v>3.6176029999999999</v>
      </c>
      <c r="BC246" s="14">
        <v>5.4018069999999998</v>
      </c>
      <c r="BD246" s="14">
        <v>5.5993690000000003</v>
      </c>
      <c r="BE246" s="14">
        <v>2.4006059999999998</v>
      </c>
      <c r="BF246" s="14">
        <v>2.9440279999999999</v>
      </c>
      <c r="BG246" s="14">
        <v>2.9440279999999999</v>
      </c>
      <c r="BH246" s="14">
        <v>2.5887880000000001</v>
      </c>
      <c r="BI246" s="14">
        <v>2.21976</v>
      </c>
      <c r="BJ246" s="14">
        <v>2.4227089999999998</v>
      </c>
      <c r="BK246" s="14">
        <v>2.9012709999999999</v>
      </c>
      <c r="BL246" s="14">
        <v>2.5299119999999999</v>
      </c>
      <c r="BM246" s="14">
        <v>3.3860109999999999</v>
      </c>
      <c r="BN246" s="14">
        <v>3.3659240000000001</v>
      </c>
      <c r="BO246" s="14">
        <v>2.5194320000000001</v>
      </c>
      <c r="BP246" s="14">
        <v>4.8346720000000003</v>
      </c>
      <c r="BQ246" s="14">
        <v>4.8394659999999998</v>
      </c>
      <c r="BR246" s="14">
        <v>2.207309</v>
      </c>
      <c r="BS246" s="14">
        <v>2.226969</v>
      </c>
      <c r="BT246" s="14">
        <v>3.0230510000000002</v>
      </c>
      <c r="BU246" s="14">
        <v>5.1042930000000002</v>
      </c>
      <c r="BV246" s="14">
        <v>3.2266530000000002</v>
      </c>
      <c r="BW246" s="14">
        <v>4.3633329999999999</v>
      </c>
      <c r="BX246" s="14">
        <v>7.7492380000000001</v>
      </c>
      <c r="BY246" s="14">
        <v>3.88245</v>
      </c>
      <c r="BZ246" s="14">
        <v>3.3281130000000001</v>
      </c>
      <c r="CA246" s="14">
        <v>3.5431590000000002</v>
      </c>
      <c r="CB246" s="14">
        <v>3.3751699999999998</v>
      </c>
      <c r="CC246" s="14">
        <v>3.2031800000000001</v>
      </c>
      <c r="CD246" s="14">
        <v>2.3007610000000001</v>
      </c>
    </row>
    <row r="247" spans="2:82">
      <c r="B247" s="1">
        <f t="shared" si="5"/>
        <v>210</v>
      </c>
      <c r="C247" s="14">
        <v>3.2266140000000001</v>
      </c>
      <c r="D247" s="14">
        <v>3.8773169999999997</v>
      </c>
      <c r="E247" s="14">
        <v>3.7059059999999997</v>
      </c>
      <c r="F247" s="14">
        <v>3.4939809999999998</v>
      </c>
      <c r="G247" s="14">
        <v>2.8044060000000002</v>
      </c>
      <c r="H247" s="14">
        <v>1.2020299999999999</v>
      </c>
      <c r="I247" s="14">
        <v>1.0929599999999999</v>
      </c>
      <c r="J247" s="14">
        <v>1.1112580000000001</v>
      </c>
      <c r="K247" s="14">
        <v>0.794269</v>
      </c>
      <c r="L247" s="14">
        <v>1.3916390000000001</v>
      </c>
      <c r="M247" s="14">
        <v>1.202191</v>
      </c>
      <c r="N247" s="14">
        <v>1.051712</v>
      </c>
      <c r="O247" s="14">
        <v>0.91755600000000004</v>
      </c>
      <c r="P247" s="14">
        <v>1.2720229999999999</v>
      </c>
      <c r="Q247" s="14">
        <v>0.63336000000000003</v>
      </c>
      <c r="R247" s="14">
        <v>1.0607759999999999</v>
      </c>
      <c r="S247" s="14">
        <v>1.372506</v>
      </c>
      <c r="T247" s="14">
        <v>1.6598040000000001</v>
      </c>
      <c r="U247" s="14">
        <v>1.1887110000000001</v>
      </c>
      <c r="V247" s="14">
        <v>1.498203</v>
      </c>
      <c r="W247" s="14">
        <v>1.340738</v>
      </c>
      <c r="X247" s="14">
        <v>1.466548</v>
      </c>
      <c r="Y247" s="14">
        <v>1.409818</v>
      </c>
      <c r="Z247" s="14">
        <v>1.303175</v>
      </c>
      <c r="AA247" s="14">
        <v>4.797072</v>
      </c>
      <c r="AB247" s="14">
        <v>5.0812929999999996</v>
      </c>
      <c r="AC247" s="14">
        <v>2.970081</v>
      </c>
      <c r="AD247" s="14">
        <v>4.7985040000000003</v>
      </c>
      <c r="AE247" s="14">
        <v>4.4448689999999997</v>
      </c>
      <c r="AF247" s="14">
        <v>3.9107780000000001</v>
      </c>
      <c r="AG247" s="14">
        <v>5.1385639999999997</v>
      </c>
      <c r="AH247" s="14">
        <v>4.135694</v>
      </c>
      <c r="AI247" s="14">
        <v>4.272786</v>
      </c>
      <c r="AJ247" s="14">
        <v>4.7746310000000003</v>
      </c>
      <c r="AK247" s="14">
        <v>4.3786069999999997</v>
      </c>
      <c r="AL247" s="14">
        <v>2.184482</v>
      </c>
      <c r="AM247" s="14">
        <v>3.6492390000000001</v>
      </c>
      <c r="AN247" s="14">
        <v>4.55138</v>
      </c>
      <c r="AO247" s="14">
        <v>4.3802890000000003</v>
      </c>
      <c r="AP247" s="14">
        <v>3.0525159999999998</v>
      </c>
      <c r="AQ247" s="14">
        <v>4.811261</v>
      </c>
      <c r="AR247" s="14">
        <v>2.663411</v>
      </c>
      <c r="AS247" s="14">
        <v>2.6385019999999999</v>
      </c>
      <c r="AT247" s="14">
        <v>2.3449879999999999</v>
      </c>
      <c r="AU247" s="14">
        <v>1.6109830000000001</v>
      </c>
      <c r="AV247" s="14">
        <v>4.681</v>
      </c>
      <c r="AW247" s="14">
        <v>1.873154</v>
      </c>
      <c r="AX247" s="14">
        <v>2.2833019999999999</v>
      </c>
      <c r="AY247" s="14">
        <v>2.2531430000000001</v>
      </c>
      <c r="AZ247" s="14">
        <v>3.5413429999999999</v>
      </c>
      <c r="BA247" s="14">
        <v>4.3581139999999996</v>
      </c>
      <c r="BB247" s="14">
        <v>3.6104099999999999</v>
      </c>
      <c r="BC247" s="14">
        <v>5.3786370000000003</v>
      </c>
      <c r="BD247" s="14">
        <v>5.5802319999999996</v>
      </c>
      <c r="BE247" s="14">
        <v>2.3881619999999999</v>
      </c>
      <c r="BF247" s="14">
        <v>2.9361190000000001</v>
      </c>
      <c r="BG247" s="14">
        <v>2.9361190000000001</v>
      </c>
      <c r="BH247" s="14">
        <v>2.5805989999999999</v>
      </c>
      <c r="BI247" s="14">
        <v>2.2148029999999999</v>
      </c>
      <c r="BJ247" s="14">
        <v>2.4129900000000002</v>
      </c>
      <c r="BK247" s="14">
        <v>2.891337</v>
      </c>
      <c r="BL247" s="14">
        <v>2.5117440000000002</v>
      </c>
      <c r="BM247" s="14">
        <v>3.365345</v>
      </c>
      <c r="BN247" s="14">
        <v>3.352757</v>
      </c>
      <c r="BO247" s="14">
        <v>2.512432</v>
      </c>
      <c r="BP247" s="14">
        <v>4.8394909999999998</v>
      </c>
      <c r="BQ247" s="14">
        <v>4.8418140000000003</v>
      </c>
      <c r="BR247" s="14">
        <v>2.2037490000000002</v>
      </c>
      <c r="BS247" s="14">
        <v>2.2190439999999998</v>
      </c>
      <c r="BT247" s="14">
        <v>3.02312</v>
      </c>
      <c r="BU247" s="14">
        <v>5.0984879999999997</v>
      </c>
      <c r="BV247" s="14">
        <v>3.2155610000000001</v>
      </c>
      <c r="BW247" s="14">
        <v>4.3537619999999997</v>
      </c>
      <c r="BX247" s="14">
        <v>7.7318090000000002</v>
      </c>
      <c r="BY247" s="14">
        <v>3.851801</v>
      </c>
      <c r="BZ247" s="14">
        <v>3.3055729999999999</v>
      </c>
      <c r="CA247" s="14">
        <v>3.5295200000000002</v>
      </c>
      <c r="CB247" s="14">
        <v>3.3583989999999999</v>
      </c>
      <c r="CC247" s="14">
        <v>3.1771530000000001</v>
      </c>
      <c r="CD247" s="14">
        <v>2.291658</v>
      </c>
    </row>
    <row r="248" spans="2:82">
      <c r="B248" s="1">
        <f t="shared" si="5"/>
        <v>213</v>
      </c>
      <c r="C248" s="14">
        <v>3.2140560000000002</v>
      </c>
      <c r="D248" s="14">
        <v>3.8787259999999999</v>
      </c>
      <c r="E248" s="14">
        <v>3.7068500000000002</v>
      </c>
      <c r="F248" s="14">
        <v>3.4941599999999999</v>
      </c>
      <c r="G248" s="14">
        <v>2.8057180000000002</v>
      </c>
      <c r="H248" s="14">
        <v>1.2004189999999999</v>
      </c>
      <c r="I248" s="14">
        <v>1.0984290000000001</v>
      </c>
      <c r="J248" s="14">
        <v>1.1064849999999999</v>
      </c>
      <c r="K248" s="14">
        <v>0.79087799999999997</v>
      </c>
      <c r="L248" s="14">
        <v>1.390431</v>
      </c>
      <c r="M248" s="14">
        <v>1.203573</v>
      </c>
      <c r="N248" s="14">
        <v>1.0483009999999999</v>
      </c>
      <c r="O248" s="14">
        <v>0.91415500000000005</v>
      </c>
      <c r="P248" s="14">
        <v>1.268019</v>
      </c>
      <c r="Q248" s="14">
        <v>0.63183900000000004</v>
      </c>
      <c r="R248" s="14">
        <v>1.0628120000000001</v>
      </c>
      <c r="S248" s="14">
        <v>1.3751679999999999</v>
      </c>
      <c r="T248" s="14">
        <v>1.6632800000000001</v>
      </c>
      <c r="U248" s="14">
        <v>1.1890609999999999</v>
      </c>
      <c r="V248" s="14">
        <v>1.4954339999999999</v>
      </c>
      <c r="W248" s="14">
        <v>1.3415299999999999</v>
      </c>
      <c r="X248" s="14">
        <v>1.462154</v>
      </c>
      <c r="Y248" s="14">
        <v>1.404982</v>
      </c>
      <c r="Z248" s="14">
        <v>1.296959</v>
      </c>
      <c r="AA248" s="14">
        <v>4.7947139999999999</v>
      </c>
      <c r="AB248" s="14">
        <v>5.0842549999999997</v>
      </c>
      <c r="AC248" s="14">
        <v>2.9695900000000002</v>
      </c>
      <c r="AD248" s="14">
        <v>4.7916270000000001</v>
      </c>
      <c r="AE248" s="14">
        <v>4.4409020000000003</v>
      </c>
      <c r="AF248" s="14">
        <v>3.9057659999999998</v>
      </c>
      <c r="AG248" s="14">
        <v>5.1371250000000002</v>
      </c>
      <c r="AH248" s="14">
        <v>4.1425299999999998</v>
      </c>
      <c r="AI248" s="14">
        <v>4.2661730000000002</v>
      </c>
      <c r="AJ248" s="14">
        <v>4.7604949999999997</v>
      </c>
      <c r="AK248" s="14">
        <v>4.3697530000000002</v>
      </c>
      <c r="AL248" s="14">
        <v>2.1843349999999999</v>
      </c>
      <c r="AM248" s="14">
        <v>3.6472020000000001</v>
      </c>
      <c r="AN248" s="14">
        <v>4.5409090000000001</v>
      </c>
      <c r="AO248" s="14">
        <v>4.3550449999999996</v>
      </c>
      <c r="AP248" s="14">
        <v>3.0216699999999999</v>
      </c>
      <c r="AQ248" s="14">
        <v>4.8113200000000003</v>
      </c>
      <c r="AR248" s="14">
        <v>2.640304</v>
      </c>
      <c r="AS248" s="14">
        <v>2.6385610000000002</v>
      </c>
      <c r="AT248" s="14">
        <v>2.341577</v>
      </c>
      <c r="AU248" s="14">
        <v>1.6098319999999999</v>
      </c>
      <c r="AV248" s="14">
        <v>4.681419</v>
      </c>
      <c r="AW248" s="14">
        <v>1.8670610000000001</v>
      </c>
      <c r="AX248" s="14">
        <v>2.2854679999999998</v>
      </c>
      <c r="AY248" s="14">
        <v>2.2586529999999998</v>
      </c>
      <c r="AZ248" s="14">
        <v>3.5332919999999999</v>
      </c>
      <c r="BA248" s="14">
        <v>4.3605450000000001</v>
      </c>
      <c r="BB248" s="14">
        <v>3.6159720000000002</v>
      </c>
      <c r="BC248" s="14">
        <v>5.3924380000000003</v>
      </c>
      <c r="BD248" s="14">
        <v>5.584168</v>
      </c>
      <c r="BE248" s="14">
        <v>2.3861970000000001</v>
      </c>
      <c r="BF248" s="14">
        <v>2.9397899999999999</v>
      </c>
      <c r="BG248" s="14">
        <v>2.9397899999999999</v>
      </c>
      <c r="BH248" s="14">
        <v>2.584654</v>
      </c>
      <c r="BI248" s="14">
        <v>2.2118679999999999</v>
      </c>
      <c r="BJ248" s="14">
        <v>2.414015</v>
      </c>
      <c r="BK248" s="14">
        <v>2.894962</v>
      </c>
      <c r="BL248" s="14">
        <v>2.5098449999999999</v>
      </c>
      <c r="BM248" s="14">
        <v>3.3829039999999999</v>
      </c>
      <c r="BN248" s="14">
        <v>3.3503829999999999</v>
      </c>
      <c r="BO248" s="14">
        <v>2.5000110000000002</v>
      </c>
      <c r="BP248" s="14">
        <v>4.8360289999999999</v>
      </c>
      <c r="BQ248" s="14">
        <v>4.8396749999999997</v>
      </c>
      <c r="BR248" s="14">
        <v>2.1990609999999999</v>
      </c>
      <c r="BS248" s="14">
        <v>2.214</v>
      </c>
      <c r="BT248" s="14">
        <v>3.0198040000000002</v>
      </c>
      <c r="BU248" s="14">
        <v>5.0834580000000003</v>
      </c>
      <c r="BV248" s="14">
        <v>3.207716</v>
      </c>
      <c r="BW248" s="14">
        <v>4.3380450000000002</v>
      </c>
      <c r="BX248" s="14">
        <v>7.732691</v>
      </c>
      <c r="BY248" s="14">
        <v>3.8441100000000001</v>
      </c>
      <c r="BZ248" s="14">
        <v>3.3047330000000001</v>
      </c>
      <c r="CA248" s="14">
        <v>3.5267210000000002</v>
      </c>
      <c r="CB248" s="14">
        <v>3.3498250000000001</v>
      </c>
      <c r="CC248" s="14">
        <v>3.16906</v>
      </c>
      <c r="CD248" s="14">
        <v>2.2852519999999998</v>
      </c>
    </row>
    <row r="249" spans="2:82">
      <c r="B249" s="1">
        <f t="shared" si="5"/>
        <v>216</v>
      </c>
      <c r="C249" s="14">
        <v>3.1946870000000001</v>
      </c>
      <c r="D249" s="14">
        <v>3.8676430000000002</v>
      </c>
      <c r="E249" s="14">
        <v>3.6929160000000003</v>
      </c>
      <c r="F249" s="14">
        <v>3.4830829999999997</v>
      </c>
      <c r="G249" s="14">
        <v>2.8041800000000001</v>
      </c>
      <c r="H249" s="14">
        <v>1.1986399999999999</v>
      </c>
      <c r="I249" s="14">
        <v>1.09436</v>
      </c>
      <c r="J249" s="14">
        <v>1.1057399999999999</v>
      </c>
      <c r="K249" s="14">
        <v>0.79533699999999996</v>
      </c>
      <c r="L249" s="14">
        <v>1.385818</v>
      </c>
      <c r="M249" s="14">
        <v>1.202035</v>
      </c>
      <c r="N249" s="14">
        <v>1.0473859999999999</v>
      </c>
      <c r="O249" s="14">
        <v>0.91466400000000003</v>
      </c>
      <c r="P249" s="14">
        <v>1.271029</v>
      </c>
      <c r="Q249" s="14">
        <v>0.63282799999999995</v>
      </c>
      <c r="R249" s="14">
        <v>1.0608249999999999</v>
      </c>
      <c r="S249" s="14">
        <v>1.37399</v>
      </c>
      <c r="T249" s="14">
        <v>1.659891</v>
      </c>
      <c r="U249" s="14">
        <v>1.182671</v>
      </c>
      <c r="V249" s="14">
        <v>1.4863729999999999</v>
      </c>
      <c r="W249" s="14">
        <v>1.341618</v>
      </c>
      <c r="X249" s="14">
        <v>1.458901</v>
      </c>
      <c r="Y249" s="14">
        <v>1.3975599999999999</v>
      </c>
      <c r="Z249" s="14">
        <v>1.29495</v>
      </c>
      <c r="AA249" s="14">
        <v>4.7974709999999998</v>
      </c>
      <c r="AB249" s="14">
        <v>5.0644859999999996</v>
      </c>
      <c r="AC249" s="14">
        <v>2.970901</v>
      </c>
      <c r="AD249" s="14">
        <v>4.7925560000000003</v>
      </c>
      <c r="AE249" s="14">
        <v>4.4479249999999997</v>
      </c>
      <c r="AF249" s="14">
        <v>3.9115410000000002</v>
      </c>
      <c r="AG249" s="14">
        <v>5.1227770000000001</v>
      </c>
      <c r="AH249" s="14">
        <v>4.1171309999999997</v>
      </c>
      <c r="AI249" s="14">
        <v>4.2760319999999998</v>
      </c>
      <c r="AJ249" s="14">
        <v>4.7674580000000004</v>
      </c>
      <c r="AK249" s="14">
        <v>4.3757890000000002</v>
      </c>
      <c r="AL249" s="14">
        <v>2.1835819999999999</v>
      </c>
      <c r="AM249" s="14">
        <v>3.6099130000000001</v>
      </c>
      <c r="AN249" s="14">
        <v>4.5324799999999996</v>
      </c>
      <c r="AO249" s="14">
        <v>4.3104680000000002</v>
      </c>
      <c r="AP249" s="14">
        <v>2.9985849999999998</v>
      </c>
      <c r="AQ249" s="14">
        <v>4.8111129999999998</v>
      </c>
      <c r="AR249" s="14">
        <v>2.626201</v>
      </c>
      <c r="AS249" s="14">
        <v>2.6377869999999999</v>
      </c>
      <c r="AT249" s="14">
        <v>2.3250380000000002</v>
      </c>
      <c r="AU249" s="14">
        <v>1.6072329999999999</v>
      </c>
      <c r="AV249" s="14">
        <v>4.6794500000000001</v>
      </c>
      <c r="AW249" s="14">
        <v>1.8700779999999999</v>
      </c>
      <c r="AX249" s="14">
        <v>2.2762829999999998</v>
      </c>
      <c r="AY249" s="14">
        <v>2.2421799999999998</v>
      </c>
      <c r="AZ249" s="14">
        <v>3.5199370000000001</v>
      </c>
      <c r="BA249" s="14">
        <v>4.3570399999999996</v>
      </c>
      <c r="BB249" s="14">
        <v>3.6161810000000001</v>
      </c>
      <c r="BC249" s="14">
        <v>5.3703989999999999</v>
      </c>
      <c r="BD249" s="14">
        <v>5.5879300000000001</v>
      </c>
      <c r="BE249" s="14">
        <v>2.381094</v>
      </c>
      <c r="BF249" s="14">
        <v>2.934631</v>
      </c>
      <c r="BG249" s="14">
        <v>2.934631</v>
      </c>
      <c r="BH249" s="14">
        <v>2.5813190000000001</v>
      </c>
      <c r="BI249" s="14">
        <v>2.2173509999999998</v>
      </c>
      <c r="BJ249" s="14">
        <v>2.4119670000000002</v>
      </c>
      <c r="BK249" s="14">
        <v>2.8890699999999998</v>
      </c>
      <c r="BL249" s="14">
        <v>2.5055679999999998</v>
      </c>
      <c r="BM249" s="14">
        <v>3.3726780000000001</v>
      </c>
      <c r="BN249" s="14">
        <v>3.3469570000000002</v>
      </c>
      <c r="BO249" s="14">
        <v>2.5091329999999998</v>
      </c>
      <c r="BP249" s="14">
        <v>4.8134480000000002</v>
      </c>
      <c r="BQ249" s="14">
        <v>4.8163309999999999</v>
      </c>
      <c r="BR249" s="14">
        <v>2.182734</v>
      </c>
      <c r="BS249" s="14">
        <v>2.2014469999999999</v>
      </c>
      <c r="BT249" s="14">
        <v>3.0323899999999999</v>
      </c>
      <c r="BU249" s="14">
        <v>5.088603</v>
      </c>
      <c r="BV249" s="14">
        <v>3.2130909999999999</v>
      </c>
      <c r="BW249" s="14">
        <v>4.3402820000000002</v>
      </c>
      <c r="BX249" s="14">
        <v>7.7470020000000002</v>
      </c>
      <c r="BY249" s="14">
        <v>3.8406699999999998</v>
      </c>
      <c r="BZ249" s="14">
        <v>3.3030590000000002</v>
      </c>
      <c r="CA249" s="14">
        <v>3.5319569999999998</v>
      </c>
      <c r="CB249" s="14">
        <v>3.3618440000000001</v>
      </c>
      <c r="CC249" s="14">
        <v>3.1912790000000002</v>
      </c>
      <c r="CD249" s="14">
        <v>2.284748</v>
      </c>
    </row>
    <row r="250" spans="2:82">
      <c r="B250" s="1">
        <f t="shared" si="5"/>
        <v>219</v>
      </c>
      <c r="C250" s="14">
        <v>3.1793370000000003</v>
      </c>
      <c r="D250" s="14">
        <v>3.8580139999999998</v>
      </c>
      <c r="E250" s="14">
        <v>3.6837949999999999</v>
      </c>
      <c r="F250" s="14">
        <v>3.4763850000000001</v>
      </c>
      <c r="G250" s="14">
        <v>2.802022</v>
      </c>
      <c r="H250" s="14">
        <v>1.195616</v>
      </c>
      <c r="I250" s="14">
        <v>1.0924860000000001</v>
      </c>
      <c r="J250" s="14">
        <v>1.1023890000000001</v>
      </c>
      <c r="K250" s="14">
        <v>0.79241399999999995</v>
      </c>
      <c r="L250" s="14">
        <v>1.386029</v>
      </c>
      <c r="M250" s="14">
        <v>1.200251</v>
      </c>
      <c r="N250" s="14">
        <v>1.0491790000000001</v>
      </c>
      <c r="O250" s="14">
        <v>0.91386599999999996</v>
      </c>
      <c r="P250" s="14">
        <v>1.2693160000000001</v>
      </c>
      <c r="Q250" s="14">
        <v>0.63165000000000004</v>
      </c>
      <c r="R250" s="14">
        <v>1.0607420000000001</v>
      </c>
      <c r="S250" s="14">
        <v>1.3729990000000001</v>
      </c>
      <c r="T250" s="14">
        <v>1.6575359999999999</v>
      </c>
      <c r="U250" s="14">
        <v>1.1796169999999999</v>
      </c>
      <c r="V250" s="14">
        <v>1.481886</v>
      </c>
      <c r="W250" s="14">
        <v>1.341834</v>
      </c>
      <c r="X250" s="14">
        <v>1.4572339999999999</v>
      </c>
      <c r="Y250" s="14">
        <v>1.39188</v>
      </c>
      <c r="Z250" s="14">
        <v>1.2949649999999999</v>
      </c>
      <c r="AA250" s="14">
        <v>4.7526479999999998</v>
      </c>
      <c r="AB250" s="14">
        <v>5.0294489999999996</v>
      </c>
      <c r="AC250" s="14">
        <v>2.9262800000000002</v>
      </c>
      <c r="AD250" s="14">
        <v>4.7574259999999997</v>
      </c>
      <c r="AE250" s="14">
        <v>4.4165660000000004</v>
      </c>
      <c r="AF250" s="14">
        <v>3.8830239999999998</v>
      </c>
      <c r="AG250" s="14">
        <v>5.0876669999999997</v>
      </c>
      <c r="AH250" s="14">
        <v>4.0913389999999996</v>
      </c>
      <c r="AI250" s="14">
        <v>4.2331279999999998</v>
      </c>
      <c r="AJ250" s="14">
        <v>4.7526859999999997</v>
      </c>
      <c r="AK250" s="14">
        <v>4.3428500000000003</v>
      </c>
      <c r="AL250" s="14">
        <v>2.1664249999999998</v>
      </c>
      <c r="AM250" s="14">
        <v>3.609756</v>
      </c>
      <c r="AN250" s="14">
        <v>4.5359420000000004</v>
      </c>
      <c r="AO250" s="14">
        <v>4.3052809999999999</v>
      </c>
      <c r="AP250" s="14">
        <v>2.9873669999999999</v>
      </c>
      <c r="AQ250" s="14">
        <v>4.8671920000000002</v>
      </c>
      <c r="AR250" s="14">
        <v>2.6139549999999998</v>
      </c>
      <c r="AS250" s="14">
        <v>2.6400869999999999</v>
      </c>
      <c r="AT250" s="14">
        <v>2.320411</v>
      </c>
      <c r="AU250" s="14">
        <v>1.6057030000000001</v>
      </c>
      <c r="AV250" s="14">
        <v>4.6941649999999999</v>
      </c>
      <c r="AW250" s="14">
        <v>1.8545830000000001</v>
      </c>
      <c r="AX250" s="14">
        <v>2.2845430000000002</v>
      </c>
      <c r="AY250" s="14">
        <v>2.248615</v>
      </c>
      <c r="AZ250" s="14">
        <v>3.6412840000000002</v>
      </c>
      <c r="BA250" s="14">
        <v>4.3603909999999999</v>
      </c>
      <c r="BB250" s="14">
        <v>3.6161099999999999</v>
      </c>
      <c r="BC250" s="14">
        <v>5.3695370000000002</v>
      </c>
      <c r="BD250" s="14">
        <v>5.5879589999999997</v>
      </c>
      <c r="BE250" s="14">
        <v>2.3833869999999999</v>
      </c>
      <c r="BF250" s="14">
        <v>2.9407100000000002</v>
      </c>
      <c r="BG250" s="14">
        <v>2.9407100000000002</v>
      </c>
      <c r="BH250" s="14">
        <v>2.5836939999999999</v>
      </c>
      <c r="BI250" s="14">
        <v>2.2136010000000002</v>
      </c>
      <c r="BJ250" s="14">
        <v>2.4116010000000001</v>
      </c>
      <c r="BK250" s="14">
        <v>2.890692</v>
      </c>
      <c r="BL250" s="14">
        <v>2.5068299999999999</v>
      </c>
      <c r="BM250" s="14">
        <v>3.3724910000000001</v>
      </c>
      <c r="BN250" s="14">
        <v>3.3539330000000001</v>
      </c>
      <c r="BO250" s="14">
        <v>2.5092189999999999</v>
      </c>
      <c r="BP250" s="14">
        <v>4.824344</v>
      </c>
      <c r="BQ250" s="14">
        <v>4.8328379999999997</v>
      </c>
      <c r="BR250" s="14">
        <v>2.1863009999999998</v>
      </c>
      <c r="BS250" s="14">
        <v>2.2023649999999999</v>
      </c>
      <c r="BT250" s="14">
        <v>3.028769</v>
      </c>
      <c r="BU250" s="14">
        <v>5.0767769999999999</v>
      </c>
      <c r="BV250" s="14">
        <v>3.1919490000000001</v>
      </c>
      <c r="BW250" s="14">
        <v>4.3166469999999997</v>
      </c>
      <c r="BX250" s="14">
        <v>7.7215210000000001</v>
      </c>
      <c r="BY250" s="14">
        <v>3.8096410000000001</v>
      </c>
      <c r="BZ250" s="14">
        <v>3.2731340000000002</v>
      </c>
      <c r="CA250" s="14">
        <v>3.508445</v>
      </c>
      <c r="CB250" s="14">
        <v>3.3524310000000002</v>
      </c>
      <c r="CC250" s="14">
        <v>3.190223</v>
      </c>
      <c r="CD250" s="14">
        <v>2.2779370000000001</v>
      </c>
    </row>
    <row r="251" spans="2:82">
      <c r="B251" s="1">
        <f t="shared" si="5"/>
        <v>222</v>
      </c>
      <c r="C251" s="14">
        <v>3.183856</v>
      </c>
      <c r="D251" s="14">
        <v>3.8514179999999998</v>
      </c>
      <c r="E251" s="14">
        <v>3.675824</v>
      </c>
      <c r="F251" s="14">
        <v>3.4731829999999997</v>
      </c>
      <c r="G251" s="14">
        <v>2.802206</v>
      </c>
      <c r="H251" s="14">
        <v>1.194372</v>
      </c>
      <c r="I251" s="14">
        <v>1.088967</v>
      </c>
      <c r="J251" s="14">
        <v>1.1013040000000001</v>
      </c>
      <c r="K251" s="14">
        <v>0.78885300000000003</v>
      </c>
      <c r="L251" s="14">
        <v>1.392458</v>
      </c>
      <c r="M251" s="14">
        <v>1.2048479999999999</v>
      </c>
      <c r="N251" s="14">
        <v>1.049987</v>
      </c>
      <c r="O251" s="14">
        <v>0.91620599999999996</v>
      </c>
      <c r="P251" s="14">
        <v>1.2696780000000001</v>
      </c>
      <c r="Q251" s="14">
        <v>0.63184399999999996</v>
      </c>
      <c r="R251" s="14">
        <v>1.0597080000000001</v>
      </c>
      <c r="S251" s="14">
        <v>1.371156</v>
      </c>
      <c r="T251" s="14">
        <v>1.6542250000000001</v>
      </c>
      <c r="U251" s="14">
        <v>1.1761079999999999</v>
      </c>
      <c r="V251" s="14">
        <v>1.477346</v>
      </c>
      <c r="W251" s="14">
        <v>1.339852</v>
      </c>
      <c r="X251" s="14">
        <v>1.456772</v>
      </c>
      <c r="Y251" s="14">
        <v>1.389518</v>
      </c>
      <c r="Z251" s="14">
        <v>1.295536</v>
      </c>
      <c r="AA251" s="14">
        <v>4.7649970000000001</v>
      </c>
      <c r="AB251" s="14">
        <v>5.0454569999999999</v>
      </c>
      <c r="AC251" s="14">
        <v>2.9188390000000002</v>
      </c>
      <c r="AD251" s="14">
        <v>4.7675660000000004</v>
      </c>
      <c r="AE251" s="14">
        <v>4.4264299999999999</v>
      </c>
      <c r="AF251" s="14">
        <v>3.9030429999999998</v>
      </c>
      <c r="AG251" s="14">
        <v>5.112025</v>
      </c>
      <c r="AH251" s="14">
        <v>4.0943310000000004</v>
      </c>
      <c r="AI251" s="14">
        <v>4.2565350000000004</v>
      </c>
      <c r="AJ251" s="14">
        <v>4.7583520000000004</v>
      </c>
      <c r="AK251" s="14">
        <v>4.3703709999999996</v>
      </c>
      <c r="AL251" s="14">
        <v>2.199201</v>
      </c>
      <c r="AM251" s="14">
        <v>3.6045039999999999</v>
      </c>
      <c r="AN251" s="14">
        <v>4.5383529999999999</v>
      </c>
      <c r="AO251" s="14">
        <v>4.2945130000000002</v>
      </c>
      <c r="AP251" s="14">
        <v>2.981833</v>
      </c>
      <c r="AQ251" s="14">
        <v>4.9079269999999999</v>
      </c>
      <c r="AR251" s="14">
        <v>2.6117780000000002</v>
      </c>
      <c r="AS251" s="14">
        <v>2.6642389999999998</v>
      </c>
      <c r="AT251" s="14">
        <v>2.3198189999999999</v>
      </c>
      <c r="AU251" s="14">
        <v>1.6048579999999999</v>
      </c>
      <c r="AV251" s="14">
        <v>4.6957409999999999</v>
      </c>
      <c r="AW251" s="14">
        <v>1.84781</v>
      </c>
      <c r="AX251" s="14">
        <v>2.2847949999999999</v>
      </c>
      <c r="AY251" s="14">
        <v>2.2553269999999999</v>
      </c>
      <c r="AZ251" s="14">
        <v>3.5745100000000001</v>
      </c>
      <c r="BA251" s="14">
        <v>4.3523240000000003</v>
      </c>
      <c r="BB251" s="14">
        <v>3.6096870000000001</v>
      </c>
      <c r="BC251" s="14">
        <v>5.3682759999999998</v>
      </c>
      <c r="BD251" s="14">
        <v>5.5710689999999996</v>
      </c>
      <c r="BE251" s="14">
        <v>2.3752930000000001</v>
      </c>
      <c r="BF251" s="14">
        <v>2.9322499999999998</v>
      </c>
      <c r="BG251" s="14">
        <v>2.9322499999999998</v>
      </c>
      <c r="BH251" s="14">
        <v>2.5814270000000001</v>
      </c>
      <c r="BI251" s="14">
        <v>2.2057899999999999</v>
      </c>
      <c r="BJ251" s="14">
        <v>2.4076420000000001</v>
      </c>
      <c r="BK251" s="14">
        <v>2.8841739999999998</v>
      </c>
      <c r="BL251" s="14">
        <v>2.5036640000000001</v>
      </c>
      <c r="BM251" s="14">
        <v>3.3687290000000001</v>
      </c>
      <c r="BN251" s="14">
        <v>3.3446929999999999</v>
      </c>
      <c r="BO251" s="14">
        <v>2.495679</v>
      </c>
      <c r="BP251" s="14">
        <v>4.8163729999999996</v>
      </c>
      <c r="BQ251" s="14">
        <v>4.8228799999999996</v>
      </c>
      <c r="BR251" s="14">
        <v>2.1783440000000001</v>
      </c>
      <c r="BS251" s="14">
        <v>2.195176</v>
      </c>
      <c r="BT251" s="14">
        <v>3.0364369999999998</v>
      </c>
      <c r="BU251" s="14">
        <v>5.0707120000000003</v>
      </c>
      <c r="BV251" s="14">
        <v>3.1942179999999998</v>
      </c>
      <c r="BW251" s="14">
        <v>4.3178450000000002</v>
      </c>
      <c r="BX251" s="14">
        <v>7.7163849999999998</v>
      </c>
      <c r="BY251" s="14">
        <v>3.8119019999999999</v>
      </c>
      <c r="BZ251" s="14">
        <v>3.2833559999999999</v>
      </c>
      <c r="CA251" s="14">
        <v>3.5062859999999998</v>
      </c>
      <c r="CB251" s="14">
        <v>3.3525290000000001</v>
      </c>
      <c r="CC251" s="14">
        <v>3.181028</v>
      </c>
      <c r="CD251" s="14">
        <v>2.2776429999999999</v>
      </c>
    </row>
    <row r="252" spans="2:82">
      <c r="B252" s="1">
        <f t="shared" si="5"/>
        <v>225</v>
      </c>
      <c r="C252" s="14">
        <v>3.1853670000000003</v>
      </c>
      <c r="D252" s="14">
        <v>3.8531439999999999</v>
      </c>
      <c r="E252" s="14">
        <v>3.6783399999999999</v>
      </c>
      <c r="F252" s="14">
        <v>3.47872</v>
      </c>
      <c r="G252" s="14">
        <v>2.801377</v>
      </c>
      <c r="H252" s="14">
        <v>1.190151</v>
      </c>
      <c r="I252" s="14">
        <v>1.092686</v>
      </c>
      <c r="J252" s="14">
        <v>1.1068750000000001</v>
      </c>
      <c r="K252" s="14">
        <v>0.78986500000000004</v>
      </c>
      <c r="L252" s="14">
        <v>1.387915</v>
      </c>
      <c r="M252" s="14">
        <v>1.203311</v>
      </c>
      <c r="N252" s="14">
        <v>1.0466260000000001</v>
      </c>
      <c r="O252" s="14">
        <v>0.91608900000000004</v>
      </c>
      <c r="P252" s="14">
        <v>1.2684869999999999</v>
      </c>
      <c r="Q252" s="14">
        <v>0.63181799999999999</v>
      </c>
      <c r="R252" s="14">
        <v>1.0622830000000001</v>
      </c>
      <c r="S252" s="14">
        <v>1.3744050000000001</v>
      </c>
      <c r="T252" s="14">
        <v>1.654792</v>
      </c>
      <c r="U252" s="14">
        <v>1.177991</v>
      </c>
      <c r="V252" s="14">
        <v>1.478898</v>
      </c>
      <c r="W252" s="14">
        <v>1.343723</v>
      </c>
      <c r="X252" s="14">
        <v>1.4566790000000001</v>
      </c>
      <c r="Y252" s="14">
        <v>1.389462</v>
      </c>
      <c r="Z252" s="14">
        <v>1.2951029999999999</v>
      </c>
      <c r="AA252" s="14">
        <v>4.7742639999999996</v>
      </c>
      <c r="AB252" s="14">
        <v>5.0203959999999999</v>
      </c>
      <c r="AC252" s="14">
        <v>2.9142549999999998</v>
      </c>
      <c r="AD252" s="14">
        <v>4.7723829999999996</v>
      </c>
      <c r="AE252" s="14">
        <v>4.4269730000000003</v>
      </c>
      <c r="AF252" s="14">
        <v>3.8972310000000001</v>
      </c>
      <c r="AG252" s="14">
        <v>5.0975679999999999</v>
      </c>
      <c r="AH252" s="14">
        <v>4.1025559999999999</v>
      </c>
      <c r="AI252" s="14">
        <v>4.2422089999999999</v>
      </c>
      <c r="AJ252" s="14">
        <v>4.7429800000000002</v>
      </c>
      <c r="AK252" s="14">
        <v>4.3596159999999999</v>
      </c>
      <c r="AL252" s="14">
        <v>2.2020659999999999</v>
      </c>
      <c r="AM252" s="14">
        <v>3.5640079999999998</v>
      </c>
      <c r="AN252" s="14">
        <v>4.5248819999999998</v>
      </c>
      <c r="AO252" s="14">
        <v>4.252122</v>
      </c>
      <c r="AP252" s="14">
        <v>2.9700150000000001</v>
      </c>
      <c r="AQ252" s="14">
        <v>4.8909599999999998</v>
      </c>
      <c r="AR252" s="14">
        <v>2.6242070000000002</v>
      </c>
      <c r="AS252" s="14">
        <v>2.6511819999999999</v>
      </c>
      <c r="AT252" s="14">
        <v>2.3140200000000002</v>
      </c>
      <c r="AU252" s="14">
        <v>1.6006400000000001</v>
      </c>
      <c r="AV252" s="14">
        <v>4.6863070000000002</v>
      </c>
      <c r="AW252" s="14">
        <v>1.8443179999999999</v>
      </c>
      <c r="AX252" s="14">
        <v>2.2791299999999999</v>
      </c>
      <c r="AY252" s="14">
        <v>2.2444809999999999</v>
      </c>
      <c r="AZ252" s="14">
        <v>3.561061</v>
      </c>
      <c r="BA252" s="14">
        <v>4.3525159999999996</v>
      </c>
      <c r="BB252" s="14">
        <v>3.615812</v>
      </c>
      <c r="BC252" s="14">
        <v>5.3535909999999998</v>
      </c>
      <c r="BD252" s="14">
        <v>5.5652609999999996</v>
      </c>
      <c r="BE252" s="14">
        <v>2.3807830000000001</v>
      </c>
      <c r="BF252" s="14">
        <v>2.9341979999999999</v>
      </c>
      <c r="BG252" s="14">
        <v>2.9341979999999999</v>
      </c>
      <c r="BH252" s="14">
        <v>2.5841289999999999</v>
      </c>
      <c r="BI252" s="14">
        <v>2.2028470000000002</v>
      </c>
      <c r="BJ252" s="14">
        <v>2.4064939999999999</v>
      </c>
      <c r="BK252" s="14">
        <v>2.887953</v>
      </c>
      <c r="BL252" s="14">
        <v>2.5028380000000001</v>
      </c>
      <c r="BM252" s="14">
        <v>3.3678140000000001</v>
      </c>
      <c r="BN252" s="14">
        <v>3.339356</v>
      </c>
      <c r="BO252" s="14">
        <v>2.492642</v>
      </c>
      <c r="BP252" s="14">
        <v>4.818702</v>
      </c>
      <c r="BQ252" s="14">
        <v>4.824935</v>
      </c>
      <c r="BR252" s="14">
        <v>2.175395</v>
      </c>
      <c r="BS252" s="14">
        <v>2.194553</v>
      </c>
      <c r="BT252" s="14">
        <v>3.041274</v>
      </c>
      <c r="BU252" s="14">
        <v>5.0730370000000002</v>
      </c>
      <c r="BV252" s="14">
        <v>3.189784</v>
      </c>
      <c r="BW252" s="14">
        <v>4.3087460000000002</v>
      </c>
      <c r="BX252" s="14">
        <v>7.707319</v>
      </c>
      <c r="BY252" s="14">
        <v>3.8071510000000002</v>
      </c>
      <c r="BZ252" s="14">
        <v>3.2678069999999999</v>
      </c>
      <c r="CA252" s="14">
        <v>3.5043419999999998</v>
      </c>
      <c r="CB252" s="14">
        <v>3.3420610000000002</v>
      </c>
      <c r="CC252" s="14">
        <v>3.1579989999999998</v>
      </c>
      <c r="CD252" s="14">
        <v>2.275131</v>
      </c>
    </row>
    <row r="253" spans="2:82">
      <c r="B253" s="1">
        <f t="shared" si="5"/>
        <v>228</v>
      </c>
      <c r="C253" s="14">
        <v>3.1647179999999997</v>
      </c>
      <c r="D253" s="14">
        <v>3.8416649999999999</v>
      </c>
      <c r="E253" s="14">
        <v>3.6706250000000002</v>
      </c>
      <c r="F253" s="14">
        <v>3.4682620000000002</v>
      </c>
      <c r="G253" s="14">
        <v>2.8026040000000001</v>
      </c>
      <c r="H253" s="14">
        <v>1.1930160000000001</v>
      </c>
      <c r="I253" s="14">
        <v>1.092495</v>
      </c>
      <c r="J253" s="14">
        <v>1.1014390000000001</v>
      </c>
      <c r="K253" s="14">
        <v>0.79178599999999999</v>
      </c>
      <c r="L253" s="14">
        <v>1.3864240000000001</v>
      </c>
      <c r="M253" s="14">
        <v>1.202477</v>
      </c>
      <c r="N253" s="14">
        <v>1.039237</v>
      </c>
      <c r="O253" s="14">
        <v>0.91529400000000005</v>
      </c>
      <c r="P253" s="14">
        <v>1.2704930000000001</v>
      </c>
      <c r="Q253" s="14">
        <v>0.63343499999999997</v>
      </c>
      <c r="R253" s="14">
        <v>1.061096</v>
      </c>
      <c r="S253" s="14">
        <v>1.3717379999999999</v>
      </c>
      <c r="T253" s="14">
        <v>1.6515150000000001</v>
      </c>
      <c r="U253" s="14">
        <v>1.173781</v>
      </c>
      <c r="V253" s="14">
        <v>1.4758579999999999</v>
      </c>
      <c r="W253" s="14">
        <v>1.3431740000000001</v>
      </c>
      <c r="X253" s="14">
        <v>1.4539610000000001</v>
      </c>
      <c r="Y253" s="14">
        <v>1.3872420000000001</v>
      </c>
      <c r="Z253" s="14">
        <v>1.2917959999999999</v>
      </c>
      <c r="AA253" s="14">
        <v>4.7696370000000003</v>
      </c>
      <c r="AB253" s="14">
        <v>5.0119309999999997</v>
      </c>
      <c r="AC253" s="14">
        <v>2.9377249999999999</v>
      </c>
      <c r="AD253" s="14">
        <v>4.7723890000000004</v>
      </c>
      <c r="AE253" s="14">
        <v>4.420744</v>
      </c>
      <c r="AF253" s="14">
        <v>3.896725</v>
      </c>
      <c r="AG253" s="14">
        <v>5.0876429999999999</v>
      </c>
      <c r="AH253" s="14">
        <v>4.0960729999999996</v>
      </c>
      <c r="AI253" s="14">
        <v>4.2406829999999998</v>
      </c>
      <c r="AJ253" s="14">
        <v>4.748081</v>
      </c>
      <c r="AK253" s="14">
        <v>4.3524450000000003</v>
      </c>
      <c r="AL253" s="14">
        <v>2.2130399999999999</v>
      </c>
      <c r="AM253" s="14">
        <v>3.5545650000000002</v>
      </c>
      <c r="AN253" s="14">
        <v>4.5253829999999997</v>
      </c>
      <c r="AO253" s="14">
        <v>4.2412660000000004</v>
      </c>
      <c r="AP253" s="14">
        <v>2.9626130000000002</v>
      </c>
      <c r="AQ253" s="14">
        <v>4.8930670000000003</v>
      </c>
      <c r="AR253" s="14">
        <v>2.6372680000000002</v>
      </c>
      <c r="AS253" s="14">
        <v>2.649505</v>
      </c>
      <c r="AT253" s="14">
        <v>2.3144520000000002</v>
      </c>
      <c r="AU253" s="14">
        <v>1.597647</v>
      </c>
      <c r="AV253" s="14">
        <v>4.6802419999999998</v>
      </c>
      <c r="AW253" s="14">
        <v>1.8458239999999999</v>
      </c>
      <c r="AX253" s="14">
        <v>2.271385</v>
      </c>
      <c r="AY253" s="14">
        <v>2.233438</v>
      </c>
      <c r="AZ253" s="14">
        <v>3.6210909999999998</v>
      </c>
      <c r="BA253" s="14">
        <v>4.3386019999999998</v>
      </c>
      <c r="BB253" s="14">
        <v>3.5979160000000001</v>
      </c>
      <c r="BC253" s="14">
        <v>5.3549150000000001</v>
      </c>
      <c r="BD253" s="14">
        <v>5.5495239999999999</v>
      </c>
      <c r="BE253" s="14">
        <v>2.3639100000000002</v>
      </c>
      <c r="BF253" s="14">
        <v>2.9261879999999998</v>
      </c>
      <c r="BG253" s="14">
        <v>2.9261879999999998</v>
      </c>
      <c r="BH253" s="14">
        <v>2.5749520000000001</v>
      </c>
      <c r="BI253" s="14">
        <v>2.1866750000000001</v>
      </c>
      <c r="BJ253" s="14">
        <v>2.3967260000000001</v>
      </c>
      <c r="BK253" s="14">
        <v>2.8722059999999998</v>
      </c>
      <c r="BL253" s="14">
        <v>2.4966629999999999</v>
      </c>
      <c r="BM253" s="14">
        <v>3.350149</v>
      </c>
      <c r="BN253" s="14">
        <v>3.3258269999999999</v>
      </c>
      <c r="BO253" s="14">
        <v>2.4837410000000002</v>
      </c>
      <c r="BP253" s="14">
        <v>4.8178450000000002</v>
      </c>
      <c r="BQ253" s="14">
        <v>4.8277489999999998</v>
      </c>
      <c r="BR253" s="14">
        <v>2.1721870000000001</v>
      </c>
      <c r="BS253" s="14">
        <v>2.1894640000000001</v>
      </c>
      <c r="BT253" s="14">
        <v>3.042786</v>
      </c>
      <c r="BU253" s="14">
        <v>5.0559099999999999</v>
      </c>
      <c r="BV253" s="14">
        <v>3.1887099999999999</v>
      </c>
      <c r="BW253" s="14">
        <v>4.3129309999999998</v>
      </c>
      <c r="BX253" s="14">
        <v>7.717873</v>
      </c>
      <c r="BY253" s="14">
        <v>3.8025340000000001</v>
      </c>
      <c r="BZ253" s="14">
        <v>3.2643879999999998</v>
      </c>
      <c r="CA253" s="14">
        <v>3.5022319999999998</v>
      </c>
      <c r="CB253" s="14">
        <v>3.3646859999999998</v>
      </c>
      <c r="CC253" s="14">
        <v>3.1719759999999999</v>
      </c>
      <c r="CD253" s="14">
        <v>2.2742460000000002</v>
      </c>
    </row>
    <row r="254" spans="2:82">
      <c r="B254" s="1">
        <f t="shared" si="5"/>
        <v>231</v>
      </c>
      <c r="C254" s="14">
        <v>3.1447849999999997</v>
      </c>
      <c r="D254" s="14">
        <v>3.8436719999999998</v>
      </c>
      <c r="E254" s="14">
        <v>3.6569380000000002</v>
      </c>
      <c r="F254" s="14">
        <v>3.4605129999999997</v>
      </c>
      <c r="G254" s="14">
        <v>2.8025539999999998</v>
      </c>
      <c r="H254" s="14">
        <v>1.1834530000000001</v>
      </c>
      <c r="I254" s="14">
        <v>1.0884579999999999</v>
      </c>
      <c r="J254" s="14">
        <v>1.099507</v>
      </c>
      <c r="K254" s="14">
        <v>0.79052800000000001</v>
      </c>
      <c r="L254" s="14">
        <v>1.3883449999999999</v>
      </c>
      <c r="M254" s="14">
        <v>1.202493</v>
      </c>
      <c r="N254" s="14">
        <v>1.0339689999999999</v>
      </c>
      <c r="O254" s="14">
        <v>0.91162299999999996</v>
      </c>
      <c r="P254" s="14">
        <v>1.2719229999999999</v>
      </c>
      <c r="Q254" s="14">
        <v>0.63254299999999997</v>
      </c>
      <c r="R254" s="14">
        <v>1.058567</v>
      </c>
      <c r="S254" s="14">
        <v>1.3702220000000001</v>
      </c>
      <c r="T254" s="14">
        <v>1.6475439999999999</v>
      </c>
      <c r="U254" s="14">
        <v>1.174148</v>
      </c>
      <c r="V254" s="14">
        <v>1.474156</v>
      </c>
      <c r="W254" s="14">
        <v>1.340714</v>
      </c>
      <c r="X254" s="14">
        <v>1.4516089999999999</v>
      </c>
      <c r="Y254" s="14">
        <v>1.3841490000000001</v>
      </c>
      <c r="Z254" s="14">
        <v>1.2898829999999999</v>
      </c>
      <c r="AA254" s="14">
        <v>4.7450559999999999</v>
      </c>
      <c r="AB254" s="14">
        <v>4.9820970000000004</v>
      </c>
      <c r="AC254" s="14">
        <v>2.9303279999999998</v>
      </c>
      <c r="AD254" s="14">
        <v>4.7745259999999998</v>
      </c>
      <c r="AE254" s="14">
        <v>4.42394</v>
      </c>
      <c r="AF254" s="14">
        <v>3.8862380000000001</v>
      </c>
      <c r="AG254" s="14">
        <v>5.0718459999999999</v>
      </c>
      <c r="AH254" s="14">
        <v>4.064578</v>
      </c>
      <c r="AI254" s="14">
        <v>4.2318619999999996</v>
      </c>
      <c r="AJ254" s="14">
        <v>4.7256010000000002</v>
      </c>
      <c r="AK254" s="14">
        <v>4.3519500000000004</v>
      </c>
      <c r="AL254" s="14">
        <v>2.181206</v>
      </c>
      <c r="AM254" s="14">
        <v>3.5364360000000001</v>
      </c>
      <c r="AN254" s="14">
        <v>4.5150269999999999</v>
      </c>
      <c r="AO254" s="14">
        <v>4.221025</v>
      </c>
      <c r="AP254" s="14">
        <v>2.945576</v>
      </c>
      <c r="AQ254" s="14">
        <v>4.8812629999999997</v>
      </c>
      <c r="AR254" s="14">
        <v>2.6309710000000002</v>
      </c>
      <c r="AS254" s="14">
        <v>2.642522</v>
      </c>
      <c r="AT254" s="14">
        <v>2.3026499999999999</v>
      </c>
      <c r="AU254" s="14">
        <v>1.5948100000000001</v>
      </c>
      <c r="AV254" s="14">
        <v>4.6867380000000001</v>
      </c>
      <c r="AW254" s="14">
        <v>1.8486640000000001</v>
      </c>
      <c r="AX254" s="14">
        <v>2.2687590000000002</v>
      </c>
      <c r="AY254" s="14">
        <v>2.2349060000000001</v>
      </c>
      <c r="AZ254" s="14">
        <v>3.5697079999999999</v>
      </c>
      <c r="BA254" s="14">
        <v>4.3344699999999996</v>
      </c>
      <c r="BB254" s="14">
        <v>3.5992649999999999</v>
      </c>
      <c r="BC254" s="14">
        <v>5.332141</v>
      </c>
      <c r="BD254" s="14">
        <v>5.5337779999999999</v>
      </c>
      <c r="BE254" s="14">
        <v>2.3609079999999998</v>
      </c>
      <c r="BF254" s="14">
        <v>2.924382</v>
      </c>
      <c r="BG254" s="14">
        <v>2.924382</v>
      </c>
      <c r="BH254" s="14">
        <v>2.5739860000000001</v>
      </c>
      <c r="BI254" s="14">
        <v>2.1940219999999999</v>
      </c>
      <c r="BJ254" s="14">
        <v>2.3947419999999999</v>
      </c>
      <c r="BK254" s="14">
        <v>2.8674740000000001</v>
      </c>
      <c r="BL254" s="14">
        <v>2.496191</v>
      </c>
      <c r="BM254" s="14">
        <v>3.3599969999999999</v>
      </c>
      <c r="BN254" s="14">
        <v>3.3232910000000002</v>
      </c>
      <c r="BO254" s="14">
        <v>2.486904</v>
      </c>
      <c r="BP254" s="14">
        <v>4.8171580000000001</v>
      </c>
      <c r="BQ254" s="14">
        <v>4.8254380000000001</v>
      </c>
      <c r="BR254" s="14">
        <v>2.165832</v>
      </c>
      <c r="BS254" s="14">
        <v>2.18763</v>
      </c>
      <c r="BT254" s="14">
        <v>3.0428809999999999</v>
      </c>
      <c r="BU254" s="14">
        <v>5.0501699999999996</v>
      </c>
      <c r="BV254" s="14">
        <v>3.1849400000000001</v>
      </c>
      <c r="BW254" s="14">
        <v>4.3130579999999998</v>
      </c>
      <c r="BX254" s="14">
        <v>7.7122679999999999</v>
      </c>
      <c r="BY254" s="14">
        <v>3.8031130000000002</v>
      </c>
      <c r="BZ254" s="14">
        <v>3.2650950000000001</v>
      </c>
      <c r="CA254" s="14">
        <v>3.5003039999999999</v>
      </c>
      <c r="CB254" s="14">
        <v>3.3555619999999999</v>
      </c>
      <c r="CC254" s="14">
        <v>3.1603330000000001</v>
      </c>
      <c r="CD254" s="14">
        <v>2.2720940000000001</v>
      </c>
    </row>
    <row r="255" spans="2:82">
      <c r="B255" s="1">
        <f t="shared" si="5"/>
        <v>234</v>
      </c>
      <c r="C255" s="14">
        <v>3.122881</v>
      </c>
      <c r="D255" s="14">
        <v>3.8335150000000002</v>
      </c>
      <c r="E255" s="14">
        <v>3.65408</v>
      </c>
      <c r="F255" s="14">
        <v>3.4609190000000001</v>
      </c>
      <c r="G255" s="14">
        <v>2.8025549999999999</v>
      </c>
      <c r="H255" s="14">
        <v>1.1830309999999999</v>
      </c>
      <c r="I255" s="14">
        <v>1.0829500000000001</v>
      </c>
      <c r="J255" s="14">
        <v>1.0949450000000001</v>
      </c>
      <c r="K255" s="14">
        <v>0.79141600000000001</v>
      </c>
      <c r="L255" s="14">
        <v>1.390533</v>
      </c>
      <c r="M255" s="14">
        <v>1.200008</v>
      </c>
      <c r="N255" s="14">
        <v>1.0283739999999999</v>
      </c>
      <c r="O255" s="14">
        <v>0.91391900000000004</v>
      </c>
      <c r="P255" s="14">
        <v>1.2780320000000001</v>
      </c>
      <c r="Q255" s="14">
        <v>0.63451599999999997</v>
      </c>
      <c r="R255" s="14">
        <v>1.060219</v>
      </c>
      <c r="S255" s="14">
        <v>1.3696250000000001</v>
      </c>
      <c r="T255" s="14">
        <v>1.646142</v>
      </c>
      <c r="U255" s="14">
        <v>1.1727780000000001</v>
      </c>
      <c r="V255" s="14">
        <v>1.47397</v>
      </c>
      <c r="W255" s="14">
        <v>1.3457619999999999</v>
      </c>
      <c r="X255" s="14">
        <v>1.452135</v>
      </c>
      <c r="Y255" s="14">
        <v>1.383197</v>
      </c>
      <c r="Z255" s="14">
        <v>1.2878099999999999</v>
      </c>
      <c r="AA255" s="14">
        <v>4.7361300000000002</v>
      </c>
      <c r="AB255" s="14">
        <v>4.9684619999999997</v>
      </c>
      <c r="AC255" s="14">
        <v>2.9362759999999999</v>
      </c>
      <c r="AD255" s="14">
        <v>4.7640039999999999</v>
      </c>
      <c r="AE255" s="14">
        <v>4.4200419999999996</v>
      </c>
      <c r="AF255" s="14">
        <v>3.8803350000000001</v>
      </c>
      <c r="AG255" s="14">
        <v>5.0438539999999996</v>
      </c>
      <c r="AH255" s="14">
        <v>4.0575590000000004</v>
      </c>
      <c r="AI255" s="14">
        <v>4.2245879999999998</v>
      </c>
      <c r="AJ255" s="14">
        <v>4.7264400000000002</v>
      </c>
      <c r="AK255" s="14">
        <v>4.3474849999999998</v>
      </c>
      <c r="AL255" s="14">
        <v>2.1664880000000002</v>
      </c>
      <c r="AM255" s="14">
        <v>3.540308</v>
      </c>
      <c r="AN255" s="14">
        <v>4.5275829999999999</v>
      </c>
      <c r="AO255" s="14">
        <v>4.2279099999999996</v>
      </c>
      <c r="AP255" s="14">
        <v>2.9389370000000001</v>
      </c>
      <c r="AQ255" s="14">
        <v>4.8910799999999997</v>
      </c>
      <c r="AR255" s="14">
        <v>2.635167</v>
      </c>
      <c r="AS255" s="14">
        <v>2.6519439999999999</v>
      </c>
      <c r="AT255" s="14">
        <v>2.305072</v>
      </c>
      <c r="AU255" s="14">
        <v>1.5938570000000001</v>
      </c>
      <c r="AV255" s="14">
        <v>4.6745450000000002</v>
      </c>
      <c r="AW255" s="14">
        <v>1.8908689999999999</v>
      </c>
      <c r="AX255" s="14">
        <v>2.2753610000000002</v>
      </c>
      <c r="AY255" s="14">
        <v>2.2421920000000002</v>
      </c>
      <c r="AZ255" s="14">
        <v>3.5459900000000002</v>
      </c>
      <c r="BA255" s="14">
        <v>4.3281130000000001</v>
      </c>
      <c r="BB255" s="14">
        <v>3.5920390000000002</v>
      </c>
      <c r="BC255" s="14">
        <v>5.3067440000000001</v>
      </c>
      <c r="BD255" s="14">
        <v>5.5199590000000001</v>
      </c>
      <c r="BE255" s="14">
        <v>2.4252090000000002</v>
      </c>
      <c r="BF255" s="14">
        <v>2.920715</v>
      </c>
      <c r="BG255" s="14">
        <v>2.920715</v>
      </c>
      <c r="BH255" s="14">
        <v>2.5694689999999998</v>
      </c>
      <c r="BI255" s="14">
        <v>2.1924830000000002</v>
      </c>
      <c r="BJ255" s="14">
        <v>2.3882319999999999</v>
      </c>
      <c r="BK255" s="14">
        <v>2.865424</v>
      </c>
      <c r="BL255" s="14">
        <v>2.4912619999999999</v>
      </c>
      <c r="BM255" s="14">
        <v>3.3482630000000002</v>
      </c>
      <c r="BN255" s="14">
        <v>3.3159510000000001</v>
      </c>
      <c r="BO255" s="14">
        <v>2.4801030000000002</v>
      </c>
      <c r="BP255" s="14">
        <v>4.8160850000000002</v>
      </c>
      <c r="BQ255" s="14">
        <v>4.8240790000000002</v>
      </c>
      <c r="BR255" s="14">
        <v>2.1617660000000001</v>
      </c>
      <c r="BS255" s="14">
        <v>2.1808939999999999</v>
      </c>
      <c r="BT255" s="14">
        <v>3.0568339999999998</v>
      </c>
      <c r="BU255" s="14">
        <v>5.0468700000000002</v>
      </c>
      <c r="BV255" s="14">
        <v>3.1785199999999998</v>
      </c>
      <c r="BW255" s="14">
        <v>4.3090409999999997</v>
      </c>
      <c r="BX255" s="14">
        <v>7.7016359999999997</v>
      </c>
      <c r="BY255" s="14">
        <v>3.7956639999999999</v>
      </c>
      <c r="BZ255" s="14">
        <v>3.265155</v>
      </c>
      <c r="CA255" s="14">
        <v>3.5239880000000001</v>
      </c>
      <c r="CB255" s="14">
        <v>3.341405</v>
      </c>
      <c r="CC255" s="14">
        <v>3.1582710000000001</v>
      </c>
      <c r="CD255" s="14">
        <v>2.2709459999999999</v>
      </c>
    </row>
    <row r="256" spans="2:82">
      <c r="B256" s="1">
        <f t="shared" si="5"/>
        <v>237</v>
      </c>
      <c r="C256" s="14">
        <v>3.0974170000000001</v>
      </c>
      <c r="D256" s="14">
        <v>3.831553</v>
      </c>
      <c r="E256" s="14">
        <v>3.6442429999999999</v>
      </c>
      <c r="F256" s="14">
        <v>3.453837</v>
      </c>
      <c r="G256" s="14">
        <v>2.8001519999999998</v>
      </c>
      <c r="H256" s="14">
        <v>1.1754389999999999</v>
      </c>
      <c r="I256" s="14">
        <v>1.0845180000000001</v>
      </c>
      <c r="J256" s="14">
        <v>1.0970979999999999</v>
      </c>
      <c r="K256" s="14">
        <v>0.79058799999999996</v>
      </c>
      <c r="L256" s="14">
        <v>1.390441</v>
      </c>
      <c r="M256" s="14">
        <v>1.2017599999999999</v>
      </c>
      <c r="N256" s="14">
        <v>1.0300750000000001</v>
      </c>
      <c r="O256" s="14">
        <v>0.911551</v>
      </c>
      <c r="P256" s="14">
        <v>1.2737670000000001</v>
      </c>
      <c r="Q256" s="14">
        <v>0.63443000000000005</v>
      </c>
      <c r="R256" s="14">
        <v>1.059096</v>
      </c>
      <c r="S256" s="14">
        <v>1.370244</v>
      </c>
      <c r="T256" s="14">
        <v>1.645305</v>
      </c>
      <c r="U256" s="14">
        <v>1.1748270000000001</v>
      </c>
      <c r="V256" s="14">
        <v>1.4742189999999999</v>
      </c>
      <c r="W256" s="14">
        <v>1.3434120000000001</v>
      </c>
      <c r="X256" s="14">
        <v>1.453403</v>
      </c>
      <c r="Y256" s="14">
        <v>1.382728</v>
      </c>
      <c r="Z256" s="14">
        <v>1.291555</v>
      </c>
      <c r="AA256" s="14">
        <v>4.7110370000000001</v>
      </c>
      <c r="AB256" s="14">
        <v>4.953424</v>
      </c>
      <c r="AC256" s="14">
        <v>2.9200200000000001</v>
      </c>
      <c r="AD256" s="14">
        <v>4.7533880000000002</v>
      </c>
      <c r="AE256" s="14">
        <v>4.4092460000000004</v>
      </c>
      <c r="AF256" s="14">
        <v>3.8683510000000001</v>
      </c>
      <c r="AG256" s="14">
        <v>5.0281909999999996</v>
      </c>
      <c r="AH256" s="14">
        <v>4.0398079999999998</v>
      </c>
      <c r="AI256" s="14">
        <v>4.2051569999999998</v>
      </c>
      <c r="AJ256" s="14">
        <v>4.7023720000000004</v>
      </c>
      <c r="AK256" s="14">
        <v>4.3210889999999997</v>
      </c>
      <c r="AL256" s="14">
        <v>2.1621640000000002</v>
      </c>
      <c r="AM256" s="14">
        <v>3.5223179999999998</v>
      </c>
      <c r="AN256" s="14">
        <v>4.5043360000000003</v>
      </c>
      <c r="AO256" s="14">
        <v>4.1937230000000003</v>
      </c>
      <c r="AP256" s="14">
        <v>2.9181729999999999</v>
      </c>
      <c r="AQ256" s="14">
        <v>4.8563609999999997</v>
      </c>
      <c r="AR256" s="14">
        <v>2.5936699999999999</v>
      </c>
      <c r="AS256" s="14">
        <v>2.639548</v>
      </c>
      <c r="AT256" s="14">
        <v>2.2907060000000001</v>
      </c>
      <c r="AU256" s="14">
        <v>1.593418</v>
      </c>
      <c r="AV256" s="14">
        <v>4.6712600000000002</v>
      </c>
      <c r="AW256" s="14">
        <v>1.86791</v>
      </c>
      <c r="AX256" s="14">
        <v>2.2649729999999999</v>
      </c>
      <c r="AY256" s="14">
        <v>2.2518120000000001</v>
      </c>
      <c r="AZ256" s="14">
        <v>3.544244</v>
      </c>
      <c r="BA256" s="14">
        <v>4.3325469999999999</v>
      </c>
      <c r="BB256" s="14">
        <v>3.600142</v>
      </c>
      <c r="BC256" s="14">
        <v>5.3276300000000001</v>
      </c>
      <c r="BD256" s="14">
        <v>5.5402519999999997</v>
      </c>
      <c r="BE256" s="14">
        <v>2.4061520000000001</v>
      </c>
      <c r="BF256" s="14">
        <v>2.9236849999999999</v>
      </c>
      <c r="BG256" s="14">
        <v>2.9236849999999999</v>
      </c>
      <c r="BH256" s="14">
        <v>2.5733809999999999</v>
      </c>
      <c r="BI256" s="14">
        <v>2.1814010000000001</v>
      </c>
      <c r="BJ256" s="14">
        <v>2.3895369999999998</v>
      </c>
      <c r="BK256" s="14">
        <v>2.8704909999999999</v>
      </c>
      <c r="BL256" s="14">
        <v>2.5000200000000001</v>
      </c>
      <c r="BM256" s="14">
        <v>3.348884</v>
      </c>
      <c r="BN256" s="14">
        <v>3.318845</v>
      </c>
      <c r="BO256" s="14">
        <v>2.475041</v>
      </c>
      <c r="BP256" s="14">
        <v>4.8072970000000002</v>
      </c>
      <c r="BQ256" s="14">
        <v>4.8184950000000004</v>
      </c>
      <c r="BR256" s="14">
        <v>2.1539320000000002</v>
      </c>
      <c r="BS256" s="14">
        <v>2.1855929999999999</v>
      </c>
      <c r="BT256" s="14">
        <v>3.0560710000000002</v>
      </c>
      <c r="BU256" s="14">
        <v>5.0385730000000004</v>
      </c>
      <c r="BV256" s="14">
        <v>3.175055</v>
      </c>
      <c r="BW256" s="14">
        <v>4.2866350000000004</v>
      </c>
      <c r="BX256" s="14">
        <v>7.705165</v>
      </c>
      <c r="BY256" s="14">
        <v>3.792052</v>
      </c>
      <c r="BZ256" s="14">
        <v>3.2520660000000001</v>
      </c>
      <c r="CA256" s="14">
        <v>3.5196869999999998</v>
      </c>
      <c r="CB256" s="14">
        <v>3.3165209999999998</v>
      </c>
      <c r="CC256" s="14">
        <v>3.1402239999999999</v>
      </c>
      <c r="CD256" s="14">
        <v>2.2663579999999999</v>
      </c>
    </row>
    <row r="257" spans="1:82">
      <c r="B257" s="1">
        <f t="shared" si="5"/>
        <v>240</v>
      </c>
      <c r="C257" s="14">
        <v>3.0780240000000001</v>
      </c>
      <c r="D257" s="14">
        <v>3.823509</v>
      </c>
      <c r="E257" s="14">
        <v>3.6376499999999998</v>
      </c>
      <c r="F257" s="14">
        <v>3.4458510000000002</v>
      </c>
      <c r="G257" s="14">
        <v>2.7969970000000002</v>
      </c>
      <c r="H257" s="14">
        <v>1.1811750000000001</v>
      </c>
      <c r="I257" s="14">
        <v>1.0908040000000001</v>
      </c>
      <c r="J257" s="14">
        <v>1.09459</v>
      </c>
      <c r="K257" s="14">
        <v>0.79106600000000005</v>
      </c>
      <c r="L257" s="14">
        <v>1.388922</v>
      </c>
      <c r="M257" s="14">
        <v>1.206248</v>
      </c>
      <c r="N257" s="14">
        <v>1.0303549999999999</v>
      </c>
      <c r="O257" s="14">
        <v>0.91190899999999997</v>
      </c>
      <c r="P257" s="14">
        <v>1.2750619999999999</v>
      </c>
      <c r="Q257" s="14">
        <v>0.63354699999999997</v>
      </c>
      <c r="R257" s="14">
        <v>1.0591330000000001</v>
      </c>
      <c r="S257" s="14">
        <v>1.3722909999999999</v>
      </c>
      <c r="T257" s="14">
        <v>1.6443319999999999</v>
      </c>
      <c r="U257" s="14">
        <v>1.1743189999999999</v>
      </c>
      <c r="V257" s="14">
        <v>1.4748110000000001</v>
      </c>
      <c r="W257" s="14">
        <v>1.3488230000000001</v>
      </c>
      <c r="X257" s="14">
        <v>1.4501109999999999</v>
      </c>
      <c r="Y257" s="14">
        <v>1.3789560000000001</v>
      </c>
      <c r="Z257" s="14">
        <v>1.288197</v>
      </c>
      <c r="AA257" s="14">
        <v>4.6987920000000001</v>
      </c>
      <c r="AB257" s="14">
        <v>4.9500760000000001</v>
      </c>
      <c r="AC257" s="14">
        <v>2.8824179999999999</v>
      </c>
      <c r="AD257" s="14">
        <v>4.741263</v>
      </c>
      <c r="AE257" s="14">
        <v>4.3983790000000003</v>
      </c>
      <c r="AF257" s="14">
        <v>3.8625579999999999</v>
      </c>
      <c r="AG257" s="14">
        <v>5.028397</v>
      </c>
      <c r="AH257" s="14">
        <v>4.0332549999999996</v>
      </c>
      <c r="AI257" s="14">
        <v>4.2073150000000004</v>
      </c>
      <c r="AJ257" s="14">
        <v>4.6927199999999996</v>
      </c>
      <c r="AK257" s="14">
        <v>4.3202389999999999</v>
      </c>
      <c r="AL257" s="14">
        <v>2.1562260000000002</v>
      </c>
      <c r="AM257" s="14">
        <v>3.5222959999999999</v>
      </c>
      <c r="AN257" s="14">
        <v>4.5046210000000002</v>
      </c>
      <c r="AO257" s="14">
        <v>4.168253</v>
      </c>
      <c r="AP257" s="14">
        <v>2.9472459999999998</v>
      </c>
      <c r="AQ257" s="14">
        <v>4.832967</v>
      </c>
      <c r="AR257" s="14">
        <v>2.582236</v>
      </c>
      <c r="AS257" s="14">
        <v>2.65218</v>
      </c>
      <c r="AT257" s="14">
        <v>2.292735</v>
      </c>
      <c r="AU257" s="14">
        <v>1.5921689999999999</v>
      </c>
      <c r="AV257" s="14">
        <v>4.6664029999999999</v>
      </c>
      <c r="AW257" s="14">
        <v>1.848784</v>
      </c>
      <c r="AX257" s="14">
        <v>2.271137</v>
      </c>
      <c r="AY257" s="14">
        <v>2.2451949999999998</v>
      </c>
      <c r="AZ257" s="14">
        <v>3.5771950000000001</v>
      </c>
      <c r="BA257" s="14">
        <v>4.3300809999999998</v>
      </c>
      <c r="BB257" s="14">
        <v>3.5944069999999999</v>
      </c>
      <c r="BC257" s="14">
        <v>5.310365</v>
      </c>
      <c r="BD257" s="14">
        <v>5.5280389999999997</v>
      </c>
      <c r="BE257" s="14">
        <v>2.39913</v>
      </c>
      <c r="BF257" s="14">
        <v>2.9203790000000001</v>
      </c>
      <c r="BG257" s="14">
        <v>2.9203790000000001</v>
      </c>
      <c r="BH257" s="14">
        <v>2.571917</v>
      </c>
      <c r="BI257" s="14">
        <v>2.178709</v>
      </c>
      <c r="BJ257" s="14">
        <v>2.3871859999999998</v>
      </c>
      <c r="BK257" s="14">
        <v>2.866161</v>
      </c>
      <c r="BL257" s="14">
        <v>2.4963600000000001</v>
      </c>
      <c r="BM257" s="14">
        <v>3.3508499999999999</v>
      </c>
      <c r="BN257" s="14">
        <v>3.3203399999999998</v>
      </c>
      <c r="BO257" s="14">
        <v>2.4627129999999999</v>
      </c>
      <c r="BP257" s="14">
        <v>4.8134959999999998</v>
      </c>
      <c r="BQ257" s="14">
        <v>4.8281890000000001</v>
      </c>
      <c r="BR257" s="14">
        <v>2.1596380000000002</v>
      </c>
      <c r="BS257" s="14">
        <v>2.1914880000000001</v>
      </c>
      <c r="BT257" s="14">
        <v>3.0639069999999999</v>
      </c>
      <c r="BU257" s="14">
        <v>5.0457179999999999</v>
      </c>
      <c r="BV257" s="14">
        <v>3.1774580000000001</v>
      </c>
      <c r="BW257" s="14">
        <v>4.2947819999999997</v>
      </c>
      <c r="BX257" s="14">
        <v>7.7129349999999999</v>
      </c>
      <c r="BY257" s="14">
        <v>3.7927780000000002</v>
      </c>
      <c r="BZ257" s="14">
        <v>3.2580279999999999</v>
      </c>
      <c r="CA257" s="14">
        <v>3.524966</v>
      </c>
      <c r="CB257" s="14">
        <v>3.3367019999999998</v>
      </c>
      <c r="CC257" s="14">
        <v>3.147767</v>
      </c>
      <c r="CD257" s="14">
        <v>2.2704420000000001</v>
      </c>
    </row>
    <row r="258" spans="1:82">
      <c r="B258" s="1">
        <f t="shared" si="5"/>
        <v>243</v>
      </c>
      <c r="C258" s="14">
        <v>3.078382</v>
      </c>
      <c r="D258" s="14">
        <v>3.8159830000000001</v>
      </c>
      <c r="E258" s="14">
        <v>3.6396889999999997</v>
      </c>
      <c r="F258" s="14">
        <v>3.4516619999999998</v>
      </c>
      <c r="G258" s="14">
        <v>2.7990029999999999</v>
      </c>
      <c r="H258" s="14">
        <v>1.1773910000000001</v>
      </c>
      <c r="I258" s="14">
        <v>1.0984080000000001</v>
      </c>
      <c r="J258" s="14">
        <v>1.099372</v>
      </c>
      <c r="K258" s="14">
        <v>0.78863700000000003</v>
      </c>
      <c r="L258" s="14">
        <v>1.390822</v>
      </c>
      <c r="M258" s="14">
        <v>1.2026669999999999</v>
      </c>
      <c r="N258" s="14">
        <v>1.0284740000000001</v>
      </c>
      <c r="O258" s="14">
        <v>0.91205999999999998</v>
      </c>
      <c r="P258" s="14">
        <v>1.2758350000000001</v>
      </c>
      <c r="Q258" s="14">
        <v>0.63343899999999997</v>
      </c>
      <c r="R258" s="14">
        <v>1.0588979999999999</v>
      </c>
      <c r="S258" s="14">
        <v>1.3679049999999999</v>
      </c>
      <c r="T258" s="14">
        <v>1.6368769999999999</v>
      </c>
      <c r="U258" s="14">
        <v>1.1696679999999999</v>
      </c>
      <c r="V258" s="14">
        <v>1.466229</v>
      </c>
      <c r="W258" s="14">
        <v>1.344042</v>
      </c>
      <c r="X258" s="14">
        <v>1.448348</v>
      </c>
      <c r="Y258" s="14">
        <v>1.3795790000000001</v>
      </c>
      <c r="Z258" s="14">
        <v>1.287053</v>
      </c>
      <c r="AA258" s="14">
        <v>4.6943400000000004</v>
      </c>
      <c r="AB258" s="14">
        <v>4.9335500000000003</v>
      </c>
      <c r="AC258" s="14">
        <v>2.8863409999999998</v>
      </c>
      <c r="AD258" s="14">
        <v>4.7371379999999998</v>
      </c>
      <c r="AE258" s="14">
        <v>4.388693</v>
      </c>
      <c r="AF258" s="14">
        <v>3.854095</v>
      </c>
      <c r="AG258" s="14">
        <v>5.010116</v>
      </c>
      <c r="AH258" s="14">
        <v>4.0259210000000003</v>
      </c>
      <c r="AI258" s="14">
        <v>4.1900639999999996</v>
      </c>
      <c r="AJ258" s="14">
        <v>4.6761540000000004</v>
      </c>
      <c r="AK258" s="14">
        <v>4.3049780000000002</v>
      </c>
      <c r="AL258" s="14">
        <v>2.1479849999999998</v>
      </c>
      <c r="AM258" s="14">
        <v>3.5109819999999998</v>
      </c>
      <c r="AN258" s="14">
        <v>4.5065059999999999</v>
      </c>
      <c r="AO258" s="14">
        <v>4.1551539999999996</v>
      </c>
      <c r="AP258" s="14">
        <v>2.9310480000000001</v>
      </c>
      <c r="AQ258" s="14">
        <v>4.8083130000000001</v>
      </c>
      <c r="AR258" s="14">
        <v>2.5841959999999999</v>
      </c>
      <c r="AS258" s="14">
        <v>2.6694490000000002</v>
      </c>
      <c r="AT258" s="14">
        <v>2.289215</v>
      </c>
      <c r="AU258" s="14">
        <v>1.5890610000000001</v>
      </c>
      <c r="AV258" s="14">
        <v>4.6611750000000001</v>
      </c>
      <c r="AW258" s="14">
        <v>1.870366</v>
      </c>
      <c r="AX258" s="14">
        <v>2.2605409999999999</v>
      </c>
      <c r="AY258" s="14">
        <v>2.2478039999999999</v>
      </c>
      <c r="AZ258" s="14">
        <v>3.5318170000000002</v>
      </c>
      <c r="BA258" s="14">
        <v>4.312519</v>
      </c>
      <c r="BB258" s="14">
        <v>3.580654</v>
      </c>
      <c r="BC258" s="14">
        <v>5.2828350000000004</v>
      </c>
      <c r="BD258" s="14">
        <v>5.4931109999999999</v>
      </c>
      <c r="BE258" s="14">
        <v>2.3837229999999998</v>
      </c>
      <c r="BF258" s="14">
        <v>2.9102649999999999</v>
      </c>
      <c r="BG258" s="14">
        <v>2.9102649999999999</v>
      </c>
      <c r="BH258" s="14">
        <v>2.5593810000000001</v>
      </c>
      <c r="BI258" s="14">
        <v>2.174096</v>
      </c>
      <c r="BJ258" s="14">
        <v>2.3769689999999999</v>
      </c>
      <c r="BK258" s="14">
        <v>2.8485200000000002</v>
      </c>
      <c r="BL258" s="14">
        <v>2.4921359999999999</v>
      </c>
      <c r="BM258" s="14">
        <v>3.3336779999999999</v>
      </c>
      <c r="BN258" s="14">
        <v>3.302441</v>
      </c>
      <c r="BO258" s="14">
        <v>2.4554109999999998</v>
      </c>
      <c r="BP258" s="14">
        <v>4.8158899999999996</v>
      </c>
      <c r="BQ258" s="14">
        <v>4.8290040000000003</v>
      </c>
      <c r="BR258" s="14">
        <v>2.1503100000000002</v>
      </c>
      <c r="BS258" s="14">
        <v>2.1908479999999999</v>
      </c>
      <c r="BT258" s="14">
        <v>3.0576310000000002</v>
      </c>
      <c r="BU258" s="14">
        <v>5.0271559999999997</v>
      </c>
      <c r="BV258" s="14">
        <v>3.169816</v>
      </c>
      <c r="BW258" s="14">
        <v>4.2819180000000001</v>
      </c>
      <c r="BX258" s="14">
        <v>7.7058489999999997</v>
      </c>
      <c r="BY258" s="14">
        <v>3.7824629999999999</v>
      </c>
      <c r="BZ258" s="14">
        <v>3.2465000000000002</v>
      </c>
      <c r="CA258" s="14">
        <v>3.5154550000000002</v>
      </c>
      <c r="CB258" s="14">
        <v>3.3264529999999999</v>
      </c>
      <c r="CC258" s="14">
        <v>3.1544050000000001</v>
      </c>
      <c r="CD258" s="14">
        <v>2.2721</v>
      </c>
    </row>
    <row r="259" spans="1:82">
      <c r="B259" s="1">
        <f t="shared" si="5"/>
        <v>246</v>
      </c>
      <c r="C259" s="14">
        <v>3.0711849999999998</v>
      </c>
      <c r="D259" s="14">
        <v>3.8183739999999999</v>
      </c>
      <c r="E259" s="14">
        <v>3.6282319999999997</v>
      </c>
      <c r="F259" s="14">
        <v>3.4400870000000001</v>
      </c>
      <c r="G259" s="14">
        <v>2.7986019999999998</v>
      </c>
      <c r="H259" s="14">
        <v>1.1854039999999999</v>
      </c>
      <c r="I259" s="14">
        <v>1.082776</v>
      </c>
      <c r="J259" s="14">
        <v>1.0906149999999999</v>
      </c>
      <c r="K259" s="14">
        <v>0.79144300000000001</v>
      </c>
      <c r="L259" s="14">
        <v>1.3888499999999999</v>
      </c>
      <c r="M259" s="14">
        <v>1.2039839999999999</v>
      </c>
      <c r="N259" s="14">
        <v>1.0278510000000001</v>
      </c>
      <c r="O259" s="14">
        <v>0.91165600000000002</v>
      </c>
      <c r="P259" s="14">
        <v>1.267957</v>
      </c>
      <c r="Q259" s="14">
        <v>0.63198799999999999</v>
      </c>
      <c r="R259" s="14">
        <v>1.058241</v>
      </c>
      <c r="S259" s="14">
        <v>1.37131</v>
      </c>
      <c r="T259" s="14">
        <v>1.637937</v>
      </c>
      <c r="U259" s="14">
        <v>1.1719029999999999</v>
      </c>
      <c r="V259" s="14">
        <v>1.4681500000000001</v>
      </c>
      <c r="W259" s="14">
        <v>1.348646</v>
      </c>
      <c r="X259" s="14">
        <v>1.4503140000000001</v>
      </c>
      <c r="Y259" s="14">
        <v>1.3775930000000001</v>
      </c>
      <c r="Z259" s="14">
        <v>1.289757</v>
      </c>
      <c r="AA259" s="14">
        <v>4.6928580000000002</v>
      </c>
      <c r="AB259" s="14">
        <v>4.9358919999999999</v>
      </c>
      <c r="AC259" s="14">
        <v>2.8937059999999999</v>
      </c>
      <c r="AD259" s="14">
        <v>4.7367330000000001</v>
      </c>
      <c r="AE259" s="14">
        <v>4.3941249999999998</v>
      </c>
      <c r="AF259" s="14">
        <v>3.8609770000000001</v>
      </c>
      <c r="AG259" s="14">
        <v>5.0198799999999997</v>
      </c>
      <c r="AH259" s="14">
        <v>4.0368950000000003</v>
      </c>
      <c r="AI259" s="14">
        <v>4.1931940000000001</v>
      </c>
      <c r="AJ259" s="14">
        <v>4.6773490000000004</v>
      </c>
      <c r="AK259" s="14">
        <v>4.3090510000000002</v>
      </c>
      <c r="AL259" s="14">
        <v>2.15158</v>
      </c>
      <c r="AM259" s="14">
        <v>3.5041419999999999</v>
      </c>
      <c r="AN259" s="14">
        <v>4.5038629999999999</v>
      </c>
      <c r="AO259" s="14">
        <v>4.1534120000000003</v>
      </c>
      <c r="AP259" s="14">
        <v>2.919432</v>
      </c>
      <c r="AQ259" s="14">
        <v>4.7919390000000002</v>
      </c>
      <c r="AR259" s="14">
        <v>2.5778490000000001</v>
      </c>
      <c r="AS259" s="14">
        <v>2.6678630000000001</v>
      </c>
      <c r="AT259" s="14">
        <v>2.284478</v>
      </c>
      <c r="AU259" s="14">
        <v>1.587035</v>
      </c>
      <c r="AV259" s="14">
        <v>4.6889469999999998</v>
      </c>
      <c r="AW259" s="14">
        <v>1.8677919999999999</v>
      </c>
      <c r="AX259" s="14">
        <v>2.2636690000000002</v>
      </c>
      <c r="AY259" s="14">
        <v>2.2432310000000002</v>
      </c>
      <c r="AZ259" s="14">
        <v>3.665988</v>
      </c>
      <c r="BA259" s="14">
        <v>4.3157139999999998</v>
      </c>
      <c r="BB259" s="14">
        <v>3.5877699999999999</v>
      </c>
      <c r="BC259" s="14">
        <v>5.2774349999999997</v>
      </c>
      <c r="BD259" s="14">
        <v>5.507549</v>
      </c>
      <c r="BE259" s="14">
        <v>2.3797860000000002</v>
      </c>
      <c r="BF259" s="14">
        <v>2.912811</v>
      </c>
      <c r="BG259" s="14">
        <v>2.912811</v>
      </c>
      <c r="BH259" s="14">
        <v>2.566522</v>
      </c>
      <c r="BI259" s="14">
        <v>2.1776460000000002</v>
      </c>
      <c r="BJ259" s="14">
        <v>2.3787479999999999</v>
      </c>
      <c r="BK259" s="14">
        <v>2.8544860000000001</v>
      </c>
      <c r="BL259" s="14">
        <v>2.4889100000000002</v>
      </c>
      <c r="BM259" s="14">
        <v>3.3350780000000002</v>
      </c>
      <c r="BN259" s="14">
        <v>3.306527</v>
      </c>
      <c r="BO259" s="14">
        <v>2.4383789999999999</v>
      </c>
      <c r="BP259" s="14">
        <v>4.8089639999999996</v>
      </c>
      <c r="BQ259" s="14">
        <v>4.8232350000000004</v>
      </c>
      <c r="BR259" s="14">
        <v>2.1418759999999999</v>
      </c>
      <c r="BS259" s="14">
        <v>2.188733</v>
      </c>
      <c r="BT259" s="14">
        <v>3.0714070000000002</v>
      </c>
      <c r="BU259" s="14">
        <v>5.0301689999999999</v>
      </c>
      <c r="BV259" s="14">
        <v>3.1628500000000002</v>
      </c>
      <c r="BW259" s="14">
        <v>4.2757759999999996</v>
      </c>
      <c r="BX259" s="14">
        <v>7.6936900000000001</v>
      </c>
      <c r="BY259" s="14">
        <v>3.7678769999999999</v>
      </c>
      <c r="BZ259" s="14">
        <v>3.2275740000000002</v>
      </c>
      <c r="CA259" s="14">
        <v>3.532295</v>
      </c>
      <c r="CB259" s="14">
        <v>3.3126980000000001</v>
      </c>
      <c r="CC259" s="14">
        <v>3.1302910000000002</v>
      </c>
      <c r="CD259" s="14">
        <v>2.2581190000000002</v>
      </c>
    </row>
    <row r="260" spans="1:82">
      <c r="B260" s="1">
        <f t="shared" si="5"/>
        <v>249</v>
      </c>
      <c r="C260" s="14">
        <v>3.0502500000000001</v>
      </c>
      <c r="D260" s="14">
        <v>3.8014030000000001</v>
      </c>
      <c r="E260" s="14">
        <v>3.6231990000000001</v>
      </c>
      <c r="F260" s="14">
        <v>3.4398869999999997</v>
      </c>
      <c r="G260" s="14">
        <v>2.7992729999999999</v>
      </c>
      <c r="H260" s="14">
        <v>1.1652530000000001</v>
      </c>
      <c r="I260" s="14">
        <v>1.0756669999999999</v>
      </c>
      <c r="J260" s="14">
        <v>1.087656</v>
      </c>
      <c r="K260" s="14">
        <v>0.78629700000000002</v>
      </c>
      <c r="L260" s="14">
        <v>1.3885730000000001</v>
      </c>
      <c r="M260" s="14">
        <v>1.205824</v>
      </c>
      <c r="N260" s="14">
        <v>1.032659</v>
      </c>
      <c r="O260" s="14">
        <v>0.91519799999999996</v>
      </c>
      <c r="P260" s="14">
        <v>1.276413</v>
      </c>
      <c r="Q260" s="14">
        <v>0.63509499999999997</v>
      </c>
      <c r="R260" s="14">
        <v>1.0559369999999999</v>
      </c>
      <c r="S260" s="14">
        <v>1.369272</v>
      </c>
      <c r="T260" s="14">
        <v>1.6322140000000001</v>
      </c>
      <c r="U260" s="14">
        <v>1.1683889999999999</v>
      </c>
      <c r="V260" s="14">
        <v>1.4640820000000001</v>
      </c>
      <c r="W260" s="14">
        <v>1.3451949999999999</v>
      </c>
      <c r="X260" s="14">
        <v>1.4453929999999999</v>
      </c>
      <c r="Y260" s="14">
        <v>1.3715139999999999</v>
      </c>
      <c r="Z260" s="14">
        <v>1.2876529999999999</v>
      </c>
      <c r="AA260" s="14">
        <v>4.679621</v>
      </c>
      <c r="AB260" s="14">
        <v>4.9172370000000001</v>
      </c>
      <c r="AC260" s="14">
        <v>2.9003730000000001</v>
      </c>
      <c r="AD260" s="14">
        <v>4.7276300000000004</v>
      </c>
      <c r="AE260" s="14">
        <v>4.3841029999999996</v>
      </c>
      <c r="AF260" s="14">
        <v>3.8514780000000002</v>
      </c>
      <c r="AG260" s="14">
        <v>5.0088480000000004</v>
      </c>
      <c r="AH260" s="14">
        <v>4.0417009999999998</v>
      </c>
      <c r="AI260" s="14">
        <v>4.1903769999999998</v>
      </c>
      <c r="AJ260" s="14">
        <v>4.6850610000000001</v>
      </c>
      <c r="AK260" s="14">
        <v>4.3141639999999999</v>
      </c>
      <c r="AL260" s="14">
        <v>2.1483940000000001</v>
      </c>
      <c r="AM260" s="14">
        <v>3.493557</v>
      </c>
      <c r="AN260" s="14">
        <v>4.4970929999999996</v>
      </c>
      <c r="AO260" s="14">
        <v>4.1373959999999999</v>
      </c>
      <c r="AP260" s="14">
        <v>2.9120740000000001</v>
      </c>
      <c r="AQ260" s="14">
        <v>4.7665119999999996</v>
      </c>
      <c r="AR260" s="14">
        <v>2.5649449999999998</v>
      </c>
      <c r="AS260" s="14">
        <v>2.661546</v>
      </c>
      <c r="AT260" s="14">
        <v>2.276233</v>
      </c>
      <c r="AU260" s="14">
        <v>1.586144</v>
      </c>
      <c r="AV260" s="14">
        <v>4.6913070000000001</v>
      </c>
      <c r="AW260" s="14">
        <v>1.8719049999999999</v>
      </c>
      <c r="AX260" s="14">
        <v>2.257609</v>
      </c>
      <c r="AY260" s="14">
        <v>2.2349939999999999</v>
      </c>
      <c r="AZ260" s="14">
        <v>3.559501</v>
      </c>
      <c r="BA260" s="14">
        <v>4.3077059999999996</v>
      </c>
      <c r="BB260" s="14">
        <v>3.5841560000000001</v>
      </c>
      <c r="BC260" s="14">
        <v>5.271439</v>
      </c>
      <c r="BD260" s="14">
        <v>5.4948129999999997</v>
      </c>
      <c r="BE260" s="14">
        <v>2.3762780000000001</v>
      </c>
      <c r="BF260" s="14">
        <v>2.9103859999999999</v>
      </c>
      <c r="BG260" s="14">
        <v>2.9103859999999999</v>
      </c>
      <c r="BH260" s="14">
        <v>2.5636839999999999</v>
      </c>
      <c r="BI260" s="14">
        <v>2.165114</v>
      </c>
      <c r="BJ260" s="14">
        <v>2.3736999999999999</v>
      </c>
      <c r="BK260" s="14">
        <v>2.8508070000000001</v>
      </c>
      <c r="BL260" s="14">
        <v>2.481131</v>
      </c>
      <c r="BM260" s="14">
        <v>3.3412130000000002</v>
      </c>
      <c r="BN260" s="14">
        <v>3.300589</v>
      </c>
      <c r="BO260" s="14">
        <v>2.4270179999999999</v>
      </c>
      <c r="BP260" s="14">
        <v>4.8104579999999997</v>
      </c>
      <c r="BQ260" s="14">
        <v>4.8228499999999999</v>
      </c>
      <c r="BR260" s="14">
        <v>2.141248</v>
      </c>
      <c r="BS260" s="14">
        <v>2.189867</v>
      </c>
      <c r="BT260" s="14">
        <v>3.0556030000000001</v>
      </c>
      <c r="BU260" s="14">
        <v>5.0033950000000003</v>
      </c>
      <c r="BV260" s="14">
        <v>3.167052</v>
      </c>
      <c r="BW260" s="14">
        <v>4.2866960000000001</v>
      </c>
      <c r="BX260" s="14">
        <v>7.7049450000000004</v>
      </c>
      <c r="BY260" s="14">
        <v>3.7733310000000002</v>
      </c>
      <c r="BZ260" s="14">
        <v>3.2342409999999999</v>
      </c>
      <c r="CA260" s="14">
        <v>3.5449989999999998</v>
      </c>
      <c r="CB260" s="14">
        <v>3.3116219999999998</v>
      </c>
      <c r="CC260" s="14">
        <v>3.1325020000000001</v>
      </c>
      <c r="CD260" s="14">
        <v>2.2594989999999999</v>
      </c>
    </row>
    <row r="261" spans="1:82">
      <c r="B261" s="1">
        <f t="shared" si="5"/>
        <v>252</v>
      </c>
      <c r="C261" s="14">
        <v>3.039615</v>
      </c>
      <c r="D261" s="14">
        <v>3.8006479999999998</v>
      </c>
      <c r="E261" s="14">
        <v>3.618906</v>
      </c>
      <c r="F261" s="14">
        <v>3.4375439999999999</v>
      </c>
      <c r="G261" s="14">
        <v>2.7978649999999998</v>
      </c>
      <c r="H261" s="14">
        <v>1.155899</v>
      </c>
      <c r="I261" s="14">
        <v>1.067949</v>
      </c>
      <c r="J261" s="14">
        <v>1.084101</v>
      </c>
      <c r="K261" s="14">
        <v>0.79212099999999996</v>
      </c>
      <c r="L261" s="14">
        <v>1.3923479999999999</v>
      </c>
      <c r="M261" s="14">
        <v>1.2030920000000001</v>
      </c>
      <c r="N261" s="14">
        <v>1.0341910000000001</v>
      </c>
      <c r="O261" s="14">
        <v>0.91065399999999996</v>
      </c>
      <c r="P261" s="14">
        <v>1.2660199999999999</v>
      </c>
      <c r="Q261" s="14">
        <v>0.63162300000000005</v>
      </c>
      <c r="R261" s="14">
        <v>1.0571349999999999</v>
      </c>
      <c r="S261" s="14">
        <v>1.368808</v>
      </c>
      <c r="T261" s="14">
        <v>1.6276759999999999</v>
      </c>
      <c r="U261" s="14">
        <v>1.166647</v>
      </c>
      <c r="V261" s="14">
        <v>1.4622569999999999</v>
      </c>
      <c r="W261" s="14">
        <v>1.3430839999999999</v>
      </c>
      <c r="X261" s="14">
        <v>1.4461649999999999</v>
      </c>
      <c r="Y261" s="14">
        <v>1.371958</v>
      </c>
      <c r="Z261" s="14">
        <v>1.286835</v>
      </c>
      <c r="AA261" s="14">
        <v>4.6832940000000001</v>
      </c>
      <c r="AB261" s="14">
        <v>4.909478</v>
      </c>
      <c r="AC261" s="14">
        <v>2.8910809999999998</v>
      </c>
      <c r="AD261" s="14">
        <v>4.7255669999999999</v>
      </c>
      <c r="AE261" s="14">
        <v>4.3772419999999999</v>
      </c>
      <c r="AF261" s="14">
        <v>3.8429440000000001</v>
      </c>
      <c r="AG261" s="14">
        <v>4.9791559999999997</v>
      </c>
      <c r="AH261" s="14">
        <v>4.0134629999999998</v>
      </c>
      <c r="AI261" s="14">
        <v>4.1848349999999996</v>
      </c>
      <c r="AJ261" s="14">
        <v>4.6769220000000002</v>
      </c>
      <c r="AK261" s="14">
        <v>4.294505</v>
      </c>
      <c r="AL261" s="14">
        <v>2.1399539999999999</v>
      </c>
      <c r="AM261" s="14">
        <v>3.4713349999999998</v>
      </c>
      <c r="AN261" s="14">
        <v>4.4859429999999998</v>
      </c>
      <c r="AO261" s="14">
        <v>4.1094039999999996</v>
      </c>
      <c r="AP261" s="14">
        <v>2.893113</v>
      </c>
      <c r="AQ261" s="14">
        <v>4.7504330000000001</v>
      </c>
      <c r="AR261" s="14">
        <v>2.5448620000000002</v>
      </c>
      <c r="AS261" s="14">
        <v>2.6530130000000001</v>
      </c>
      <c r="AT261" s="14">
        <v>2.2662879999999999</v>
      </c>
      <c r="AU261" s="14">
        <v>1.5841529999999999</v>
      </c>
      <c r="AV261" s="14">
        <v>4.6671050000000003</v>
      </c>
      <c r="AW261" s="14">
        <v>1.8836759999999999</v>
      </c>
      <c r="AX261" s="14">
        <v>2.2472289999999999</v>
      </c>
      <c r="AY261" s="14">
        <v>2.239697</v>
      </c>
      <c r="AZ261" s="14">
        <v>3.531056</v>
      </c>
      <c r="BA261" s="14">
        <v>4.3134880000000004</v>
      </c>
      <c r="BB261" s="14">
        <v>3.5827290000000001</v>
      </c>
      <c r="BC261" s="14">
        <v>5.2724190000000002</v>
      </c>
      <c r="BD261" s="14">
        <v>5.5010050000000001</v>
      </c>
      <c r="BE261" s="14">
        <v>2.3736519999999999</v>
      </c>
      <c r="BF261" s="14">
        <v>2.912042</v>
      </c>
      <c r="BG261" s="14">
        <v>2.912042</v>
      </c>
      <c r="BH261" s="14">
        <v>2.5648939999999998</v>
      </c>
      <c r="BI261" s="14">
        <v>2.1783670000000002</v>
      </c>
      <c r="BJ261" s="14">
        <v>2.375985</v>
      </c>
      <c r="BK261" s="14">
        <v>2.8495520000000001</v>
      </c>
      <c r="BL261" s="14">
        <v>2.4742700000000002</v>
      </c>
      <c r="BM261" s="14">
        <v>3.3423440000000002</v>
      </c>
      <c r="BN261" s="14">
        <v>3.2989920000000001</v>
      </c>
      <c r="BO261" s="14">
        <v>2.4150670000000001</v>
      </c>
      <c r="BP261" s="14">
        <v>4.8064280000000004</v>
      </c>
      <c r="BQ261" s="14">
        <v>4.8224369999999999</v>
      </c>
      <c r="BR261" s="14">
        <v>2.134973</v>
      </c>
      <c r="BS261" s="14">
        <v>2.1923279999999998</v>
      </c>
      <c r="BT261" s="14">
        <v>3.0625330000000002</v>
      </c>
      <c r="BU261" s="14">
        <v>4.976585</v>
      </c>
      <c r="BV261" s="14">
        <v>3.1607449999999999</v>
      </c>
      <c r="BW261" s="14">
        <v>4.2816109999999998</v>
      </c>
      <c r="BX261" s="14">
        <v>7.6920089999999997</v>
      </c>
      <c r="BY261" s="14">
        <v>3.7609599999999999</v>
      </c>
      <c r="BZ261" s="14">
        <v>3.218553</v>
      </c>
      <c r="CA261" s="14">
        <v>3.5284399999999998</v>
      </c>
      <c r="CB261" s="14">
        <v>3.3096390000000002</v>
      </c>
      <c r="CC261" s="14">
        <v>3.125464</v>
      </c>
      <c r="CD261" s="14">
        <v>2.2560989999999999</v>
      </c>
    </row>
    <row r="262" spans="1:82">
      <c r="B262" s="1">
        <f t="shared" si="5"/>
        <v>255</v>
      </c>
      <c r="C262" s="14">
        <v>3.0234930000000002</v>
      </c>
      <c r="D262" s="14">
        <v>3.7945720000000001</v>
      </c>
      <c r="E262" s="14">
        <v>3.61591</v>
      </c>
      <c r="F262" s="14">
        <v>3.4318789999999999</v>
      </c>
      <c r="G262" s="14">
        <v>2.7988020000000002</v>
      </c>
      <c r="H262" s="14">
        <v>1.1557040000000001</v>
      </c>
      <c r="I262" s="14">
        <v>1.076443</v>
      </c>
      <c r="J262" s="14">
        <v>1.0818430000000001</v>
      </c>
      <c r="K262" s="14">
        <v>0.79208599999999996</v>
      </c>
      <c r="L262" s="14">
        <v>1.3903399999999999</v>
      </c>
      <c r="M262" s="14">
        <v>1.201587</v>
      </c>
      <c r="N262" s="14">
        <v>1.0364120000000001</v>
      </c>
      <c r="O262" s="14">
        <v>0.91406100000000001</v>
      </c>
      <c r="P262" s="14">
        <v>1.270289</v>
      </c>
      <c r="Q262" s="14">
        <v>0.63266</v>
      </c>
      <c r="R262" s="14">
        <v>1.056557</v>
      </c>
      <c r="S262" s="14">
        <v>1.3702540000000001</v>
      </c>
      <c r="T262" s="14">
        <v>1.6290480000000001</v>
      </c>
      <c r="U262" s="14">
        <v>1.167635</v>
      </c>
      <c r="V262" s="14">
        <v>1.4649319999999999</v>
      </c>
      <c r="W262" s="14">
        <v>1.349362</v>
      </c>
      <c r="X262" s="14">
        <v>1.444307</v>
      </c>
      <c r="Y262" s="14">
        <v>1.3693040000000001</v>
      </c>
      <c r="Z262" s="14">
        <v>1.28633</v>
      </c>
      <c r="AA262" s="14">
        <v>4.6848869999999998</v>
      </c>
      <c r="AB262" s="14">
        <v>4.8928929999999999</v>
      </c>
      <c r="AC262" s="14">
        <v>2.8871920000000002</v>
      </c>
      <c r="AD262" s="14">
        <v>4.7249809999999997</v>
      </c>
      <c r="AE262" s="14">
        <v>4.3727299999999998</v>
      </c>
      <c r="AF262" s="14">
        <v>3.8468170000000002</v>
      </c>
      <c r="AG262" s="14">
        <v>4.9765040000000003</v>
      </c>
      <c r="AH262" s="14">
        <v>4.0121510000000002</v>
      </c>
      <c r="AI262" s="14">
        <v>4.1751339999999999</v>
      </c>
      <c r="AJ262" s="14">
        <v>4.6677629999999999</v>
      </c>
      <c r="AK262" s="14">
        <v>4.2929040000000001</v>
      </c>
      <c r="AL262" s="14">
        <v>2.1333299999999999</v>
      </c>
      <c r="AM262" s="14">
        <v>3.477973</v>
      </c>
      <c r="AN262" s="14">
        <v>4.4861459999999997</v>
      </c>
      <c r="AO262" s="14">
        <v>4.1220460000000001</v>
      </c>
      <c r="AP262" s="14">
        <v>2.882784</v>
      </c>
      <c r="AQ262" s="14">
        <v>4.7579200000000004</v>
      </c>
      <c r="AR262" s="14">
        <v>2.5399699999999998</v>
      </c>
      <c r="AS262" s="14">
        <v>2.6555780000000002</v>
      </c>
      <c r="AT262" s="14">
        <v>2.2693029999999998</v>
      </c>
      <c r="AU262" s="14">
        <v>1.584023</v>
      </c>
      <c r="AV262" s="14">
        <v>4.656453</v>
      </c>
      <c r="AW262" s="14">
        <v>1.8635090000000001</v>
      </c>
      <c r="AX262" s="14">
        <v>2.2496770000000001</v>
      </c>
      <c r="AY262" s="14">
        <v>2.2434880000000001</v>
      </c>
      <c r="AZ262" s="14">
        <v>3.5107659999999998</v>
      </c>
      <c r="BA262" s="14">
        <v>4.2858989999999997</v>
      </c>
      <c r="BB262" s="14">
        <v>3.5658599999999998</v>
      </c>
      <c r="BC262" s="14">
        <v>5.2254560000000003</v>
      </c>
      <c r="BD262" s="14">
        <v>5.475149</v>
      </c>
      <c r="BE262" s="14">
        <v>2.358025</v>
      </c>
      <c r="BF262" s="14">
        <v>2.896617</v>
      </c>
      <c r="BG262" s="14">
        <v>2.896617</v>
      </c>
      <c r="BH262" s="14">
        <v>2.558662</v>
      </c>
      <c r="BI262" s="14">
        <v>2.1611359999999999</v>
      </c>
      <c r="BJ262" s="14">
        <v>2.3658269999999999</v>
      </c>
      <c r="BK262" s="14">
        <v>2.8363489999999998</v>
      </c>
      <c r="BL262" s="14">
        <v>2.463565</v>
      </c>
      <c r="BM262" s="14">
        <v>3.3186429999999998</v>
      </c>
      <c r="BN262" s="14">
        <v>3.284284</v>
      </c>
      <c r="BO262" s="14">
        <v>2.3995540000000002</v>
      </c>
      <c r="BP262" s="14">
        <v>4.8087549999999997</v>
      </c>
      <c r="BQ262" s="14">
        <v>4.8265539999999998</v>
      </c>
      <c r="BR262" s="14">
        <v>2.1322220000000001</v>
      </c>
      <c r="BS262" s="14">
        <v>2.1912479999999999</v>
      </c>
      <c r="BT262" s="14">
        <v>3.0678879999999999</v>
      </c>
      <c r="BU262" s="14">
        <v>4.970459</v>
      </c>
      <c r="BV262" s="14">
        <v>3.1613820000000001</v>
      </c>
      <c r="BW262" s="14">
        <v>4.2770270000000004</v>
      </c>
      <c r="BX262" s="14">
        <v>7.6972009999999997</v>
      </c>
      <c r="BY262" s="14">
        <v>3.7603089999999999</v>
      </c>
      <c r="BZ262" s="14">
        <v>3.211738</v>
      </c>
      <c r="CA262" s="14">
        <v>3.5350169999999999</v>
      </c>
      <c r="CB262" s="14">
        <v>3.3215690000000002</v>
      </c>
      <c r="CC262" s="14">
        <v>3.135688</v>
      </c>
      <c r="CD262" s="14">
        <v>2.257234</v>
      </c>
    </row>
    <row r="263" spans="1:82">
      <c r="B263" s="1">
        <f t="shared" si="5"/>
        <v>258</v>
      </c>
      <c r="C263" s="14">
        <v>3.0068539999999997</v>
      </c>
      <c r="D263" s="14">
        <v>3.7904610000000001</v>
      </c>
      <c r="E263" s="14">
        <v>3.6130709999999997</v>
      </c>
      <c r="F263" s="14">
        <v>3.4307810000000001</v>
      </c>
      <c r="G263" s="14">
        <v>2.7978689999999999</v>
      </c>
      <c r="H263" s="14">
        <v>1.155179</v>
      </c>
      <c r="I263" s="14">
        <v>1.0853839999999999</v>
      </c>
      <c r="J263" s="14">
        <v>1.082463</v>
      </c>
      <c r="K263" s="14">
        <v>0.78931300000000004</v>
      </c>
      <c r="L263" s="14">
        <v>1.3958200000000001</v>
      </c>
      <c r="M263" s="14">
        <v>1.205686</v>
      </c>
      <c r="N263" s="14">
        <v>1.0419700000000001</v>
      </c>
      <c r="O263" s="14">
        <v>0.91521600000000003</v>
      </c>
      <c r="P263" s="14">
        <v>1.2697510000000001</v>
      </c>
      <c r="Q263" s="14">
        <v>0.63310200000000005</v>
      </c>
      <c r="R263" s="14">
        <v>1.0567599999999999</v>
      </c>
      <c r="S263" s="14">
        <v>1.3680000000000001</v>
      </c>
      <c r="T263" s="14">
        <v>1.62259</v>
      </c>
      <c r="U263" s="14">
        <v>1.1667259999999999</v>
      </c>
      <c r="V263" s="14">
        <v>1.462628</v>
      </c>
      <c r="W263" s="14">
        <v>1.34555</v>
      </c>
      <c r="X263" s="14">
        <v>1.445487</v>
      </c>
      <c r="Y263" s="14">
        <v>1.3705799999999999</v>
      </c>
      <c r="Z263" s="14">
        <v>1.2865610000000001</v>
      </c>
      <c r="AA263" s="14">
        <v>4.6930360000000002</v>
      </c>
      <c r="AB263" s="14">
        <v>4.8851040000000001</v>
      </c>
      <c r="AC263" s="14">
        <v>2.8985780000000001</v>
      </c>
      <c r="AD263" s="14">
        <v>4.7358149999999997</v>
      </c>
      <c r="AE263" s="14">
        <v>4.3875089999999997</v>
      </c>
      <c r="AF263" s="14">
        <v>3.8534440000000001</v>
      </c>
      <c r="AG263" s="14">
        <v>4.9767929999999998</v>
      </c>
      <c r="AH263" s="14">
        <v>3.997112</v>
      </c>
      <c r="AI263" s="14">
        <v>4.1856920000000004</v>
      </c>
      <c r="AJ263" s="14">
        <v>4.6595630000000003</v>
      </c>
      <c r="AK263" s="14">
        <v>4.2947730000000002</v>
      </c>
      <c r="AL263" s="14">
        <v>2.1420889999999999</v>
      </c>
      <c r="AM263" s="14">
        <v>3.4790220000000001</v>
      </c>
      <c r="AN263" s="14">
        <v>4.4998719999999999</v>
      </c>
      <c r="AO263" s="14">
        <v>4.1172339999999998</v>
      </c>
      <c r="AP263" s="14">
        <v>2.873453</v>
      </c>
      <c r="AQ263" s="14">
        <v>4.7605459999999997</v>
      </c>
      <c r="AR263" s="14">
        <v>2.5308660000000001</v>
      </c>
      <c r="AS263" s="14">
        <v>2.6667209999999999</v>
      </c>
      <c r="AT263" s="14">
        <v>2.2616770000000002</v>
      </c>
      <c r="AU263" s="14">
        <v>1.5821609999999999</v>
      </c>
      <c r="AV263" s="14">
        <v>4.6658840000000001</v>
      </c>
      <c r="AW263" s="14">
        <v>1.877486</v>
      </c>
      <c r="AX263" s="14">
        <v>2.2473329999999998</v>
      </c>
      <c r="AY263" s="14">
        <v>2.2329050000000001</v>
      </c>
      <c r="AZ263" s="14">
        <v>3.5553490000000001</v>
      </c>
      <c r="BA263" s="14">
        <v>4.290832</v>
      </c>
      <c r="BB263" s="14">
        <v>3.5753080000000002</v>
      </c>
      <c r="BC263" s="14">
        <v>5.239382</v>
      </c>
      <c r="BD263" s="14">
        <v>5.4696600000000002</v>
      </c>
      <c r="BE263" s="14">
        <v>2.3575210000000002</v>
      </c>
      <c r="BF263" s="14">
        <v>2.9007999999999998</v>
      </c>
      <c r="BG263" s="14">
        <v>2.9007999999999998</v>
      </c>
      <c r="BH263" s="14">
        <v>2.5568909999999998</v>
      </c>
      <c r="BI263" s="14">
        <v>2.1647129999999999</v>
      </c>
      <c r="BJ263" s="14">
        <v>2.3649309999999999</v>
      </c>
      <c r="BK263" s="14">
        <v>2.8356620000000001</v>
      </c>
      <c r="BL263" s="14">
        <v>2.4634719999999999</v>
      </c>
      <c r="BM263" s="14">
        <v>3.3267280000000001</v>
      </c>
      <c r="BN263" s="14">
        <v>3.28382</v>
      </c>
      <c r="BO263" s="14">
        <v>2.3976500000000001</v>
      </c>
      <c r="BP263" s="14">
        <v>4.7958670000000003</v>
      </c>
      <c r="BQ263" s="14">
        <v>4.8120960000000004</v>
      </c>
      <c r="BR263" s="14">
        <v>2.1215920000000001</v>
      </c>
      <c r="BS263" s="14">
        <v>2.183592</v>
      </c>
      <c r="BT263" s="14">
        <v>3.0664920000000002</v>
      </c>
      <c r="BU263" s="14">
        <v>4.9506009999999998</v>
      </c>
      <c r="BV263" s="14">
        <v>3.155789</v>
      </c>
      <c r="BW263" s="14">
        <v>4.2583719999999996</v>
      </c>
      <c r="BX263" s="14">
        <v>7.6905049999999999</v>
      </c>
      <c r="BY263" s="14">
        <v>3.7519680000000002</v>
      </c>
      <c r="BZ263" s="14">
        <v>3.2105320000000002</v>
      </c>
      <c r="CA263" s="14">
        <v>3.522214</v>
      </c>
      <c r="CB263" s="14">
        <v>3.3113030000000001</v>
      </c>
      <c r="CC263" s="14">
        <v>3.1260029999999999</v>
      </c>
      <c r="CD263" s="14">
        <v>2.255239</v>
      </c>
    </row>
    <row r="264" spans="1:82">
      <c r="B264" s="1">
        <f t="shared" si="5"/>
        <v>261</v>
      </c>
      <c r="C264" s="14">
        <v>2.9955099999999999</v>
      </c>
      <c r="D264" s="14">
        <v>3.7868909999999998</v>
      </c>
      <c r="E264" s="14">
        <v>3.6152820000000001</v>
      </c>
      <c r="F264" s="14">
        <v>3.4307850000000002</v>
      </c>
      <c r="G264" s="14">
        <v>2.7955860000000001</v>
      </c>
      <c r="H264" s="14">
        <v>1.1550229999999999</v>
      </c>
      <c r="I264" s="14">
        <v>1.0808169999999999</v>
      </c>
      <c r="J264" s="14">
        <v>1.0853349999999999</v>
      </c>
      <c r="K264" s="14">
        <v>0.78743200000000002</v>
      </c>
      <c r="L264" s="14">
        <v>1.391076</v>
      </c>
      <c r="M264" s="14">
        <v>1.2064569999999999</v>
      </c>
      <c r="N264" s="14">
        <v>1.0386660000000001</v>
      </c>
      <c r="O264" s="14">
        <v>0.91822099999999995</v>
      </c>
      <c r="P264" s="14">
        <v>1.2730090000000001</v>
      </c>
      <c r="Q264" s="14">
        <v>0.63556900000000005</v>
      </c>
      <c r="R264" s="14">
        <v>1.05471</v>
      </c>
      <c r="S264" s="14">
        <v>1.365939</v>
      </c>
      <c r="T264" s="14">
        <v>1.6171359999999999</v>
      </c>
      <c r="U264" s="14">
        <v>1.1630990000000001</v>
      </c>
      <c r="V264" s="14">
        <v>1.4597519999999999</v>
      </c>
      <c r="W264" s="14">
        <v>1.3461669999999999</v>
      </c>
      <c r="X264" s="14">
        <v>1.4413800000000001</v>
      </c>
      <c r="Y264" s="14">
        <v>1.3648370000000001</v>
      </c>
      <c r="Z264" s="14">
        <v>1.2846299999999999</v>
      </c>
      <c r="AA264" s="14">
        <v>4.6738980000000003</v>
      </c>
      <c r="AB264" s="14">
        <v>4.8769</v>
      </c>
      <c r="AC264" s="14">
        <v>2.910615</v>
      </c>
      <c r="AD264" s="14">
        <v>4.7251580000000004</v>
      </c>
      <c r="AE264" s="14">
        <v>4.3711549999999999</v>
      </c>
      <c r="AF264" s="14">
        <v>3.8521589999999999</v>
      </c>
      <c r="AG264" s="14">
        <v>4.9725229999999998</v>
      </c>
      <c r="AH264" s="14">
        <v>3.9926810000000001</v>
      </c>
      <c r="AI264" s="14">
        <v>4.1817840000000004</v>
      </c>
      <c r="AJ264" s="14">
        <v>4.6527710000000004</v>
      </c>
      <c r="AK264" s="14">
        <v>4.2977720000000001</v>
      </c>
      <c r="AL264" s="14">
        <v>2.128657</v>
      </c>
      <c r="AM264" s="14">
        <v>3.4598680000000002</v>
      </c>
      <c r="AN264" s="14">
        <v>4.4880100000000001</v>
      </c>
      <c r="AO264" s="14">
        <v>4.095656</v>
      </c>
      <c r="AP264" s="14">
        <v>2.8527960000000001</v>
      </c>
      <c r="AQ264" s="14">
        <v>4.7498040000000001</v>
      </c>
      <c r="AR264" s="14">
        <v>2.517334</v>
      </c>
      <c r="AS264" s="14">
        <v>2.6610830000000001</v>
      </c>
      <c r="AT264" s="14">
        <v>2.2515520000000002</v>
      </c>
      <c r="AU264" s="14">
        <v>1.5820339999999999</v>
      </c>
      <c r="AV264" s="14">
        <v>4.6623479999999997</v>
      </c>
      <c r="AW264" s="14">
        <v>1.8594599999999999</v>
      </c>
      <c r="AX264" s="14">
        <v>2.2462010000000001</v>
      </c>
      <c r="AY264" s="14">
        <v>2.2497120000000002</v>
      </c>
      <c r="AZ264" s="14">
        <v>3.5398540000000001</v>
      </c>
      <c r="BA264" s="14">
        <v>4.3038720000000001</v>
      </c>
      <c r="BB264" s="14">
        <v>3.582452</v>
      </c>
      <c r="BC264" s="14">
        <v>5.2625029999999997</v>
      </c>
      <c r="BD264" s="14">
        <v>5.4772309999999997</v>
      </c>
      <c r="BE264" s="14">
        <v>2.357405</v>
      </c>
      <c r="BF264" s="14">
        <v>2.9056769999999998</v>
      </c>
      <c r="BG264" s="14">
        <v>2.9056769999999998</v>
      </c>
      <c r="BH264" s="14">
        <v>2.5663909999999999</v>
      </c>
      <c r="BI264" s="14">
        <v>2.156911</v>
      </c>
      <c r="BJ264" s="14">
        <v>2.3721390000000002</v>
      </c>
      <c r="BK264" s="14">
        <v>2.8437209999999999</v>
      </c>
      <c r="BL264" s="14">
        <v>2.4694050000000001</v>
      </c>
      <c r="BM264" s="14">
        <v>3.3229799999999998</v>
      </c>
      <c r="BN264" s="14">
        <v>3.2941039999999999</v>
      </c>
      <c r="BO264" s="14">
        <v>2.389974</v>
      </c>
      <c r="BP264" s="14">
        <v>4.7971950000000003</v>
      </c>
      <c r="BQ264" s="14">
        <v>4.8171749999999998</v>
      </c>
      <c r="BR264" s="14">
        <v>2.120063</v>
      </c>
      <c r="BS264" s="14">
        <v>2.1858119999999999</v>
      </c>
      <c r="BT264" s="14">
        <v>3.0694819999999998</v>
      </c>
      <c r="BU264" s="14">
        <v>4.9504950000000001</v>
      </c>
      <c r="BV264" s="14">
        <v>3.152625</v>
      </c>
      <c r="BW264" s="14">
        <v>4.2622030000000004</v>
      </c>
      <c r="BX264" s="14">
        <v>7.6843919999999999</v>
      </c>
      <c r="BY264" s="14">
        <v>3.750159</v>
      </c>
      <c r="BZ264" s="14">
        <v>3.203484</v>
      </c>
      <c r="CA264" s="14">
        <v>3.5208900000000001</v>
      </c>
      <c r="CB264" s="14">
        <v>3.3343609999999999</v>
      </c>
      <c r="CC264" s="14">
        <v>3.1757200000000001</v>
      </c>
      <c r="CD264" s="14">
        <v>2.2546949999999999</v>
      </c>
    </row>
    <row r="265" spans="1:82">
      <c r="B265" s="1">
        <f t="shared" ref="B265:B328" si="6">B264+3</f>
        <v>264</v>
      </c>
      <c r="C265" s="14">
        <v>2.9901270000000002</v>
      </c>
      <c r="D265" s="14">
        <v>3.7800609999999999</v>
      </c>
      <c r="E265" s="14">
        <v>3.6040109999999999</v>
      </c>
      <c r="F265" s="14">
        <v>3.4297519999999997</v>
      </c>
      <c r="G265" s="14">
        <v>2.797212</v>
      </c>
      <c r="H265" s="14">
        <v>1.1508400000000001</v>
      </c>
      <c r="I265" s="14">
        <v>1.080363</v>
      </c>
      <c r="J265" s="14">
        <v>1.084111</v>
      </c>
      <c r="K265" s="14">
        <v>0.78682099999999999</v>
      </c>
      <c r="L265" s="14">
        <v>1.390301</v>
      </c>
      <c r="M265" s="14">
        <v>1.20879</v>
      </c>
      <c r="N265" s="14">
        <v>1.0414190000000001</v>
      </c>
      <c r="O265" s="14">
        <v>0.91404200000000002</v>
      </c>
      <c r="P265" s="14">
        <v>1.2680659999999999</v>
      </c>
      <c r="Q265" s="14">
        <v>0.63419800000000004</v>
      </c>
      <c r="R265" s="14">
        <v>1.0531919999999999</v>
      </c>
      <c r="S265" s="14">
        <v>1.3602719999999999</v>
      </c>
      <c r="T265" s="14">
        <v>1.609381</v>
      </c>
      <c r="U265" s="14">
        <v>1.163278</v>
      </c>
      <c r="V265" s="14">
        <v>1.453902</v>
      </c>
      <c r="W265" s="14">
        <v>1.3407910000000001</v>
      </c>
      <c r="X265" s="14">
        <v>1.438774</v>
      </c>
      <c r="Y265" s="14">
        <v>1.360617</v>
      </c>
      <c r="Z265" s="14">
        <v>1.2789349999999999</v>
      </c>
      <c r="AA265" s="14">
        <v>4.6539020000000004</v>
      </c>
      <c r="AB265" s="14">
        <v>4.8507369999999996</v>
      </c>
      <c r="AC265" s="14">
        <v>2.909869</v>
      </c>
      <c r="AD265" s="14">
        <v>4.7177129999999998</v>
      </c>
      <c r="AE265" s="14">
        <v>4.3637389999999998</v>
      </c>
      <c r="AF265" s="14">
        <v>3.8363670000000001</v>
      </c>
      <c r="AG265" s="14">
        <v>4.9402090000000003</v>
      </c>
      <c r="AH265" s="14">
        <v>3.9829690000000002</v>
      </c>
      <c r="AI265" s="14">
        <v>4.1586829999999999</v>
      </c>
      <c r="AJ265" s="14">
        <v>4.6388199999999999</v>
      </c>
      <c r="AK265" s="14">
        <v>4.270912</v>
      </c>
      <c r="AL265" s="14">
        <v>2.1317599999999999</v>
      </c>
      <c r="AM265" s="14">
        <v>3.4643459999999999</v>
      </c>
      <c r="AN265" s="14">
        <v>4.4967699999999997</v>
      </c>
      <c r="AO265" s="14">
        <v>4.0800169999999998</v>
      </c>
      <c r="AP265" s="14">
        <v>2.8440530000000002</v>
      </c>
      <c r="AQ265" s="14">
        <v>4.7445069999999996</v>
      </c>
      <c r="AR265" s="14">
        <v>2.5144660000000001</v>
      </c>
      <c r="AS265" s="14">
        <v>2.6705260000000002</v>
      </c>
      <c r="AT265" s="14">
        <v>2.2503890000000002</v>
      </c>
      <c r="AU265" s="14">
        <v>1.5804549999999999</v>
      </c>
      <c r="AV265" s="14">
        <v>4.6662039999999996</v>
      </c>
      <c r="AW265" s="14">
        <v>1.849545</v>
      </c>
      <c r="AX265" s="14">
        <v>2.2431000000000001</v>
      </c>
      <c r="AY265" s="14">
        <v>2.2525249999999999</v>
      </c>
      <c r="AZ265" s="14">
        <v>3.5108779999999999</v>
      </c>
      <c r="BA265" s="14">
        <v>4.2834909999999997</v>
      </c>
      <c r="BB265" s="14">
        <v>3.5680589999999999</v>
      </c>
      <c r="BC265" s="14">
        <v>5.2222239999999998</v>
      </c>
      <c r="BD265" s="14">
        <v>5.453443</v>
      </c>
      <c r="BE265" s="14">
        <v>2.3468</v>
      </c>
      <c r="BF265" s="14">
        <v>2.8954770000000001</v>
      </c>
      <c r="BG265" s="14">
        <v>2.8954770000000001</v>
      </c>
      <c r="BH265" s="14">
        <v>2.5544319999999998</v>
      </c>
      <c r="BI265" s="14">
        <v>2.1513209999999998</v>
      </c>
      <c r="BJ265" s="14">
        <v>2.358584</v>
      </c>
      <c r="BK265" s="14">
        <v>2.8295159999999999</v>
      </c>
      <c r="BL265" s="14">
        <v>2.4586030000000001</v>
      </c>
      <c r="BM265" s="14">
        <v>3.3141630000000002</v>
      </c>
      <c r="BN265" s="14">
        <v>3.2776350000000001</v>
      </c>
      <c r="BO265" s="14">
        <v>2.3810319999999998</v>
      </c>
      <c r="BP265" s="14">
        <v>4.7964159999999998</v>
      </c>
      <c r="BQ265" s="14">
        <v>4.811356</v>
      </c>
      <c r="BR265" s="14">
        <v>2.1109770000000001</v>
      </c>
      <c r="BS265" s="14">
        <v>2.1794039999999999</v>
      </c>
      <c r="BT265" s="14">
        <v>3.0867049999999998</v>
      </c>
      <c r="BU265" s="14">
        <v>4.9374469999999997</v>
      </c>
      <c r="BV265" s="14">
        <v>3.147764</v>
      </c>
      <c r="BW265" s="14">
        <v>4.2623709999999999</v>
      </c>
      <c r="BX265" s="14">
        <v>7.6885300000000001</v>
      </c>
      <c r="BY265" s="14">
        <v>3.7431770000000002</v>
      </c>
      <c r="BZ265" s="14">
        <v>3.2088969999999999</v>
      </c>
      <c r="CA265" s="14">
        <v>3.5157129999999999</v>
      </c>
      <c r="CB265" s="14">
        <v>3.3393489999999999</v>
      </c>
      <c r="CC265" s="14">
        <v>3.1642600000000001</v>
      </c>
      <c r="CD265" s="14">
        <v>2.249285</v>
      </c>
    </row>
    <row r="266" spans="1:82">
      <c r="B266" s="1">
        <f t="shared" si="6"/>
        <v>267</v>
      </c>
      <c r="C266" s="14">
        <v>3.0046439999999999</v>
      </c>
      <c r="D266" s="14">
        <v>3.7791860000000002</v>
      </c>
      <c r="E266" s="14">
        <v>3.6019649999999999</v>
      </c>
      <c r="F266" s="14">
        <v>3.422984</v>
      </c>
      <c r="G266" s="14">
        <v>2.7918910000000001</v>
      </c>
      <c r="H266" s="14">
        <v>1.147842</v>
      </c>
      <c r="I266" s="14">
        <v>1.068451</v>
      </c>
      <c r="J266" s="14">
        <v>1.079607</v>
      </c>
      <c r="K266" s="14">
        <v>0.78587200000000001</v>
      </c>
      <c r="L266" s="14">
        <v>1.391364</v>
      </c>
      <c r="M266" s="14">
        <v>1.205697</v>
      </c>
      <c r="N266" s="14">
        <v>1.034357</v>
      </c>
      <c r="O266" s="14">
        <v>0.91517800000000005</v>
      </c>
      <c r="P266" s="14">
        <v>1.26844</v>
      </c>
      <c r="Q266" s="14">
        <v>0.63664799999999999</v>
      </c>
      <c r="R266" s="14">
        <v>1.0570459999999999</v>
      </c>
      <c r="S266" s="14">
        <v>1.3672340000000001</v>
      </c>
      <c r="T266" s="14">
        <v>1.6139349999999999</v>
      </c>
      <c r="U266" s="14">
        <v>1.166499</v>
      </c>
      <c r="V266" s="14">
        <v>1.4611540000000001</v>
      </c>
      <c r="W266" s="14">
        <v>1.348973</v>
      </c>
      <c r="X266" s="14">
        <v>1.4384399999999999</v>
      </c>
      <c r="Y266" s="14">
        <v>1.360676</v>
      </c>
      <c r="Z266" s="14">
        <v>1.281417</v>
      </c>
      <c r="AA266" s="14">
        <v>4.6501510000000001</v>
      </c>
      <c r="AB266" s="14">
        <v>4.8623269999999996</v>
      </c>
      <c r="AC266" s="14">
        <v>2.890822</v>
      </c>
      <c r="AD266" s="14">
        <v>4.7136810000000002</v>
      </c>
      <c r="AE266" s="14">
        <v>4.3643980000000004</v>
      </c>
      <c r="AF266" s="14">
        <v>3.8372060000000001</v>
      </c>
      <c r="AG266" s="14">
        <v>4.9632209999999999</v>
      </c>
      <c r="AH266" s="14">
        <v>3.9907490000000001</v>
      </c>
      <c r="AI266" s="14">
        <v>4.1656259999999996</v>
      </c>
      <c r="AJ266" s="14">
        <v>4.6415569999999997</v>
      </c>
      <c r="AK266" s="14">
        <v>4.282718</v>
      </c>
      <c r="AL266" s="14">
        <v>2.1207769999999999</v>
      </c>
      <c r="AM266" s="14">
        <v>3.484737</v>
      </c>
      <c r="AN266" s="14">
        <v>4.5009319999999997</v>
      </c>
      <c r="AO266" s="14">
        <v>4.0925580000000004</v>
      </c>
      <c r="AP266" s="14">
        <v>2.8411270000000002</v>
      </c>
      <c r="AQ266" s="14">
        <v>4.7482119999999997</v>
      </c>
      <c r="AR266" s="14">
        <v>2.5107309999999998</v>
      </c>
      <c r="AS266" s="14">
        <v>2.6668790000000002</v>
      </c>
      <c r="AT266" s="14">
        <v>2.2484950000000001</v>
      </c>
      <c r="AU266" s="14">
        <v>1.5799300000000001</v>
      </c>
      <c r="AV266" s="14">
        <v>4.6558359999999999</v>
      </c>
      <c r="AW266" s="14">
        <v>1.84012</v>
      </c>
      <c r="AX266" s="14">
        <v>2.248523</v>
      </c>
      <c r="AY266" s="14">
        <v>2.2598669999999998</v>
      </c>
      <c r="AZ266" s="14">
        <v>3.6565319999999999</v>
      </c>
      <c r="BA266" s="14">
        <v>4.2842719999999996</v>
      </c>
      <c r="BB266" s="14">
        <v>3.5671460000000002</v>
      </c>
      <c r="BC266" s="14">
        <v>5.2106349999999999</v>
      </c>
      <c r="BD266" s="14">
        <v>5.4475749999999996</v>
      </c>
      <c r="BE266" s="14">
        <v>2.339928</v>
      </c>
      <c r="BF266" s="14">
        <v>2.8915410000000001</v>
      </c>
      <c r="BG266" s="14">
        <v>2.8915410000000001</v>
      </c>
      <c r="BH266" s="14">
        <v>2.554862</v>
      </c>
      <c r="BI266" s="14">
        <v>2.152717</v>
      </c>
      <c r="BJ266" s="14">
        <v>2.358832</v>
      </c>
      <c r="BK266" s="14">
        <v>2.829075</v>
      </c>
      <c r="BL266" s="14">
        <v>2.4504969999999999</v>
      </c>
      <c r="BM266" s="14">
        <v>3.3142049999999998</v>
      </c>
      <c r="BN266" s="14">
        <v>3.2728869999999999</v>
      </c>
      <c r="BO266" s="14">
        <v>2.3712029999999999</v>
      </c>
      <c r="BP266" s="14">
        <v>4.788913</v>
      </c>
      <c r="BQ266" s="14">
        <v>4.806489</v>
      </c>
      <c r="BR266" s="14">
        <v>2.10331</v>
      </c>
      <c r="BS266" s="14">
        <v>2.178963</v>
      </c>
      <c r="BT266" s="14">
        <v>3.070954</v>
      </c>
      <c r="BU266" s="14">
        <v>4.9179380000000004</v>
      </c>
      <c r="BV266" s="14">
        <v>3.1532290000000001</v>
      </c>
      <c r="BW266" s="14">
        <v>4.2662440000000004</v>
      </c>
      <c r="BX266" s="14">
        <v>7.6887759999999998</v>
      </c>
      <c r="BY266" s="14">
        <v>3.7385730000000001</v>
      </c>
      <c r="BZ266" s="14">
        <v>3.2254800000000001</v>
      </c>
      <c r="CA266" s="14">
        <v>3.5197050000000001</v>
      </c>
      <c r="CB266" s="14">
        <v>3.356166</v>
      </c>
      <c r="CC266" s="14">
        <v>3.1691699999999998</v>
      </c>
      <c r="CD266" s="14">
        <v>2.2558479999999999</v>
      </c>
    </row>
    <row r="267" spans="1:82">
      <c r="B267" s="1">
        <f t="shared" si="6"/>
        <v>270</v>
      </c>
      <c r="C267" s="14">
        <v>3.0137929999999997</v>
      </c>
      <c r="D267" s="14">
        <v>3.7784949999999999</v>
      </c>
      <c r="E267" s="14">
        <v>3.6011069999999998</v>
      </c>
      <c r="F267" s="14">
        <v>3.4210229999999999</v>
      </c>
      <c r="G267" s="14">
        <v>2.7971050000000002</v>
      </c>
      <c r="H267" s="14">
        <v>1.1526940000000001</v>
      </c>
      <c r="I267" s="14">
        <v>1.0719270000000001</v>
      </c>
      <c r="J267" s="14">
        <v>1.0792539999999999</v>
      </c>
      <c r="K267" s="14">
        <v>0.78753600000000001</v>
      </c>
      <c r="L267" s="14">
        <v>1.392876</v>
      </c>
      <c r="M267" s="14">
        <v>1.204326</v>
      </c>
      <c r="N267" s="14">
        <v>1.0380529999999999</v>
      </c>
      <c r="O267" s="14">
        <v>0.91565099999999999</v>
      </c>
      <c r="P267" s="14">
        <v>1.2681290000000001</v>
      </c>
      <c r="Q267" s="14">
        <v>0.63449299999999997</v>
      </c>
      <c r="R267" s="14">
        <v>1.054791</v>
      </c>
      <c r="S267" s="14">
        <v>1.363588</v>
      </c>
      <c r="T267" s="14">
        <v>1.607021</v>
      </c>
      <c r="U267" s="14">
        <v>1.163505</v>
      </c>
      <c r="V267" s="14">
        <v>1.456961</v>
      </c>
      <c r="W267" s="14">
        <v>1.341637</v>
      </c>
      <c r="X267" s="14">
        <v>1.4346969999999999</v>
      </c>
      <c r="Y267" s="14">
        <v>1.3540030000000001</v>
      </c>
      <c r="Z267" s="14">
        <v>1.279498</v>
      </c>
      <c r="AA267" s="14">
        <v>4.630922</v>
      </c>
      <c r="AB267" s="14">
        <v>4.833056</v>
      </c>
      <c r="AC267" s="14">
        <v>2.8535430000000002</v>
      </c>
      <c r="AD267" s="14">
        <v>4.696561</v>
      </c>
      <c r="AE267" s="14">
        <v>4.3508959999999997</v>
      </c>
      <c r="AF267" s="14">
        <v>3.8270390000000001</v>
      </c>
      <c r="AG267" s="14">
        <v>4.9407189999999996</v>
      </c>
      <c r="AH267" s="14">
        <v>3.9739900000000001</v>
      </c>
      <c r="AI267" s="14">
        <v>4.1515079999999998</v>
      </c>
      <c r="AJ267" s="14">
        <v>4.6246349999999996</v>
      </c>
      <c r="AK267" s="14">
        <v>4.2623049999999996</v>
      </c>
      <c r="AL267" s="14">
        <v>2.1210770000000001</v>
      </c>
      <c r="AM267" s="14">
        <v>3.4692370000000001</v>
      </c>
      <c r="AN267" s="14">
        <v>4.4703290000000004</v>
      </c>
      <c r="AO267" s="14">
        <v>4.066954</v>
      </c>
      <c r="AP267" s="14">
        <v>2.8150439999999999</v>
      </c>
      <c r="AQ267" s="14">
        <v>4.718877</v>
      </c>
      <c r="AR267" s="14">
        <v>2.488378</v>
      </c>
      <c r="AS267" s="14">
        <v>2.6608559999999999</v>
      </c>
      <c r="AT267" s="14">
        <v>2.2328250000000001</v>
      </c>
      <c r="AU267" s="14">
        <v>1.578775</v>
      </c>
      <c r="AV267" s="14">
        <v>4.6324139999999998</v>
      </c>
      <c r="AW267" s="14">
        <v>1.8549640000000001</v>
      </c>
      <c r="AX267" s="14">
        <v>2.2361230000000001</v>
      </c>
      <c r="AY267" s="14">
        <v>2.2435420000000001</v>
      </c>
      <c r="AZ267" s="14">
        <v>3.5716380000000001</v>
      </c>
      <c r="BA267" s="14">
        <v>4.3021719999999997</v>
      </c>
      <c r="BB267" s="14">
        <v>3.5826639999999998</v>
      </c>
      <c r="BC267" s="14">
        <v>5.2353930000000002</v>
      </c>
      <c r="BD267" s="14">
        <v>5.4726619999999997</v>
      </c>
      <c r="BE267" s="14">
        <v>2.3539870000000001</v>
      </c>
      <c r="BF267" s="14">
        <v>2.9051040000000001</v>
      </c>
      <c r="BG267" s="14">
        <v>2.9051040000000001</v>
      </c>
      <c r="BH267" s="14">
        <v>2.56379</v>
      </c>
      <c r="BI267" s="14">
        <v>2.1590289999999999</v>
      </c>
      <c r="BJ267" s="14">
        <v>2.3684340000000002</v>
      </c>
      <c r="BK267" s="14">
        <v>2.8392840000000001</v>
      </c>
      <c r="BL267" s="14">
        <v>2.4580090000000001</v>
      </c>
      <c r="BM267" s="14">
        <v>3.3256619999999999</v>
      </c>
      <c r="BN267" s="14">
        <v>3.2842850000000001</v>
      </c>
      <c r="BO267" s="14">
        <v>2.3801939999999999</v>
      </c>
      <c r="BP267" s="14">
        <v>4.7957400000000003</v>
      </c>
      <c r="BQ267" s="14">
        <v>4.8122449999999999</v>
      </c>
      <c r="BR267" s="14">
        <v>2.1012970000000002</v>
      </c>
      <c r="BS267" s="14">
        <v>2.1800069999999998</v>
      </c>
      <c r="BT267" s="14">
        <v>3.0706630000000001</v>
      </c>
      <c r="BU267" s="14">
        <v>4.9072449999999996</v>
      </c>
      <c r="BV267" s="14">
        <v>3.1463380000000001</v>
      </c>
      <c r="BW267" s="14">
        <v>4.2590979999999998</v>
      </c>
      <c r="BX267" s="14">
        <v>7.6810590000000003</v>
      </c>
      <c r="BY267" s="14">
        <v>3.7287569999999999</v>
      </c>
      <c r="BZ267" s="14">
        <v>3.2095410000000002</v>
      </c>
      <c r="CA267" s="14">
        <v>3.5121190000000002</v>
      </c>
      <c r="CB267" s="14">
        <v>3.35772</v>
      </c>
      <c r="CC267" s="14">
        <v>3.1616650000000002</v>
      </c>
      <c r="CD267" s="14">
        <v>2.2454420000000002</v>
      </c>
    </row>
    <row r="268" spans="1:82">
      <c r="A268" s="13" t="s">
        <v>29</v>
      </c>
      <c r="B268" s="19">
        <f t="shared" si="6"/>
        <v>273</v>
      </c>
      <c r="C268" s="16">
        <v>3.0199449999999999</v>
      </c>
      <c r="D268" s="16">
        <v>3.7820010000000002</v>
      </c>
      <c r="E268" s="16">
        <v>3.6065700000000001</v>
      </c>
      <c r="F268" s="16">
        <v>3.4245939999999999</v>
      </c>
      <c r="G268" s="16">
        <v>2.8021599999999998</v>
      </c>
      <c r="H268" s="16">
        <v>1.1547860000000001</v>
      </c>
      <c r="I268" s="16">
        <v>1.0611170000000001</v>
      </c>
      <c r="J268" s="16">
        <v>1.0779510000000001</v>
      </c>
      <c r="K268" s="16">
        <v>0.78662600000000005</v>
      </c>
      <c r="L268" s="16">
        <v>1.3853569999999999</v>
      </c>
      <c r="M268" s="16">
        <v>1.2036830000000001</v>
      </c>
      <c r="N268" s="16">
        <v>1.040335</v>
      </c>
      <c r="O268" s="16">
        <v>0.912825</v>
      </c>
      <c r="P268" s="16">
        <v>1.264321</v>
      </c>
      <c r="Q268" s="16">
        <v>0.63345499999999999</v>
      </c>
      <c r="R268" s="16">
        <v>1.055302</v>
      </c>
      <c r="S268" s="16">
        <v>1.3655949999999999</v>
      </c>
      <c r="T268" s="16">
        <v>1.605802</v>
      </c>
      <c r="U268" s="16">
        <v>1.1647069999999999</v>
      </c>
      <c r="V268" s="16">
        <v>1.4591479999999999</v>
      </c>
      <c r="W268" s="16">
        <v>1.348149</v>
      </c>
      <c r="X268" s="16">
        <v>1.437791</v>
      </c>
      <c r="Y268" s="16">
        <v>1.3572169999999999</v>
      </c>
      <c r="Z268" s="16">
        <v>1.2787660000000001</v>
      </c>
      <c r="AA268" s="16">
        <v>4.6223010000000002</v>
      </c>
      <c r="AB268" s="16">
        <v>4.8119040000000002</v>
      </c>
      <c r="AC268" s="16">
        <v>2.849815</v>
      </c>
      <c r="AD268" s="16">
        <v>4.6888439999999996</v>
      </c>
      <c r="AE268" s="16">
        <v>4.3378500000000004</v>
      </c>
      <c r="AF268" s="16">
        <v>3.8368950000000002</v>
      </c>
      <c r="AG268" s="16">
        <v>4.9145490000000001</v>
      </c>
      <c r="AH268" s="16">
        <v>3.95208</v>
      </c>
      <c r="AI268" s="16">
        <v>4.1513960000000001</v>
      </c>
      <c r="AJ268" s="16">
        <v>4.6164610000000001</v>
      </c>
      <c r="AK268" s="16">
        <v>4.2564080000000004</v>
      </c>
      <c r="AL268" s="16">
        <v>2.1143580000000002</v>
      </c>
      <c r="AM268" s="16">
        <v>3.4871300000000001</v>
      </c>
      <c r="AN268" s="16">
        <v>4.4761810000000004</v>
      </c>
      <c r="AO268" s="16">
        <v>4.0874329999999999</v>
      </c>
      <c r="AP268" s="16">
        <v>2.7995860000000001</v>
      </c>
      <c r="AQ268" s="16">
        <v>4.7092660000000004</v>
      </c>
      <c r="AR268" s="16">
        <v>2.488156</v>
      </c>
      <c r="AS268" s="16">
        <v>2.6899730000000002</v>
      </c>
      <c r="AT268" s="16">
        <v>2.202223</v>
      </c>
      <c r="AU268" s="16">
        <v>1.67248</v>
      </c>
      <c r="AV268" s="16">
        <v>4.6673280000000004</v>
      </c>
      <c r="AW268" s="16">
        <v>1.771528</v>
      </c>
      <c r="AX268" s="16">
        <v>2.2228680000000001</v>
      </c>
      <c r="AY268" s="16">
        <v>2.2070880000000002</v>
      </c>
      <c r="AZ268" s="16">
        <v>3.5309560000000002</v>
      </c>
      <c r="BA268" s="16">
        <v>4.276675</v>
      </c>
      <c r="BB268" s="16">
        <v>3.5615269999999999</v>
      </c>
      <c r="BC268" s="16">
        <v>5.2029040000000002</v>
      </c>
      <c r="BD268" s="16">
        <v>5.4282599999999999</v>
      </c>
      <c r="BE268" s="16">
        <v>2.3360940000000001</v>
      </c>
      <c r="BF268" s="16">
        <v>2.8904740000000002</v>
      </c>
      <c r="BG268" s="16">
        <v>2.8904740000000002</v>
      </c>
      <c r="BH268" s="16">
        <v>2.5511219999999999</v>
      </c>
      <c r="BI268" s="16">
        <v>2.1448710000000002</v>
      </c>
      <c r="BJ268" s="16">
        <v>2.354441</v>
      </c>
      <c r="BK268" s="16">
        <v>2.8184589999999998</v>
      </c>
      <c r="BL268" s="16">
        <v>2.4487540000000001</v>
      </c>
      <c r="BM268" s="16">
        <v>3.307709</v>
      </c>
      <c r="BN268" s="16">
        <v>3.2641520000000002</v>
      </c>
      <c r="BO268" s="16">
        <v>2.411556</v>
      </c>
      <c r="BP268" s="16">
        <v>4.7935119999999998</v>
      </c>
      <c r="BQ268" s="16">
        <v>4.8186489999999997</v>
      </c>
      <c r="BR268" s="16">
        <v>2.0735199999999998</v>
      </c>
      <c r="BS268" s="16">
        <v>2.3175400000000002</v>
      </c>
      <c r="BT268" s="16">
        <v>3.0826859999999998</v>
      </c>
      <c r="BU268" s="16">
        <v>4.9074410000000004</v>
      </c>
      <c r="BV268" s="16">
        <v>3.1300530000000002</v>
      </c>
      <c r="BW268" s="16">
        <v>4.2282830000000002</v>
      </c>
      <c r="BX268" s="16">
        <v>7.661289</v>
      </c>
      <c r="BY268" s="16">
        <v>3.7017340000000001</v>
      </c>
      <c r="BZ268" s="16">
        <v>3.17238</v>
      </c>
      <c r="CA268" s="16">
        <v>3.5227680000000001</v>
      </c>
      <c r="CB268" s="16">
        <v>3.3406380000000002</v>
      </c>
      <c r="CC268" s="16">
        <v>3.145597</v>
      </c>
      <c r="CD268" s="16">
        <v>2.2346599999999999</v>
      </c>
    </row>
    <row r="269" spans="1:82">
      <c r="A269" s="13"/>
      <c r="B269" s="19">
        <f t="shared" si="6"/>
        <v>276</v>
      </c>
      <c r="C269" s="16">
        <v>3.0118100000000001</v>
      </c>
      <c r="D269" s="16">
        <v>3.7738209999999999</v>
      </c>
      <c r="E269" s="16">
        <v>3.5990150000000001</v>
      </c>
      <c r="F269" s="16">
        <v>3.4228019999999999</v>
      </c>
      <c r="G269" s="16">
        <v>2.7977539999999999</v>
      </c>
      <c r="H269" s="16">
        <v>1.1522349999999999</v>
      </c>
      <c r="I269" s="16">
        <v>1.0612790000000001</v>
      </c>
      <c r="J269" s="16">
        <v>1.078173</v>
      </c>
      <c r="K269" s="16">
        <v>0.78896699999999997</v>
      </c>
      <c r="L269" s="16">
        <v>1.3845829999999999</v>
      </c>
      <c r="M269" s="16">
        <v>1.2034469999999999</v>
      </c>
      <c r="N269" s="16">
        <v>1.037895</v>
      </c>
      <c r="O269" s="16">
        <v>0.90829899999999997</v>
      </c>
      <c r="P269" s="16">
        <v>1.2637989999999999</v>
      </c>
      <c r="Q269" s="16">
        <v>0.63364699999999996</v>
      </c>
      <c r="R269" s="16">
        <v>1.053525</v>
      </c>
      <c r="S269" s="16">
        <v>1.364857</v>
      </c>
      <c r="T269" s="16">
        <v>1.5986210000000001</v>
      </c>
      <c r="U269" s="16">
        <v>1.1623030000000001</v>
      </c>
      <c r="V269" s="16">
        <v>1.4570620000000001</v>
      </c>
      <c r="W269" s="16">
        <v>1.34765</v>
      </c>
      <c r="X269" s="16">
        <v>1.4391309999999999</v>
      </c>
      <c r="Y269" s="16">
        <v>1.35853</v>
      </c>
      <c r="Z269" s="16">
        <v>1.2831900000000001</v>
      </c>
      <c r="AA269" s="16">
        <v>4.5887180000000001</v>
      </c>
      <c r="AB269" s="16">
        <v>4.7709840000000003</v>
      </c>
      <c r="AC269" s="16">
        <v>2.8497849999999998</v>
      </c>
      <c r="AD269" s="16">
        <v>4.6706019999999997</v>
      </c>
      <c r="AE269" s="16">
        <v>4.3168049999999996</v>
      </c>
      <c r="AF269" s="16">
        <v>3.7803429999999998</v>
      </c>
      <c r="AG269" s="16">
        <v>4.871092</v>
      </c>
      <c r="AH269" s="16">
        <v>3.8837790000000001</v>
      </c>
      <c r="AI269" s="16">
        <v>4.1124580000000002</v>
      </c>
      <c r="AJ269" s="16">
        <v>4.5644260000000001</v>
      </c>
      <c r="AK269" s="16">
        <v>4.1981830000000002</v>
      </c>
      <c r="AL269" s="16">
        <v>2.0874169999999999</v>
      </c>
      <c r="AM269" s="16">
        <v>3.664399</v>
      </c>
      <c r="AN269" s="16">
        <v>4.4843029999999997</v>
      </c>
      <c r="AO269" s="16">
        <v>4.23895</v>
      </c>
      <c r="AP269" s="16">
        <v>2.831442</v>
      </c>
      <c r="AQ269" s="16">
        <v>4.7412979999999996</v>
      </c>
      <c r="AR269" s="16">
        <v>2.948334</v>
      </c>
      <c r="AS269" s="16">
        <v>2.6916509999999998</v>
      </c>
      <c r="AT269" s="16">
        <v>2.1917710000000001</v>
      </c>
      <c r="AU269" s="16">
        <v>1.680491</v>
      </c>
      <c r="AV269" s="16">
        <v>4.6914860000000003</v>
      </c>
      <c r="AW269" s="16">
        <v>1.7700469999999999</v>
      </c>
      <c r="AX269" s="16">
        <v>2.2130139999999998</v>
      </c>
      <c r="AY269" s="16">
        <v>2.2016529999999999</v>
      </c>
      <c r="AZ269" s="16">
        <v>3.5310890000000001</v>
      </c>
      <c r="BA269" s="16">
        <v>4.2765120000000003</v>
      </c>
      <c r="BB269" s="16">
        <v>3.5650810000000002</v>
      </c>
      <c r="BC269" s="16">
        <v>5.2077590000000002</v>
      </c>
      <c r="BD269" s="16">
        <v>5.4471579999999999</v>
      </c>
      <c r="BE269" s="16">
        <v>2.3431549999999999</v>
      </c>
      <c r="BF269" s="16">
        <v>2.8930820000000002</v>
      </c>
      <c r="BG269" s="16">
        <v>2.8930820000000002</v>
      </c>
      <c r="BH269" s="16">
        <v>2.5506549999999999</v>
      </c>
      <c r="BI269" s="16">
        <v>2.3516330000000001</v>
      </c>
      <c r="BJ269" s="16">
        <v>2.359782</v>
      </c>
      <c r="BK269" s="16">
        <v>2.8203109999999998</v>
      </c>
      <c r="BL269" s="16">
        <v>2.4466039999999998</v>
      </c>
      <c r="BM269" s="16">
        <v>3.318003</v>
      </c>
      <c r="BN269" s="16">
        <v>3.3981499999999998</v>
      </c>
      <c r="BO269" s="16">
        <v>2.6748210000000001</v>
      </c>
      <c r="BP269" s="16">
        <v>4.8256220000000001</v>
      </c>
      <c r="BQ269" s="16">
        <v>4.8743400000000001</v>
      </c>
      <c r="BR269" s="16">
        <v>2.1274510000000002</v>
      </c>
      <c r="BS269" s="16">
        <v>2.5505439999999999</v>
      </c>
      <c r="BT269" s="16">
        <v>3.1420349999999999</v>
      </c>
      <c r="BU269" s="16">
        <v>4.9106639999999997</v>
      </c>
      <c r="BV269" s="16">
        <v>3.1437590000000002</v>
      </c>
      <c r="BW269" s="16">
        <v>4.2510719999999997</v>
      </c>
      <c r="BX269" s="16">
        <v>7.6797570000000004</v>
      </c>
      <c r="BY269" s="16">
        <v>3.7202280000000001</v>
      </c>
      <c r="BZ269" s="16">
        <v>3.1818569999999999</v>
      </c>
      <c r="CA269" s="16">
        <v>3.537353</v>
      </c>
      <c r="CB269" s="16">
        <v>3.3402989999999999</v>
      </c>
      <c r="CC269" s="16">
        <v>3.1345589999999999</v>
      </c>
      <c r="CD269" s="16">
        <v>2.2504179999999998</v>
      </c>
    </row>
    <row r="270" spans="1:82">
      <c r="A270" s="13"/>
      <c r="B270" s="19">
        <f t="shared" si="6"/>
        <v>279</v>
      </c>
      <c r="C270" s="16">
        <v>3.017595</v>
      </c>
      <c r="D270" s="16">
        <v>3.7762890000000002</v>
      </c>
      <c r="E270" s="16">
        <v>3.6050500000000003</v>
      </c>
      <c r="F270" s="16">
        <v>3.4287390000000002</v>
      </c>
      <c r="G270" s="16">
        <v>2.7994970000000001</v>
      </c>
      <c r="H270" s="16">
        <v>1.170731</v>
      </c>
      <c r="I270" s="16">
        <v>1.07524</v>
      </c>
      <c r="J270" s="16">
        <v>1.0909869999999999</v>
      </c>
      <c r="K270" s="16">
        <v>0.79221699999999995</v>
      </c>
      <c r="L270" s="16">
        <v>1.391356</v>
      </c>
      <c r="M270" s="16">
        <v>1.2079139999999999</v>
      </c>
      <c r="N270" s="16">
        <v>1.0432049999999999</v>
      </c>
      <c r="O270" s="16">
        <v>0.90528399999999998</v>
      </c>
      <c r="P270" s="16">
        <v>1.2703009999999999</v>
      </c>
      <c r="Q270" s="16">
        <v>0.63933099999999998</v>
      </c>
      <c r="R270" s="16">
        <v>1.055097</v>
      </c>
      <c r="S270" s="16">
        <v>1.3663350000000001</v>
      </c>
      <c r="T270" s="16">
        <v>1.5933379999999999</v>
      </c>
      <c r="U270" s="16">
        <v>1.162531</v>
      </c>
      <c r="V270" s="16">
        <v>1.4590810000000001</v>
      </c>
      <c r="W270" s="16">
        <v>1.347656</v>
      </c>
      <c r="X270" s="16">
        <v>1.444121</v>
      </c>
      <c r="Y270" s="16">
        <v>1.362074</v>
      </c>
      <c r="Z270" s="16">
        <v>1.2812300000000001</v>
      </c>
      <c r="AA270" s="16">
        <v>4.6929410000000003</v>
      </c>
      <c r="AB270" s="16">
        <v>4.8678980000000003</v>
      </c>
      <c r="AC270" s="16">
        <v>2.944299</v>
      </c>
      <c r="AD270" s="16">
        <v>4.7110219999999998</v>
      </c>
      <c r="AE270" s="16">
        <v>4.3538699999999997</v>
      </c>
      <c r="AF270" s="16">
        <v>3.8009140000000001</v>
      </c>
      <c r="AG270" s="16">
        <v>4.9309440000000002</v>
      </c>
      <c r="AH270" s="16">
        <v>3.9303439999999998</v>
      </c>
      <c r="AI270" s="16">
        <v>4.1643819999999998</v>
      </c>
      <c r="AJ270" s="16">
        <v>4.6320230000000002</v>
      </c>
      <c r="AK270" s="16">
        <v>4.2401090000000003</v>
      </c>
      <c r="AL270" s="16">
        <v>2.1291169999999999</v>
      </c>
      <c r="AM270" s="16">
        <v>3.9054519999999999</v>
      </c>
      <c r="AN270" s="16">
        <v>4.5085459999999999</v>
      </c>
      <c r="AO270" s="16">
        <v>4.3809529999999999</v>
      </c>
      <c r="AP270" s="16">
        <v>3.0963859999999999</v>
      </c>
      <c r="AQ270" s="16">
        <v>4.7698270000000003</v>
      </c>
      <c r="AR270" s="16">
        <v>3.3352140000000001</v>
      </c>
      <c r="AS270" s="16">
        <v>2.7108789999999998</v>
      </c>
      <c r="AT270" s="16">
        <v>2.225886</v>
      </c>
      <c r="AU270" s="16">
        <v>1.688199</v>
      </c>
      <c r="AV270" s="16">
        <v>4.7320450000000003</v>
      </c>
      <c r="AW270" s="16">
        <v>1.8685160000000001</v>
      </c>
      <c r="AX270" s="16">
        <v>2.2125729999999999</v>
      </c>
      <c r="AY270" s="16">
        <v>2.2106620000000001</v>
      </c>
      <c r="AZ270" s="16">
        <v>3.799919</v>
      </c>
      <c r="BA270" s="16">
        <v>4.2739839999999996</v>
      </c>
      <c r="BB270" s="16">
        <v>3.5662029999999998</v>
      </c>
      <c r="BC270" s="16">
        <v>5.1969890000000003</v>
      </c>
      <c r="BD270" s="16">
        <v>5.5381280000000004</v>
      </c>
      <c r="BE270" s="16">
        <v>2.406393</v>
      </c>
      <c r="BF270" s="16">
        <v>2.8903530000000002</v>
      </c>
      <c r="BG270" s="16">
        <v>2.8903530000000002</v>
      </c>
      <c r="BH270" s="16">
        <v>2.5497350000000001</v>
      </c>
      <c r="BI270" s="16">
        <v>2.3982899999999998</v>
      </c>
      <c r="BJ270" s="16">
        <v>2.3691740000000001</v>
      </c>
      <c r="BK270" s="16">
        <v>2.818352</v>
      </c>
      <c r="BL270" s="16">
        <v>2.4439350000000002</v>
      </c>
      <c r="BM270" s="16">
        <v>3.411934</v>
      </c>
      <c r="BN270" s="16">
        <v>3.474891</v>
      </c>
      <c r="BO270" s="16">
        <v>2.9536030000000002</v>
      </c>
      <c r="BP270" s="16">
        <v>4.8381290000000003</v>
      </c>
      <c r="BQ270" s="16">
        <v>4.907419</v>
      </c>
      <c r="BR270" s="16">
        <v>2.1996120000000001</v>
      </c>
      <c r="BS270" s="16">
        <v>3.0457619999999999</v>
      </c>
      <c r="BT270" s="16">
        <v>3.7239260000000001</v>
      </c>
      <c r="BU270" s="16">
        <v>5.0734529999999998</v>
      </c>
      <c r="BV270" s="16">
        <v>3.1318320000000002</v>
      </c>
      <c r="BW270" s="16">
        <v>4.241625</v>
      </c>
      <c r="BX270" s="16">
        <v>7.6808300000000003</v>
      </c>
      <c r="BY270" s="16">
        <v>3.7098420000000001</v>
      </c>
      <c r="BZ270" s="16">
        <v>3.1741410000000001</v>
      </c>
      <c r="CA270" s="16">
        <v>3.5298720000000001</v>
      </c>
      <c r="CB270" s="16">
        <v>3.3261639999999999</v>
      </c>
      <c r="CC270" s="16">
        <v>3.140314</v>
      </c>
      <c r="CD270" s="16">
        <v>2.2416619999999998</v>
      </c>
    </row>
    <row r="271" spans="1:82">
      <c r="A271" s="13"/>
      <c r="B271" s="19">
        <f t="shared" si="6"/>
        <v>282</v>
      </c>
      <c r="C271" s="16">
        <v>3.0957239999999997</v>
      </c>
      <c r="D271" s="16">
        <v>3.7751330000000003</v>
      </c>
      <c r="E271" s="16">
        <v>3.611675</v>
      </c>
      <c r="F271" s="16">
        <v>3.430129</v>
      </c>
      <c r="G271" s="16">
        <v>2.7985160000000002</v>
      </c>
      <c r="H271" s="16">
        <v>1.189371</v>
      </c>
      <c r="I271" s="16">
        <v>1.088967</v>
      </c>
      <c r="J271" s="16">
        <v>1.093213</v>
      </c>
      <c r="K271" s="16">
        <v>0.79154100000000005</v>
      </c>
      <c r="L271" s="16">
        <v>1.3949739999999999</v>
      </c>
      <c r="M271" s="16">
        <v>1.211595</v>
      </c>
      <c r="N271" s="16">
        <v>1.0434129999999999</v>
      </c>
      <c r="O271" s="16">
        <v>0.91671499999999995</v>
      </c>
      <c r="P271" s="16">
        <v>1.269995</v>
      </c>
      <c r="Q271" s="16">
        <v>0.64538600000000002</v>
      </c>
      <c r="R271" s="16">
        <v>1.0544549999999999</v>
      </c>
      <c r="S271" s="16">
        <v>1.3674999999999999</v>
      </c>
      <c r="T271" s="16">
        <v>1.5911139999999999</v>
      </c>
      <c r="U271" s="16">
        <v>1.163583</v>
      </c>
      <c r="V271" s="16">
        <v>1.4627289999999999</v>
      </c>
      <c r="W271" s="16">
        <v>1.347772</v>
      </c>
      <c r="X271" s="16">
        <v>1.440815</v>
      </c>
      <c r="Y271" s="16">
        <v>1.364266</v>
      </c>
      <c r="Z271" s="16">
        <v>1.283666</v>
      </c>
      <c r="AA271" s="16">
        <v>4.7838419999999999</v>
      </c>
      <c r="AB271" s="16">
        <v>5.003412</v>
      </c>
      <c r="AC271" s="16">
        <v>3.116851</v>
      </c>
      <c r="AD271" s="16">
        <v>4.7672480000000004</v>
      </c>
      <c r="AE271" s="16">
        <v>4.4535770000000001</v>
      </c>
      <c r="AF271" s="16">
        <v>3.834295</v>
      </c>
      <c r="AG271" s="16">
        <v>4.9907199999999996</v>
      </c>
      <c r="AH271" s="16">
        <v>3.9603660000000001</v>
      </c>
      <c r="AI271" s="16">
        <v>4.2406249999999996</v>
      </c>
      <c r="AJ271" s="16">
        <v>4.7050450000000001</v>
      </c>
      <c r="AK271" s="16">
        <v>4.2823330000000004</v>
      </c>
      <c r="AL271" s="16">
        <v>2.1731039999999999</v>
      </c>
      <c r="AM271" s="16">
        <v>4.1224319999999999</v>
      </c>
      <c r="AN271" s="16">
        <v>4.5226850000000001</v>
      </c>
      <c r="AO271" s="16">
        <v>4.4786650000000003</v>
      </c>
      <c r="AP271" s="16">
        <v>3.4428909999999999</v>
      </c>
      <c r="AQ271" s="16">
        <v>4.7935990000000004</v>
      </c>
      <c r="AR271" s="16">
        <v>3.6363720000000002</v>
      </c>
      <c r="AS271" s="16">
        <v>2.7715209999999999</v>
      </c>
      <c r="AT271" s="16">
        <v>2.3111069999999998</v>
      </c>
      <c r="AU271" s="16">
        <v>1.6856910000000001</v>
      </c>
      <c r="AV271" s="16">
        <v>4.7662969999999998</v>
      </c>
      <c r="AW271" s="16">
        <v>1.90717</v>
      </c>
      <c r="AX271" s="16">
        <v>2.220936</v>
      </c>
      <c r="AY271" s="16">
        <v>2.2182080000000002</v>
      </c>
      <c r="AZ271" s="16">
        <v>3.8178809999999999</v>
      </c>
      <c r="BA271" s="16">
        <v>4.2715050000000003</v>
      </c>
      <c r="BB271" s="16">
        <v>3.5639829999999999</v>
      </c>
      <c r="BC271" s="16">
        <v>5.2002009999999999</v>
      </c>
      <c r="BD271" s="16">
        <v>5.5524019999999998</v>
      </c>
      <c r="BE271" s="16">
        <v>2.3869099999999999</v>
      </c>
      <c r="BF271" s="16">
        <v>2.8895460000000002</v>
      </c>
      <c r="BG271" s="16">
        <v>2.8895460000000002</v>
      </c>
      <c r="BH271" s="16">
        <v>2.5451220000000001</v>
      </c>
      <c r="BI271" s="16">
        <v>2.407464</v>
      </c>
      <c r="BJ271" s="16">
        <v>2.3861129999999999</v>
      </c>
      <c r="BK271" s="16">
        <v>2.8201499999999999</v>
      </c>
      <c r="BL271" s="16">
        <v>2.4569899999999998</v>
      </c>
      <c r="BM271" s="16">
        <v>3.4532090000000002</v>
      </c>
      <c r="BN271" s="16">
        <v>3.5724779999999998</v>
      </c>
      <c r="BO271" s="16">
        <v>3.0807530000000001</v>
      </c>
      <c r="BP271" s="16">
        <v>4.8751249999999997</v>
      </c>
      <c r="BQ271" s="16">
        <v>4.9495170000000002</v>
      </c>
      <c r="BR271" s="16">
        <v>2.3077570000000001</v>
      </c>
      <c r="BS271" s="16">
        <v>3.3054739999999998</v>
      </c>
      <c r="BT271" s="16">
        <v>4.3855029999999999</v>
      </c>
      <c r="BU271" s="16">
        <v>5.2510849999999998</v>
      </c>
      <c r="BV271" s="16">
        <v>3.1167069999999999</v>
      </c>
      <c r="BW271" s="16">
        <v>4.2216339999999999</v>
      </c>
      <c r="BX271" s="16">
        <v>7.6485110000000001</v>
      </c>
      <c r="BY271" s="16">
        <v>3.6857869999999999</v>
      </c>
      <c r="BZ271" s="16">
        <v>3.1678929999999998</v>
      </c>
      <c r="CA271" s="16">
        <v>3.5093570000000001</v>
      </c>
      <c r="CB271" s="16">
        <v>3.329952</v>
      </c>
      <c r="CC271" s="16">
        <v>3.1303000000000001</v>
      </c>
      <c r="CD271" s="16">
        <v>2.2337069999999999</v>
      </c>
    </row>
    <row r="272" spans="1:82">
      <c r="A272" s="13"/>
      <c r="B272" s="19">
        <f t="shared" si="6"/>
        <v>285</v>
      </c>
      <c r="C272" s="16">
        <v>3.2458800000000001</v>
      </c>
      <c r="D272" s="16">
        <v>3.780008</v>
      </c>
      <c r="E272" s="16">
        <v>3.6183170000000002</v>
      </c>
      <c r="F272" s="16">
        <v>3.4378409999999997</v>
      </c>
      <c r="G272" s="16">
        <v>2.7985470000000001</v>
      </c>
      <c r="H272" s="16">
        <v>1.210127</v>
      </c>
      <c r="I272" s="16">
        <v>1.111337</v>
      </c>
      <c r="J272" s="16">
        <v>1.101621</v>
      </c>
      <c r="K272" s="16">
        <v>0.79821399999999998</v>
      </c>
      <c r="L272" s="16">
        <v>1.4028119999999999</v>
      </c>
      <c r="M272" s="16">
        <v>1.217803</v>
      </c>
      <c r="N272" s="16">
        <v>1.0483530000000001</v>
      </c>
      <c r="O272" s="16">
        <v>0.91974100000000003</v>
      </c>
      <c r="P272" s="16">
        <v>1.2714399999999999</v>
      </c>
      <c r="Q272" s="16">
        <v>0.65084299999999995</v>
      </c>
      <c r="R272" s="16">
        <v>1.056794</v>
      </c>
      <c r="S272" s="16">
        <v>1.376952</v>
      </c>
      <c r="T272" s="16">
        <v>1.5950169999999999</v>
      </c>
      <c r="U272" s="16">
        <v>1.1715850000000001</v>
      </c>
      <c r="V272" s="16">
        <v>1.4776590000000001</v>
      </c>
      <c r="W272" s="16">
        <v>1.3548579999999999</v>
      </c>
      <c r="X272" s="16">
        <v>1.4598739999999999</v>
      </c>
      <c r="Y272" s="16">
        <v>1.387613</v>
      </c>
      <c r="Z272" s="16">
        <v>1.2971649999999999</v>
      </c>
      <c r="AA272" s="16">
        <v>4.8431860000000002</v>
      </c>
      <c r="AB272" s="16">
        <v>5.1010669999999996</v>
      </c>
      <c r="AC272" s="16">
        <v>3.3123049999999998</v>
      </c>
      <c r="AD272" s="16">
        <v>4.8263579999999999</v>
      </c>
      <c r="AE272" s="16">
        <v>4.5501829999999996</v>
      </c>
      <c r="AF272" s="16">
        <v>3.873694</v>
      </c>
      <c r="AG272" s="16">
        <v>5.0577300000000003</v>
      </c>
      <c r="AH272" s="16">
        <v>4.0012040000000004</v>
      </c>
      <c r="AI272" s="16">
        <v>4.2841120000000004</v>
      </c>
      <c r="AJ272" s="16">
        <v>4.7408770000000002</v>
      </c>
      <c r="AK272" s="16">
        <v>4.3277850000000004</v>
      </c>
      <c r="AL272" s="16">
        <v>2.220091</v>
      </c>
      <c r="AM272" s="16">
        <v>4.2675349999999996</v>
      </c>
      <c r="AN272" s="16">
        <v>4.5656420000000004</v>
      </c>
      <c r="AO272" s="16">
        <v>4.5506929999999999</v>
      </c>
      <c r="AP272" s="16">
        <v>3.6916449999999998</v>
      </c>
      <c r="AQ272" s="16">
        <v>4.7982399999999998</v>
      </c>
      <c r="AR272" s="16">
        <v>3.839127</v>
      </c>
      <c r="AS272" s="16">
        <v>2.7956249999999998</v>
      </c>
      <c r="AT272" s="16">
        <v>2.3928829999999999</v>
      </c>
      <c r="AU272" s="16">
        <v>1.6973929999999999</v>
      </c>
      <c r="AV272" s="16">
        <v>4.8303120000000002</v>
      </c>
      <c r="AW272" s="16">
        <v>1.9927379999999999</v>
      </c>
      <c r="AX272" s="16">
        <v>2.2187489999999999</v>
      </c>
      <c r="AY272" s="16">
        <v>2.2097009999999999</v>
      </c>
      <c r="AZ272" s="16">
        <v>3.8408540000000002</v>
      </c>
      <c r="BA272" s="16">
        <v>4.2699850000000001</v>
      </c>
      <c r="BB272" s="16">
        <v>3.5596830000000002</v>
      </c>
      <c r="BC272" s="16">
        <v>5.1715140000000002</v>
      </c>
      <c r="BD272" s="16">
        <v>5.5736829999999999</v>
      </c>
      <c r="BE272" s="16">
        <v>2.3915869999999999</v>
      </c>
      <c r="BF272" s="16">
        <v>2.8840750000000002</v>
      </c>
      <c r="BG272" s="16">
        <v>2.8840750000000002</v>
      </c>
      <c r="BH272" s="16">
        <v>2.5411359999999998</v>
      </c>
      <c r="BI272" s="16">
        <v>2.4256609999999998</v>
      </c>
      <c r="BJ272" s="16">
        <v>2.4036569999999999</v>
      </c>
      <c r="BK272" s="16">
        <v>2.818076</v>
      </c>
      <c r="BL272" s="16">
        <v>2.4904039999999998</v>
      </c>
      <c r="BM272" s="16">
        <v>3.4976219999999998</v>
      </c>
      <c r="BN272" s="16">
        <v>3.555148</v>
      </c>
      <c r="BO272" s="16">
        <v>3.1266050000000001</v>
      </c>
      <c r="BP272" s="16">
        <v>4.8876999999999997</v>
      </c>
      <c r="BQ272" s="16">
        <v>4.9683270000000004</v>
      </c>
      <c r="BR272" s="16">
        <v>2.3891969999999998</v>
      </c>
      <c r="BS272" s="16">
        <v>3.369132</v>
      </c>
      <c r="BT272" s="16">
        <v>4.5657639999999997</v>
      </c>
      <c r="BU272" s="16">
        <v>5.3038610000000004</v>
      </c>
      <c r="BV272" s="16">
        <v>3.1180569999999999</v>
      </c>
      <c r="BW272" s="16">
        <v>4.2234400000000001</v>
      </c>
      <c r="BX272" s="16">
        <v>7.6699460000000004</v>
      </c>
      <c r="BY272" s="16">
        <v>3.68973</v>
      </c>
      <c r="BZ272" s="16">
        <v>3.1715719999999998</v>
      </c>
      <c r="CA272" s="16">
        <v>3.514869</v>
      </c>
      <c r="CB272" s="16">
        <v>3.3055460000000001</v>
      </c>
      <c r="CC272" s="16">
        <v>3.120352</v>
      </c>
      <c r="CD272" s="16">
        <v>2.2349510000000001</v>
      </c>
    </row>
    <row r="273" spans="1:82">
      <c r="A273" s="13"/>
      <c r="B273" s="19">
        <f t="shared" si="6"/>
        <v>288</v>
      </c>
      <c r="C273" s="16">
        <v>3.360141</v>
      </c>
      <c r="D273" s="16">
        <v>3.7922060000000002</v>
      </c>
      <c r="E273" s="16">
        <v>3.6332819999999999</v>
      </c>
      <c r="F273" s="16">
        <v>3.4484900000000001</v>
      </c>
      <c r="G273" s="16">
        <v>2.8004769999999999</v>
      </c>
      <c r="H273" s="16">
        <v>1.215697</v>
      </c>
      <c r="I273" s="16">
        <v>1.1169849999999999</v>
      </c>
      <c r="J273" s="16">
        <v>1.105826</v>
      </c>
      <c r="K273" s="16">
        <v>0.80038399999999998</v>
      </c>
      <c r="L273" s="16">
        <v>1.4044490000000001</v>
      </c>
      <c r="M273" s="16">
        <v>1.2170479999999999</v>
      </c>
      <c r="N273" s="16">
        <v>1.0457479999999999</v>
      </c>
      <c r="O273" s="16">
        <v>0.92794100000000002</v>
      </c>
      <c r="P273" s="16">
        <v>1.2703800000000001</v>
      </c>
      <c r="Q273" s="16">
        <v>0.65398999999999996</v>
      </c>
      <c r="R273" s="16">
        <v>1.0573129999999999</v>
      </c>
      <c r="S273" s="16">
        <v>1.379688</v>
      </c>
      <c r="T273" s="16">
        <v>1.590136</v>
      </c>
      <c r="U273" s="16">
        <v>1.180299</v>
      </c>
      <c r="V273" s="16">
        <v>1.4903919999999999</v>
      </c>
      <c r="W273" s="16">
        <v>1.359246</v>
      </c>
      <c r="X273" s="16">
        <v>1.4650069999999999</v>
      </c>
      <c r="Y273" s="16">
        <v>1.4022410000000001</v>
      </c>
      <c r="Z273" s="16">
        <v>1.299482</v>
      </c>
      <c r="AA273" s="16">
        <v>4.8894580000000003</v>
      </c>
      <c r="AB273" s="16">
        <v>5.1434790000000001</v>
      </c>
      <c r="AC273" s="16">
        <v>3.459857</v>
      </c>
      <c r="AD273" s="16">
        <v>4.8826660000000004</v>
      </c>
      <c r="AE273" s="16">
        <v>4.6357419999999996</v>
      </c>
      <c r="AF273" s="16">
        <v>3.8810509999999998</v>
      </c>
      <c r="AG273" s="16">
        <v>5.0983039999999997</v>
      </c>
      <c r="AH273" s="16">
        <v>4.0400700000000001</v>
      </c>
      <c r="AI273" s="16">
        <v>4.3054500000000004</v>
      </c>
      <c r="AJ273" s="16">
        <v>4.780602</v>
      </c>
      <c r="AK273" s="16">
        <v>4.3489649999999997</v>
      </c>
      <c r="AL273" s="16">
        <v>2.2774190000000001</v>
      </c>
      <c r="AM273" s="16">
        <v>4.3976030000000002</v>
      </c>
      <c r="AN273" s="16">
        <v>4.6100450000000004</v>
      </c>
      <c r="AO273" s="16">
        <v>4.6299530000000004</v>
      </c>
      <c r="AP273" s="16">
        <v>3.8352279999999999</v>
      </c>
      <c r="AQ273" s="16">
        <v>4.8369109999999997</v>
      </c>
      <c r="AR273" s="16">
        <v>4.0164270000000002</v>
      </c>
      <c r="AS273" s="16">
        <v>2.8509660000000001</v>
      </c>
      <c r="AT273" s="16">
        <v>2.4573809999999998</v>
      </c>
      <c r="AU273" s="16">
        <v>1.71926</v>
      </c>
      <c r="AV273" s="16">
        <v>4.8654580000000003</v>
      </c>
      <c r="AW273" s="16">
        <v>2.0489959999999998</v>
      </c>
      <c r="AX273" s="16">
        <v>2.2243840000000001</v>
      </c>
      <c r="AY273" s="16">
        <v>2.211233</v>
      </c>
      <c r="AZ273" s="16">
        <v>3.84205</v>
      </c>
      <c r="BA273" s="16">
        <v>4.3039189999999996</v>
      </c>
      <c r="BB273" s="16">
        <v>3.5684870000000002</v>
      </c>
      <c r="BC273" s="16">
        <v>5.1708809999999996</v>
      </c>
      <c r="BD273" s="16">
        <v>5.6781569999999997</v>
      </c>
      <c r="BE273" s="16">
        <v>2.3778820000000001</v>
      </c>
      <c r="BF273" s="16">
        <v>2.8914019999999998</v>
      </c>
      <c r="BG273" s="16">
        <v>2.8914019999999998</v>
      </c>
      <c r="BH273" s="16">
        <v>2.5495960000000002</v>
      </c>
      <c r="BI273" s="16">
        <v>2.434145</v>
      </c>
      <c r="BJ273" s="16">
        <v>2.4262069999999998</v>
      </c>
      <c r="BK273" s="16">
        <v>2.8275160000000001</v>
      </c>
      <c r="BL273" s="16">
        <v>2.5750479999999998</v>
      </c>
      <c r="BM273" s="16">
        <v>3.5236429999999999</v>
      </c>
      <c r="BN273" s="16">
        <v>3.5658840000000001</v>
      </c>
      <c r="BO273" s="16">
        <v>3.176768</v>
      </c>
      <c r="BP273" s="16">
        <v>4.9098800000000002</v>
      </c>
      <c r="BQ273" s="16">
        <v>5.0005199999999999</v>
      </c>
      <c r="BR273" s="16">
        <v>2.4646149999999998</v>
      </c>
      <c r="BS273" s="16">
        <v>3.4033169999999999</v>
      </c>
      <c r="BT273" s="16">
        <v>4.5790940000000004</v>
      </c>
      <c r="BU273" s="16">
        <v>5.3091239999999997</v>
      </c>
      <c r="BV273" s="16">
        <v>3.127154</v>
      </c>
      <c r="BW273" s="16">
        <v>4.2482300000000004</v>
      </c>
      <c r="BX273" s="16">
        <v>7.6648630000000004</v>
      </c>
      <c r="BY273" s="16">
        <v>3.6920999999999999</v>
      </c>
      <c r="BZ273" s="16">
        <v>3.1819670000000002</v>
      </c>
      <c r="CA273" s="16">
        <v>3.5185249999999999</v>
      </c>
      <c r="CB273" s="16">
        <v>3.3116569999999999</v>
      </c>
      <c r="CC273" s="16">
        <v>3.120749</v>
      </c>
      <c r="CD273" s="16">
        <v>2.2327089999999998</v>
      </c>
    </row>
    <row r="274" spans="1:82">
      <c r="A274" s="13"/>
      <c r="B274" s="19">
        <f t="shared" si="6"/>
        <v>291</v>
      </c>
      <c r="C274" s="16">
        <v>3.443397</v>
      </c>
      <c r="D274" s="16">
        <v>3.8109390000000003</v>
      </c>
      <c r="E274" s="16">
        <v>3.654963</v>
      </c>
      <c r="F274" s="16">
        <v>3.4671289999999999</v>
      </c>
      <c r="G274" s="16">
        <v>2.8010190000000001</v>
      </c>
      <c r="H274" s="16">
        <v>1.222065</v>
      </c>
      <c r="I274" s="16">
        <v>1.1293930000000001</v>
      </c>
      <c r="J274" s="16">
        <v>1.111504</v>
      </c>
      <c r="K274" s="16">
        <v>0.80625500000000005</v>
      </c>
      <c r="L274" s="16">
        <v>1.4102250000000001</v>
      </c>
      <c r="M274" s="16">
        <v>1.221894</v>
      </c>
      <c r="N274" s="16">
        <v>1.0493749999999999</v>
      </c>
      <c r="O274" s="16">
        <v>0.93783700000000003</v>
      </c>
      <c r="P274" s="16">
        <v>1.2776529999999999</v>
      </c>
      <c r="Q274" s="16">
        <v>0.65812199999999998</v>
      </c>
      <c r="R274" s="16">
        <v>1.056589</v>
      </c>
      <c r="S274" s="16">
        <v>1.381858</v>
      </c>
      <c r="T274" s="16">
        <v>1.5888310000000001</v>
      </c>
      <c r="U274" s="16">
        <v>1.1884399999999999</v>
      </c>
      <c r="V274" s="16">
        <v>1.4978720000000001</v>
      </c>
      <c r="W274" s="16">
        <v>1.3613850000000001</v>
      </c>
      <c r="X274" s="16">
        <v>1.469095</v>
      </c>
      <c r="Y274" s="16">
        <v>1.410493</v>
      </c>
      <c r="Z274" s="16">
        <v>1.3036810000000001</v>
      </c>
      <c r="AA274" s="16">
        <v>4.890479</v>
      </c>
      <c r="AB274" s="16">
        <v>5.1902920000000003</v>
      </c>
      <c r="AC274" s="16">
        <v>3.6510159999999998</v>
      </c>
      <c r="AD274" s="16">
        <v>4.9373699999999996</v>
      </c>
      <c r="AE274" s="16">
        <v>4.7120199999999999</v>
      </c>
      <c r="AF274" s="16">
        <v>3.8996900000000001</v>
      </c>
      <c r="AG274" s="16">
        <v>5.1323369999999997</v>
      </c>
      <c r="AH274" s="16">
        <v>4.0655830000000002</v>
      </c>
      <c r="AI274" s="16">
        <v>4.3277020000000004</v>
      </c>
      <c r="AJ274" s="16">
        <v>4.8135599999999998</v>
      </c>
      <c r="AK274" s="16">
        <v>4.3674309999999998</v>
      </c>
      <c r="AL274" s="16">
        <v>2.3389509999999998</v>
      </c>
      <c r="AM274" s="16">
        <v>4.4701750000000002</v>
      </c>
      <c r="AN274" s="16">
        <v>4.677441</v>
      </c>
      <c r="AO274" s="16">
        <v>4.6771010000000004</v>
      </c>
      <c r="AP274" s="16">
        <v>3.9391620000000001</v>
      </c>
      <c r="AQ274" s="16">
        <v>4.8210259999999998</v>
      </c>
      <c r="AR274" s="16">
        <v>4.1021890000000001</v>
      </c>
      <c r="AS274" s="16">
        <v>2.929913</v>
      </c>
      <c r="AT274" s="16">
        <v>2.4985010000000001</v>
      </c>
      <c r="AU274" s="16">
        <v>1.755428</v>
      </c>
      <c r="AV274" s="16">
        <v>4.9014059999999997</v>
      </c>
      <c r="AW274" s="16">
        <v>2.208386</v>
      </c>
      <c r="AX274" s="16">
        <v>2.2331819999999998</v>
      </c>
      <c r="AY274" s="16">
        <v>2.2042299999999999</v>
      </c>
      <c r="AZ274" s="16">
        <v>3.8740670000000001</v>
      </c>
      <c r="BA274" s="16">
        <v>4.3149379999999997</v>
      </c>
      <c r="BB274" s="16">
        <v>3.5681090000000002</v>
      </c>
      <c r="BC274" s="16">
        <v>5.1909289999999997</v>
      </c>
      <c r="BD274" s="16">
        <v>5.6669140000000002</v>
      </c>
      <c r="BE274" s="16">
        <v>2.3717329999999999</v>
      </c>
      <c r="BF274" s="16">
        <v>2.8938600000000001</v>
      </c>
      <c r="BG274" s="16">
        <v>2.8938600000000001</v>
      </c>
      <c r="BH274" s="16">
        <v>2.5534089999999998</v>
      </c>
      <c r="BI274" s="16">
        <v>2.433799</v>
      </c>
      <c r="BJ274" s="16">
        <v>2.4579019999999998</v>
      </c>
      <c r="BK274" s="16">
        <v>2.8436840000000001</v>
      </c>
      <c r="BL274" s="16">
        <v>2.6332140000000002</v>
      </c>
      <c r="BM274" s="16">
        <v>3.507952</v>
      </c>
      <c r="BN274" s="16">
        <v>3.5642290000000001</v>
      </c>
      <c r="BO274" s="16">
        <v>3.1965840000000001</v>
      </c>
      <c r="BP274" s="16">
        <v>4.8989929999999999</v>
      </c>
      <c r="BQ274" s="16">
        <v>4.9940629999999997</v>
      </c>
      <c r="BR274" s="16">
        <v>2.4939610000000001</v>
      </c>
      <c r="BS274" s="16">
        <v>3.3695810000000002</v>
      </c>
      <c r="BT274" s="16">
        <v>4.5762749999999999</v>
      </c>
      <c r="BU274" s="16">
        <v>5.3100740000000002</v>
      </c>
      <c r="BV274" s="16">
        <v>3.1212930000000001</v>
      </c>
      <c r="BW274" s="16">
        <v>4.22736</v>
      </c>
      <c r="BX274" s="16">
        <v>7.6627770000000002</v>
      </c>
      <c r="BY274" s="16">
        <v>3.6821090000000001</v>
      </c>
      <c r="BZ274" s="16">
        <v>3.174102</v>
      </c>
      <c r="CA274" s="16">
        <v>3.5129260000000002</v>
      </c>
      <c r="CB274" s="16">
        <v>3.311947</v>
      </c>
      <c r="CC274" s="16">
        <v>3.1325180000000001</v>
      </c>
      <c r="CD274" s="16">
        <v>2.2269369999999999</v>
      </c>
    </row>
    <row r="275" spans="1:82">
      <c r="A275" s="13"/>
      <c r="B275" s="19">
        <f t="shared" si="6"/>
        <v>294</v>
      </c>
      <c r="C275" s="16">
        <v>3.4572190000000003</v>
      </c>
      <c r="D275" s="16">
        <v>3.8371390000000001</v>
      </c>
      <c r="E275" s="16">
        <v>3.680771</v>
      </c>
      <c r="F275" s="16">
        <v>3.4911019999999997</v>
      </c>
      <c r="G275" s="16">
        <v>2.802832</v>
      </c>
      <c r="H275" s="16">
        <v>1.221408</v>
      </c>
      <c r="I275" s="16">
        <v>1.139122</v>
      </c>
      <c r="J275" s="16">
        <v>1.108449</v>
      </c>
      <c r="K275" s="16">
        <v>0.81028599999999995</v>
      </c>
      <c r="L275" s="16">
        <v>1.412879</v>
      </c>
      <c r="M275" s="16">
        <v>1.2238260000000001</v>
      </c>
      <c r="N275" s="16">
        <v>1.0511520000000001</v>
      </c>
      <c r="O275" s="16">
        <v>0.95059899999999997</v>
      </c>
      <c r="P275" s="16">
        <v>1.285558</v>
      </c>
      <c r="Q275" s="16">
        <v>0.66192899999999999</v>
      </c>
      <c r="R275" s="16">
        <v>1.0579959999999999</v>
      </c>
      <c r="S275" s="16">
        <v>1.386304</v>
      </c>
      <c r="T275" s="16">
        <v>1.5924259999999999</v>
      </c>
      <c r="U275" s="16">
        <v>1.200291</v>
      </c>
      <c r="V275" s="16">
        <v>1.50102</v>
      </c>
      <c r="W275" s="16">
        <v>1.359891</v>
      </c>
      <c r="X275" s="16">
        <v>1.4718629999999999</v>
      </c>
      <c r="Y275" s="16">
        <v>1.413008</v>
      </c>
      <c r="Z275" s="16">
        <v>1.302114</v>
      </c>
      <c r="AA275" s="16">
        <v>4.9282810000000001</v>
      </c>
      <c r="AB275" s="16">
        <v>5.2224139999999997</v>
      </c>
      <c r="AC275" s="16">
        <v>3.8464710000000002</v>
      </c>
      <c r="AD275" s="16">
        <v>5.0027970000000002</v>
      </c>
      <c r="AE275" s="16">
        <v>4.7892929999999998</v>
      </c>
      <c r="AF275" s="16">
        <v>3.9071880000000001</v>
      </c>
      <c r="AG275" s="16">
        <v>5.1446709999999998</v>
      </c>
      <c r="AH275" s="16">
        <v>4.0769979999999997</v>
      </c>
      <c r="AI275" s="16">
        <v>4.341291</v>
      </c>
      <c r="AJ275" s="16">
        <v>4.8227979999999997</v>
      </c>
      <c r="AK275" s="16">
        <v>4.3797610000000002</v>
      </c>
      <c r="AL275" s="16">
        <v>2.360938</v>
      </c>
      <c r="AM275" s="16">
        <v>4.5222150000000001</v>
      </c>
      <c r="AN275" s="16">
        <v>4.6912060000000002</v>
      </c>
      <c r="AO275" s="16">
        <v>4.7195109999999998</v>
      </c>
      <c r="AP275" s="16">
        <v>3.9710589999999999</v>
      </c>
      <c r="AQ275" s="16">
        <v>4.8224600000000004</v>
      </c>
      <c r="AR275" s="16">
        <v>4.1253299999999999</v>
      </c>
      <c r="AS275" s="16">
        <v>3.036346</v>
      </c>
      <c r="AT275" s="16">
        <v>2.5331399999999999</v>
      </c>
      <c r="AU275" s="16">
        <v>1.823782</v>
      </c>
      <c r="AV275" s="16">
        <v>4.9526130000000004</v>
      </c>
      <c r="AW275" s="16">
        <v>2.322943</v>
      </c>
      <c r="AX275" s="16">
        <v>2.244942</v>
      </c>
      <c r="AY275" s="16">
        <v>2.2154720000000001</v>
      </c>
      <c r="AZ275" s="16">
        <v>3.8968989999999999</v>
      </c>
      <c r="BA275" s="16">
        <v>4.3410409999999997</v>
      </c>
      <c r="BB275" s="16">
        <v>3.56677</v>
      </c>
      <c r="BC275" s="16">
        <v>5.1692330000000002</v>
      </c>
      <c r="BD275" s="16">
        <v>5.6358579999999998</v>
      </c>
      <c r="BE275" s="16">
        <v>2.366514</v>
      </c>
      <c r="BF275" s="16">
        <v>2.9002500000000002</v>
      </c>
      <c r="BG275" s="16">
        <v>2.9002500000000002</v>
      </c>
      <c r="BH275" s="16">
        <v>2.552473</v>
      </c>
      <c r="BI275" s="16">
        <v>2.435772</v>
      </c>
      <c r="BJ275" s="16">
        <v>2.5059149999999999</v>
      </c>
      <c r="BK275" s="16">
        <v>2.8607740000000002</v>
      </c>
      <c r="BL275" s="16">
        <v>2.6579190000000001</v>
      </c>
      <c r="BM275" s="16">
        <v>3.5051350000000001</v>
      </c>
      <c r="BN275" s="16">
        <v>3.5637729999999999</v>
      </c>
      <c r="BO275" s="16">
        <v>3.233975</v>
      </c>
      <c r="BP275" s="16">
        <v>4.9287150000000004</v>
      </c>
      <c r="BQ275" s="16">
        <v>5.034141</v>
      </c>
      <c r="BR275" s="16">
        <v>2.5091999999999999</v>
      </c>
      <c r="BS275" s="16">
        <v>3.335928</v>
      </c>
      <c r="BT275" s="16">
        <v>4.5514460000000003</v>
      </c>
      <c r="BU275" s="16">
        <v>5.2775220000000003</v>
      </c>
      <c r="BV275" s="16">
        <v>3.1144099999999999</v>
      </c>
      <c r="BW275" s="16">
        <v>4.2129770000000004</v>
      </c>
      <c r="BX275" s="16">
        <v>7.6576550000000001</v>
      </c>
      <c r="BY275" s="16">
        <v>3.67014</v>
      </c>
      <c r="BZ275" s="16">
        <v>3.1609449999999999</v>
      </c>
      <c r="CA275" s="16">
        <v>3.5037600000000002</v>
      </c>
      <c r="CB275" s="16">
        <v>3.3244850000000001</v>
      </c>
      <c r="CC275" s="16">
        <v>3.1286149999999999</v>
      </c>
      <c r="CD275" s="16">
        <v>2.2206640000000002</v>
      </c>
    </row>
    <row r="276" spans="1:82">
      <c r="A276" s="13"/>
      <c r="B276" s="19">
        <f t="shared" si="6"/>
        <v>297</v>
      </c>
      <c r="C276" s="16">
        <v>3.4766859999999999</v>
      </c>
      <c r="D276" s="16">
        <v>3.8585000000000003</v>
      </c>
      <c r="E276" s="16">
        <v>3.7066379999999999</v>
      </c>
      <c r="F276" s="16">
        <v>3.5084530000000003</v>
      </c>
      <c r="G276" s="16">
        <v>2.8083740000000001</v>
      </c>
      <c r="H276" s="16">
        <v>1.222235</v>
      </c>
      <c r="I276" s="16">
        <v>1.1400570000000001</v>
      </c>
      <c r="J276" s="16">
        <v>1.111758</v>
      </c>
      <c r="K276" s="16">
        <v>0.81378099999999998</v>
      </c>
      <c r="L276" s="16">
        <v>1.4182889999999999</v>
      </c>
      <c r="M276" s="16">
        <v>1.2270270000000001</v>
      </c>
      <c r="N276" s="16">
        <v>1.0532269999999999</v>
      </c>
      <c r="O276" s="16">
        <v>0.95321699999999998</v>
      </c>
      <c r="P276" s="16">
        <v>1.289703</v>
      </c>
      <c r="Q276" s="16">
        <v>0.66151800000000005</v>
      </c>
      <c r="R276" s="16">
        <v>1.058325</v>
      </c>
      <c r="S276" s="16">
        <v>1.392555</v>
      </c>
      <c r="T276" s="16">
        <v>1.6005609999999999</v>
      </c>
      <c r="U276" s="16">
        <v>1.2078530000000001</v>
      </c>
      <c r="V276" s="16">
        <v>1.5034209999999999</v>
      </c>
      <c r="W276" s="16">
        <v>1.3639520000000001</v>
      </c>
      <c r="X276" s="16">
        <v>1.4733579999999999</v>
      </c>
      <c r="Y276" s="16">
        <v>1.4201539999999999</v>
      </c>
      <c r="Z276" s="16">
        <v>1.3046260000000001</v>
      </c>
      <c r="AA276" s="16">
        <v>4.9333169999999997</v>
      </c>
      <c r="AB276" s="16">
        <v>5.244078</v>
      </c>
      <c r="AC276" s="16">
        <v>3.9869270000000001</v>
      </c>
      <c r="AD276" s="16">
        <v>5.0370739999999996</v>
      </c>
      <c r="AE276" s="16">
        <v>4.8378230000000002</v>
      </c>
      <c r="AF276" s="16">
        <v>3.9156270000000002</v>
      </c>
      <c r="AG276" s="16">
        <v>5.145988</v>
      </c>
      <c r="AH276" s="16">
        <v>4.0832379999999997</v>
      </c>
      <c r="AI276" s="16">
        <v>4.3506200000000002</v>
      </c>
      <c r="AJ276" s="16">
        <v>4.8425659999999997</v>
      </c>
      <c r="AK276" s="16">
        <v>4.3827109999999996</v>
      </c>
      <c r="AL276" s="16">
        <v>2.3598979999999998</v>
      </c>
      <c r="AM276" s="16">
        <v>4.568238</v>
      </c>
      <c r="AN276" s="16">
        <v>4.7083370000000002</v>
      </c>
      <c r="AO276" s="16">
        <v>4.7715379999999996</v>
      </c>
      <c r="AP276" s="16">
        <v>3.9813070000000002</v>
      </c>
      <c r="AQ276" s="16">
        <v>4.8452169999999999</v>
      </c>
      <c r="AR276" s="16">
        <v>4.1321630000000003</v>
      </c>
      <c r="AS276" s="16">
        <v>3.1391629999999999</v>
      </c>
      <c r="AT276" s="16">
        <v>2.5391659999999998</v>
      </c>
      <c r="AU276" s="16">
        <v>1.8521620000000001</v>
      </c>
      <c r="AV276" s="16">
        <v>4.987781</v>
      </c>
      <c r="AW276" s="16">
        <v>2.397932</v>
      </c>
      <c r="AX276" s="16">
        <v>2.239128</v>
      </c>
      <c r="AY276" s="16">
        <v>2.2160920000000002</v>
      </c>
      <c r="AZ276" s="16">
        <v>3.8005399999999998</v>
      </c>
      <c r="BA276" s="16">
        <v>4.3977880000000003</v>
      </c>
      <c r="BB276" s="16">
        <v>3.5696059999999998</v>
      </c>
      <c r="BC276" s="16">
        <v>5.1765270000000001</v>
      </c>
      <c r="BD276" s="16">
        <v>5.6277270000000001</v>
      </c>
      <c r="BE276" s="16">
        <v>2.3697550000000001</v>
      </c>
      <c r="BF276" s="16">
        <v>2.9013399999999998</v>
      </c>
      <c r="BG276" s="16">
        <v>2.9013399999999998</v>
      </c>
      <c r="BH276" s="16">
        <v>2.5597639999999999</v>
      </c>
      <c r="BI276" s="16">
        <v>2.4261210000000002</v>
      </c>
      <c r="BJ276" s="16">
        <v>2.5878190000000001</v>
      </c>
      <c r="BK276" s="16">
        <v>2.8935439999999999</v>
      </c>
      <c r="BL276" s="16">
        <v>2.6845219999999999</v>
      </c>
      <c r="BM276" s="16">
        <v>3.472931</v>
      </c>
      <c r="BN276" s="16">
        <v>3.5557840000000001</v>
      </c>
      <c r="BO276" s="16">
        <v>3.2252540000000001</v>
      </c>
      <c r="BP276" s="16">
        <v>4.9246970000000001</v>
      </c>
      <c r="BQ276" s="16">
        <v>5.0398040000000002</v>
      </c>
      <c r="BR276" s="16">
        <v>2.479212</v>
      </c>
      <c r="BS276" s="16">
        <v>3.2705639999999998</v>
      </c>
      <c r="BT276" s="16">
        <v>4.5468970000000004</v>
      </c>
      <c r="BU276" s="16">
        <v>5.2752210000000002</v>
      </c>
      <c r="BV276" s="16">
        <v>3.118992</v>
      </c>
      <c r="BW276" s="16">
        <v>4.2352119999999998</v>
      </c>
      <c r="BX276" s="16">
        <v>7.672174</v>
      </c>
      <c r="BY276" s="16">
        <v>3.6805240000000001</v>
      </c>
      <c r="BZ276" s="16">
        <v>3.1658279999999999</v>
      </c>
      <c r="CA276" s="16">
        <v>3.5112770000000002</v>
      </c>
      <c r="CB276" s="16">
        <v>3.3468290000000001</v>
      </c>
      <c r="CC276" s="16">
        <v>3.1356700000000002</v>
      </c>
      <c r="CD276" s="16">
        <v>2.2286320000000002</v>
      </c>
    </row>
    <row r="277" spans="1:82">
      <c r="A277" s="13"/>
      <c r="B277" s="19">
        <f t="shared" si="6"/>
        <v>300</v>
      </c>
      <c r="C277" s="16">
        <v>3.4974920000000003</v>
      </c>
      <c r="D277" s="16">
        <v>3.8681030000000001</v>
      </c>
      <c r="E277" s="16">
        <v>3.7196480000000003</v>
      </c>
      <c r="F277" s="16">
        <v>3.5141739999999997</v>
      </c>
      <c r="G277" s="16">
        <v>2.807137</v>
      </c>
      <c r="H277" s="16">
        <v>1.2240960000000001</v>
      </c>
      <c r="I277" s="16">
        <v>1.1397870000000001</v>
      </c>
      <c r="J277" s="16">
        <v>1.1140429999999999</v>
      </c>
      <c r="K277" s="16">
        <v>0.816021</v>
      </c>
      <c r="L277" s="16">
        <v>1.419797</v>
      </c>
      <c r="M277" s="16">
        <v>1.2267710000000001</v>
      </c>
      <c r="N277" s="16">
        <v>1.062416</v>
      </c>
      <c r="O277" s="16">
        <v>0.96168100000000001</v>
      </c>
      <c r="P277" s="16">
        <v>1.295809</v>
      </c>
      <c r="Q277" s="16">
        <v>0.65944499999999995</v>
      </c>
      <c r="R277" s="16">
        <v>1.0572889999999999</v>
      </c>
      <c r="S277" s="16">
        <v>1.4006110000000001</v>
      </c>
      <c r="T277" s="16">
        <v>1.6069800000000001</v>
      </c>
      <c r="U277" s="16">
        <v>1.2135290000000001</v>
      </c>
      <c r="V277" s="16">
        <v>1.5076890000000001</v>
      </c>
      <c r="W277" s="16">
        <v>1.368986</v>
      </c>
      <c r="X277" s="16">
        <v>1.4758979999999999</v>
      </c>
      <c r="Y277" s="16">
        <v>1.4217420000000001</v>
      </c>
      <c r="Z277" s="16">
        <v>1.3046450000000001</v>
      </c>
      <c r="AA277" s="16">
        <v>4.9663060000000003</v>
      </c>
      <c r="AB277" s="16">
        <v>5.2570480000000002</v>
      </c>
      <c r="AC277" s="16">
        <v>4.1231450000000001</v>
      </c>
      <c r="AD277" s="16">
        <v>5.0720580000000002</v>
      </c>
      <c r="AE277" s="16">
        <v>4.8563749999999999</v>
      </c>
      <c r="AF277" s="16">
        <v>3.9251429999999998</v>
      </c>
      <c r="AG277" s="16">
        <v>5.1665219999999996</v>
      </c>
      <c r="AH277" s="16">
        <v>4.0811109999999999</v>
      </c>
      <c r="AI277" s="16">
        <v>4.3672680000000001</v>
      </c>
      <c r="AJ277" s="16">
        <v>4.8516890000000004</v>
      </c>
      <c r="AK277" s="16">
        <v>4.3926550000000004</v>
      </c>
      <c r="AL277" s="16">
        <v>2.376668</v>
      </c>
      <c r="AM277" s="16">
        <v>4.6175519999999999</v>
      </c>
      <c r="AN277" s="16">
        <v>4.7220829999999996</v>
      </c>
      <c r="AO277" s="16">
        <v>4.8126899999999999</v>
      </c>
      <c r="AP277" s="16">
        <v>3.990262</v>
      </c>
      <c r="AQ277" s="16">
        <v>4.8499340000000002</v>
      </c>
      <c r="AR277" s="16">
        <v>4.0896020000000002</v>
      </c>
      <c r="AS277" s="16">
        <v>3.2351220000000001</v>
      </c>
      <c r="AT277" s="16">
        <v>2.5442179999999999</v>
      </c>
      <c r="AU277" s="16">
        <v>1.869346</v>
      </c>
      <c r="AV277" s="16">
        <v>5.0098000000000003</v>
      </c>
      <c r="AW277" s="16">
        <v>2.5006780000000002</v>
      </c>
      <c r="AX277" s="16">
        <v>2.2339319999999998</v>
      </c>
      <c r="AY277" s="16">
        <v>2.2144620000000002</v>
      </c>
      <c r="AZ277" s="16">
        <v>3.8160989999999999</v>
      </c>
      <c r="BA277" s="16">
        <v>4.5073369999999997</v>
      </c>
      <c r="BB277" s="16">
        <v>3.5844100000000001</v>
      </c>
      <c r="BC277" s="16">
        <v>5.2139769999999999</v>
      </c>
      <c r="BD277" s="16">
        <v>5.5858290000000004</v>
      </c>
      <c r="BE277" s="16">
        <v>2.3742909999999999</v>
      </c>
      <c r="BF277" s="16">
        <v>2.920528</v>
      </c>
      <c r="BG277" s="16">
        <v>2.920528</v>
      </c>
      <c r="BH277" s="16">
        <v>2.577296</v>
      </c>
      <c r="BI277" s="16">
        <v>2.4379339999999998</v>
      </c>
      <c r="BJ277" s="16">
        <v>2.6611449999999999</v>
      </c>
      <c r="BK277" s="16">
        <v>2.93892</v>
      </c>
      <c r="BL277" s="16">
        <v>2.7120950000000001</v>
      </c>
      <c r="BM277" s="16">
        <v>3.4724279999999998</v>
      </c>
      <c r="BN277" s="16">
        <v>3.5612759999999999</v>
      </c>
      <c r="BO277" s="16">
        <v>3.2326589999999999</v>
      </c>
      <c r="BP277" s="16">
        <v>4.9307540000000003</v>
      </c>
      <c r="BQ277" s="16">
        <v>5.0429459999999997</v>
      </c>
      <c r="BR277" s="16">
        <v>2.4585729999999999</v>
      </c>
      <c r="BS277" s="16">
        <v>3.2529469999999998</v>
      </c>
      <c r="BT277" s="16">
        <v>4.5759550000000004</v>
      </c>
      <c r="BU277" s="16">
        <v>5.3160309999999997</v>
      </c>
      <c r="BV277" s="16">
        <v>3.1177709999999998</v>
      </c>
      <c r="BW277" s="16">
        <v>4.2253869999999996</v>
      </c>
      <c r="BX277" s="16">
        <v>7.6536879999999998</v>
      </c>
      <c r="BY277" s="16">
        <v>3.6675650000000002</v>
      </c>
      <c r="BZ277" s="16">
        <v>3.1492930000000001</v>
      </c>
      <c r="CA277" s="16">
        <v>3.501789</v>
      </c>
      <c r="CB277" s="16">
        <v>3.3358880000000002</v>
      </c>
      <c r="CC277" s="16">
        <v>3.1146660000000002</v>
      </c>
      <c r="CD277" s="16">
        <v>2.2271209999999999</v>
      </c>
    </row>
    <row r="278" spans="1:82">
      <c r="B278" s="1">
        <f t="shared" si="6"/>
        <v>303</v>
      </c>
      <c r="C278" s="14">
        <v>3.510329</v>
      </c>
      <c r="D278" s="14">
        <v>3.8920690000000002</v>
      </c>
      <c r="E278" s="14">
        <v>3.7471449999999997</v>
      </c>
      <c r="F278" s="14">
        <v>3.5302990000000003</v>
      </c>
      <c r="G278" s="14">
        <v>2.8104490000000002</v>
      </c>
      <c r="H278" s="14">
        <v>1.217306</v>
      </c>
      <c r="I278" s="14">
        <v>1.135151</v>
      </c>
      <c r="J278" s="14">
        <v>1.11209</v>
      </c>
      <c r="K278" s="14">
        <v>0.81469899999999995</v>
      </c>
      <c r="L278" s="14">
        <v>1.4248989999999999</v>
      </c>
      <c r="M278" s="14">
        <v>1.2312540000000001</v>
      </c>
      <c r="N278" s="14">
        <v>1.065436</v>
      </c>
      <c r="O278" s="14">
        <v>0.97374300000000003</v>
      </c>
      <c r="P278" s="14">
        <v>1.3120080000000001</v>
      </c>
      <c r="Q278" s="14">
        <v>0.66530299999999998</v>
      </c>
      <c r="R278" s="14">
        <v>1.058357</v>
      </c>
      <c r="S278" s="14">
        <v>1.408593</v>
      </c>
      <c r="T278" s="14">
        <v>1.6153090000000001</v>
      </c>
      <c r="U278" s="14">
        <v>1.219897</v>
      </c>
      <c r="V278" s="14">
        <v>1.517061</v>
      </c>
      <c r="W278" s="14">
        <v>1.3743879999999999</v>
      </c>
      <c r="X278" s="14">
        <v>1.471444</v>
      </c>
      <c r="Y278" s="14">
        <v>1.4177280000000001</v>
      </c>
      <c r="Z278" s="14">
        <v>1.3020320000000001</v>
      </c>
      <c r="AA278" s="14">
        <v>4.9715590000000001</v>
      </c>
      <c r="AB278" s="14">
        <v>5.2221869999999999</v>
      </c>
      <c r="AC278" s="14">
        <v>4.2106329999999996</v>
      </c>
      <c r="AD278" s="14">
        <v>5.0784450000000003</v>
      </c>
      <c r="AE278" s="14">
        <v>4.8385429999999996</v>
      </c>
      <c r="AF278" s="14">
        <v>3.9130699999999998</v>
      </c>
      <c r="AG278" s="14">
        <v>5.1402489999999998</v>
      </c>
      <c r="AH278" s="14">
        <v>4.074738</v>
      </c>
      <c r="AI278" s="14">
        <v>4.3544499999999999</v>
      </c>
      <c r="AJ278" s="14">
        <v>4.8146240000000002</v>
      </c>
      <c r="AK278" s="14">
        <v>4.3686689999999997</v>
      </c>
      <c r="AL278" s="14">
        <v>2.3976829999999998</v>
      </c>
      <c r="AM278" s="14">
        <v>4.6635289999999996</v>
      </c>
      <c r="AN278" s="14">
        <v>4.7253119999999997</v>
      </c>
      <c r="AO278" s="14">
        <v>4.8405449999999997</v>
      </c>
      <c r="AP278" s="14">
        <v>3.9724179999999998</v>
      </c>
      <c r="AQ278" s="14">
        <v>4.8471820000000001</v>
      </c>
      <c r="AR278" s="14">
        <v>4.0586450000000003</v>
      </c>
      <c r="AS278" s="14">
        <v>3.350546</v>
      </c>
      <c r="AT278" s="14">
        <v>2.5519799999999999</v>
      </c>
      <c r="AU278" s="14">
        <v>1.911305</v>
      </c>
      <c r="AV278" s="14">
        <v>5.0419479999999997</v>
      </c>
      <c r="AW278" s="14">
        <v>2.6075750000000002</v>
      </c>
      <c r="AX278" s="14">
        <v>2.2453889999999999</v>
      </c>
      <c r="AY278" s="14">
        <v>2.2293150000000002</v>
      </c>
      <c r="AZ278" s="14">
        <v>3.8439220000000001</v>
      </c>
      <c r="BA278" s="14">
        <v>4.5943480000000001</v>
      </c>
      <c r="BB278" s="14">
        <v>3.5616180000000002</v>
      </c>
      <c r="BC278" s="14">
        <v>5.2084989999999998</v>
      </c>
      <c r="BD278" s="14">
        <v>5.5729759999999997</v>
      </c>
      <c r="BE278" s="14">
        <v>2.3600850000000002</v>
      </c>
      <c r="BF278" s="14">
        <v>2.9074979999999999</v>
      </c>
      <c r="BG278" s="14">
        <v>2.9074979999999999</v>
      </c>
      <c r="BH278" s="14">
        <v>2.574827</v>
      </c>
      <c r="BI278" s="14">
        <v>2.432709</v>
      </c>
      <c r="BJ278" s="14">
        <v>2.7075450000000001</v>
      </c>
      <c r="BK278" s="14">
        <v>2.9786299999999999</v>
      </c>
      <c r="BL278" s="14">
        <v>2.7068120000000002</v>
      </c>
      <c r="BM278" s="14">
        <v>3.456807</v>
      </c>
      <c r="BN278" s="14">
        <v>3.5388329999999999</v>
      </c>
      <c r="BO278" s="14">
        <v>3.2341540000000002</v>
      </c>
      <c r="BP278" s="14">
        <v>4.9361389999999998</v>
      </c>
      <c r="BQ278" s="14">
        <v>5.0455189999999996</v>
      </c>
      <c r="BR278" s="14">
        <v>2.4449169999999998</v>
      </c>
      <c r="BS278" s="14">
        <v>3.2626279999999999</v>
      </c>
      <c r="BT278" s="14">
        <v>4.5844440000000004</v>
      </c>
      <c r="BU278" s="14">
        <v>5.289669</v>
      </c>
      <c r="BV278" s="14">
        <v>3.1055860000000002</v>
      </c>
      <c r="BW278" s="14">
        <v>4.2096539999999996</v>
      </c>
      <c r="BX278" s="14">
        <v>7.6503129999999997</v>
      </c>
      <c r="BY278" s="14">
        <v>3.6554319999999998</v>
      </c>
      <c r="BZ278" s="14">
        <v>3.1312250000000001</v>
      </c>
      <c r="CA278" s="14">
        <v>3.5028739999999998</v>
      </c>
      <c r="CB278" s="14">
        <v>3.3291919999999999</v>
      </c>
      <c r="CC278" s="14">
        <v>3.1117560000000002</v>
      </c>
      <c r="CD278" s="14">
        <v>2.2202199999999999</v>
      </c>
    </row>
    <row r="279" spans="1:82">
      <c r="B279" s="1">
        <f t="shared" si="6"/>
        <v>306</v>
      </c>
      <c r="C279" s="14">
        <v>3.51498</v>
      </c>
      <c r="D279" s="14">
        <v>3.9054660000000001</v>
      </c>
      <c r="E279" s="14">
        <v>3.759312</v>
      </c>
      <c r="F279" s="14">
        <v>3.5374140000000001</v>
      </c>
      <c r="G279" s="14">
        <v>2.8072629999999998</v>
      </c>
      <c r="H279" s="14">
        <v>1.2328239999999999</v>
      </c>
      <c r="I279" s="14">
        <v>1.1484510000000001</v>
      </c>
      <c r="J279" s="14">
        <v>1.1195660000000001</v>
      </c>
      <c r="K279" s="14">
        <v>0.81636699999999995</v>
      </c>
      <c r="L279" s="14">
        <v>1.4228499999999999</v>
      </c>
      <c r="M279" s="14">
        <v>1.2291620000000001</v>
      </c>
      <c r="N279" s="14">
        <v>1.059822</v>
      </c>
      <c r="O279" s="14">
        <v>0.97434299999999996</v>
      </c>
      <c r="P279" s="14">
        <v>1.3202370000000001</v>
      </c>
      <c r="Q279" s="14">
        <v>0.66309600000000002</v>
      </c>
      <c r="R279" s="14">
        <v>1.0561430000000001</v>
      </c>
      <c r="S279" s="14">
        <v>1.422525</v>
      </c>
      <c r="T279" s="14">
        <v>1.6235839999999999</v>
      </c>
      <c r="U279" s="14">
        <v>1.226529</v>
      </c>
      <c r="V279" s="14">
        <v>1.518394</v>
      </c>
      <c r="W279" s="14">
        <v>1.3824890000000001</v>
      </c>
      <c r="X279" s="14">
        <v>1.47522</v>
      </c>
      <c r="Y279" s="14">
        <v>1.4190529999999999</v>
      </c>
      <c r="Z279" s="14">
        <v>1.3077810000000001</v>
      </c>
      <c r="AA279" s="14">
        <v>4.9670209999999999</v>
      </c>
      <c r="AB279" s="14">
        <v>5.2403130000000004</v>
      </c>
      <c r="AC279" s="14">
        <v>4.3540080000000003</v>
      </c>
      <c r="AD279" s="14">
        <v>5.0589680000000001</v>
      </c>
      <c r="AE279" s="14">
        <v>4.8328559999999996</v>
      </c>
      <c r="AF279" s="14">
        <v>3.926091</v>
      </c>
      <c r="AG279" s="14">
        <v>5.1505520000000002</v>
      </c>
      <c r="AH279" s="14">
        <v>4.0763639999999999</v>
      </c>
      <c r="AI279" s="14">
        <v>4.3727770000000001</v>
      </c>
      <c r="AJ279" s="14">
        <v>4.8517840000000003</v>
      </c>
      <c r="AK279" s="14">
        <v>4.3858430000000004</v>
      </c>
      <c r="AL279" s="14">
        <v>2.4276140000000002</v>
      </c>
      <c r="AM279" s="14">
        <v>4.6973640000000003</v>
      </c>
      <c r="AN279" s="14">
        <v>4.7273569999999996</v>
      </c>
      <c r="AO279" s="14">
        <v>4.8773590000000002</v>
      </c>
      <c r="AP279" s="14">
        <v>3.9525679999999999</v>
      </c>
      <c r="AQ279" s="14">
        <v>4.8611719999999998</v>
      </c>
      <c r="AR279" s="14">
        <v>4.0336080000000001</v>
      </c>
      <c r="AS279" s="14">
        <v>3.4609939999999999</v>
      </c>
      <c r="AT279" s="14">
        <v>2.551777</v>
      </c>
      <c r="AU279" s="14">
        <v>2.0636410000000001</v>
      </c>
      <c r="AV279" s="14">
        <v>5.065537</v>
      </c>
      <c r="AW279" s="14">
        <v>2.599977</v>
      </c>
      <c r="AX279" s="14">
        <v>2.2415949999999998</v>
      </c>
      <c r="AY279" s="14">
        <v>2.2264309999999998</v>
      </c>
      <c r="AZ279" s="14">
        <v>3.9423940000000002</v>
      </c>
      <c r="BA279" s="14">
        <v>4.762988</v>
      </c>
      <c r="BB279" s="14">
        <v>3.5793819999999998</v>
      </c>
      <c r="BC279" s="14">
        <v>5.2318470000000001</v>
      </c>
      <c r="BD279" s="14">
        <v>5.5415039999999998</v>
      </c>
      <c r="BE279" s="14">
        <v>2.3672610000000001</v>
      </c>
      <c r="BF279" s="14">
        <v>2.9247079999999999</v>
      </c>
      <c r="BG279" s="14">
        <v>2.9247079999999999</v>
      </c>
      <c r="BH279" s="14">
        <v>2.5912549999999999</v>
      </c>
      <c r="BI279" s="14">
        <v>2.1467269999999998</v>
      </c>
      <c r="BJ279" s="14">
        <v>2.756297</v>
      </c>
      <c r="BK279" s="14">
        <v>3.029766</v>
      </c>
      <c r="BL279" s="14">
        <v>2.7332610000000002</v>
      </c>
      <c r="BM279" s="14">
        <v>3.438008</v>
      </c>
      <c r="BN279" s="14">
        <v>3.5458219999999998</v>
      </c>
      <c r="BO279" s="14">
        <v>3.1748620000000001</v>
      </c>
      <c r="BP279" s="14">
        <v>4.9673959999999999</v>
      </c>
      <c r="BQ279" s="14">
        <v>5.028143</v>
      </c>
      <c r="BR279" s="14">
        <v>2.467622</v>
      </c>
      <c r="BS279" s="14">
        <v>3.2357360000000002</v>
      </c>
      <c r="BT279" s="14">
        <v>4.6007790000000002</v>
      </c>
      <c r="BU279" s="14">
        <v>5.301412</v>
      </c>
      <c r="BV279" s="14">
        <v>3.1021139999999998</v>
      </c>
      <c r="BW279" s="14">
        <v>4.194267</v>
      </c>
      <c r="BX279" s="14">
        <v>7.6347870000000002</v>
      </c>
      <c r="BY279" s="14">
        <v>3.6486749999999999</v>
      </c>
      <c r="BZ279" s="14">
        <v>3.1291190000000002</v>
      </c>
      <c r="CA279" s="14">
        <v>3.5269499999999998</v>
      </c>
      <c r="CB279" s="14">
        <v>3.3124440000000002</v>
      </c>
      <c r="CC279" s="14">
        <v>3.0933079999999999</v>
      </c>
      <c r="CD279" s="14">
        <v>2.214375</v>
      </c>
    </row>
    <row r="280" spans="1:82">
      <c r="B280" s="1">
        <f t="shared" si="6"/>
        <v>309</v>
      </c>
      <c r="C280" s="14">
        <v>3.5318830000000001</v>
      </c>
      <c r="D280" s="14">
        <v>3.9358329999999997</v>
      </c>
      <c r="E280" s="14">
        <v>3.7930520000000003</v>
      </c>
      <c r="F280" s="14">
        <v>3.5588150000000001</v>
      </c>
      <c r="G280" s="14">
        <v>2.8172410000000001</v>
      </c>
      <c r="H280" s="14">
        <v>1.234618</v>
      </c>
      <c r="I280" s="14">
        <v>1.1533709999999999</v>
      </c>
      <c r="J280" s="14">
        <v>1.119793</v>
      </c>
      <c r="K280" s="14">
        <v>0.81648399999999999</v>
      </c>
      <c r="L280" s="14">
        <v>1.422077</v>
      </c>
      <c r="M280" s="14">
        <v>1.2287779999999999</v>
      </c>
      <c r="N280" s="14">
        <v>1.058495</v>
      </c>
      <c r="O280" s="14">
        <v>0.98272499999999996</v>
      </c>
      <c r="P280" s="14">
        <v>1.3293619999999999</v>
      </c>
      <c r="Q280" s="14">
        <v>0.66093800000000003</v>
      </c>
      <c r="R280" s="14">
        <v>1.056028</v>
      </c>
      <c r="S280" s="14">
        <v>1.437176</v>
      </c>
      <c r="T280" s="14">
        <v>1.6316329999999999</v>
      </c>
      <c r="U280" s="14">
        <v>1.2352369999999999</v>
      </c>
      <c r="V280" s="14">
        <v>1.520051</v>
      </c>
      <c r="W280" s="14">
        <v>1.392142</v>
      </c>
      <c r="X280" s="14">
        <v>1.4733989999999999</v>
      </c>
      <c r="Y280" s="14">
        <v>1.4200269999999999</v>
      </c>
      <c r="Z280" s="14">
        <v>1.305636</v>
      </c>
      <c r="AA280" s="14">
        <v>4.9703580000000001</v>
      </c>
      <c r="AB280" s="14">
        <v>5.2397070000000001</v>
      </c>
      <c r="AC280" s="14">
        <v>4.4942780000000004</v>
      </c>
      <c r="AD280" s="14">
        <v>5.0552260000000002</v>
      </c>
      <c r="AE280" s="14">
        <v>4.8115560000000004</v>
      </c>
      <c r="AF280" s="14">
        <v>3.9316279999999999</v>
      </c>
      <c r="AG280" s="14">
        <v>5.1504070000000004</v>
      </c>
      <c r="AH280" s="14">
        <v>4.0707930000000001</v>
      </c>
      <c r="AI280" s="14">
        <v>4.3511150000000001</v>
      </c>
      <c r="AJ280" s="14">
        <v>4.8373059999999999</v>
      </c>
      <c r="AK280" s="14">
        <v>4.3838739999999996</v>
      </c>
      <c r="AL280" s="14">
        <v>2.3774359999999999</v>
      </c>
      <c r="AM280" s="14">
        <v>4.7115679999999998</v>
      </c>
      <c r="AN280" s="14">
        <v>4.7322740000000003</v>
      </c>
      <c r="AO280" s="14">
        <v>4.9005999999999998</v>
      </c>
      <c r="AP280" s="14">
        <v>3.9386389999999998</v>
      </c>
      <c r="AQ280" s="14">
        <v>4.8657620000000001</v>
      </c>
      <c r="AR280" s="14">
        <v>4.0329300000000003</v>
      </c>
      <c r="AS280" s="14">
        <v>3.4522810000000002</v>
      </c>
      <c r="AT280" s="14">
        <v>2.5448170000000001</v>
      </c>
      <c r="AU280" s="14">
        <v>2.0873490000000001</v>
      </c>
      <c r="AV280" s="14">
        <v>5.0937929999999998</v>
      </c>
      <c r="AW280" s="14">
        <v>2.5848059999999999</v>
      </c>
      <c r="AX280" s="14">
        <v>2.2442500000000001</v>
      </c>
      <c r="AY280" s="14">
        <v>2.2176849999999999</v>
      </c>
      <c r="AZ280" s="14">
        <v>3.8252630000000001</v>
      </c>
      <c r="BA280" s="14">
        <v>4.8428129999999996</v>
      </c>
      <c r="BB280" s="14">
        <v>3.5804459999999998</v>
      </c>
      <c r="BC280" s="14">
        <v>5.268421</v>
      </c>
      <c r="BD280" s="14">
        <v>5.5310579999999998</v>
      </c>
      <c r="BE280" s="14">
        <v>2.364665</v>
      </c>
      <c r="BF280" s="14">
        <v>2.9312960000000001</v>
      </c>
      <c r="BG280" s="14">
        <v>2.9312960000000001</v>
      </c>
      <c r="BH280" s="14">
        <v>2.604679</v>
      </c>
      <c r="BI280" s="14">
        <v>2.125594</v>
      </c>
      <c r="BJ280" s="14">
        <v>2.7765499999999999</v>
      </c>
      <c r="BK280" s="14">
        <v>3.062284</v>
      </c>
      <c r="BL280" s="14">
        <v>2.7491910000000002</v>
      </c>
      <c r="BM280" s="14">
        <v>3.4106429999999999</v>
      </c>
      <c r="BN280" s="14">
        <v>3.5395729999999999</v>
      </c>
      <c r="BO280" s="14">
        <v>3.1925110000000001</v>
      </c>
      <c r="BP280" s="14">
        <v>4.9309510000000003</v>
      </c>
      <c r="BQ280" s="14">
        <v>5.0262330000000004</v>
      </c>
      <c r="BR280" s="14">
        <v>2.4285860000000001</v>
      </c>
      <c r="BS280" s="14">
        <v>3.2267769999999998</v>
      </c>
      <c r="BT280" s="14">
        <v>4.6094359999999996</v>
      </c>
      <c r="BU280" s="14">
        <v>5.2849940000000002</v>
      </c>
      <c r="BV280" s="14">
        <v>3.099475</v>
      </c>
      <c r="BW280" s="14">
        <v>4.2171719999999997</v>
      </c>
      <c r="BX280" s="14">
        <v>7.7034219999999998</v>
      </c>
      <c r="BY280" s="14">
        <v>3.6558600000000001</v>
      </c>
      <c r="BZ280" s="14">
        <v>3.1255609999999998</v>
      </c>
      <c r="CA280" s="14">
        <v>3.5297390000000002</v>
      </c>
      <c r="CB280" s="14">
        <v>3.289088</v>
      </c>
      <c r="CC280" s="14">
        <v>3.1004939999999999</v>
      </c>
      <c r="CD280" s="14">
        <v>2.2184059999999999</v>
      </c>
    </row>
    <row r="281" spans="1:82">
      <c r="B281" s="1">
        <f t="shared" si="6"/>
        <v>312</v>
      </c>
      <c r="C281" s="14">
        <v>3.5274540000000001</v>
      </c>
      <c r="D281" s="14">
        <v>3.9397720000000001</v>
      </c>
      <c r="E281" s="14">
        <v>3.796249</v>
      </c>
      <c r="F281" s="14">
        <v>3.558926</v>
      </c>
      <c r="G281" s="14">
        <v>2.8164020000000001</v>
      </c>
      <c r="H281" s="14">
        <v>1.2318370000000001</v>
      </c>
      <c r="I281" s="14">
        <v>1.1606909999999999</v>
      </c>
      <c r="J281" s="14">
        <v>1.122045</v>
      </c>
      <c r="K281" s="14">
        <v>0.816608</v>
      </c>
      <c r="L281" s="14">
        <v>1.422172</v>
      </c>
      <c r="M281" s="14">
        <v>1.2288159999999999</v>
      </c>
      <c r="N281" s="14">
        <v>1.0593349999999999</v>
      </c>
      <c r="O281" s="14">
        <v>1.0017510000000001</v>
      </c>
      <c r="P281" s="14">
        <v>1.347585</v>
      </c>
      <c r="Q281" s="14">
        <v>0.66147800000000001</v>
      </c>
      <c r="R281" s="14">
        <v>1.0584469999999999</v>
      </c>
      <c r="S281" s="14">
        <v>1.4525380000000001</v>
      </c>
      <c r="T281" s="14">
        <v>1.645195</v>
      </c>
      <c r="U281" s="14">
        <v>1.244453</v>
      </c>
      <c r="V281" s="14">
        <v>1.5292269999999999</v>
      </c>
      <c r="W281" s="14">
        <v>1.405008</v>
      </c>
      <c r="X281" s="14">
        <v>1.469543</v>
      </c>
      <c r="Y281" s="14">
        <v>1.4151629999999999</v>
      </c>
      <c r="Z281" s="14">
        <v>1.303817</v>
      </c>
      <c r="AA281" s="14">
        <v>4.9558879999999998</v>
      </c>
      <c r="AB281" s="14">
        <v>5.2174290000000001</v>
      </c>
      <c r="AC281" s="14">
        <v>4.6485440000000002</v>
      </c>
      <c r="AD281" s="14">
        <v>5.0318509999999996</v>
      </c>
      <c r="AE281" s="14">
        <v>4.7935189999999999</v>
      </c>
      <c r="AF281" s="14">
        <v>3.926186</v>
      </c>
      <c r="AG281" s="14">
        <v>5.1391410000000004</v>
      </c>
      <c r="AH281" s="14">
        <v>4.0535819999999996</v>
      </c>
      <c r="AI281" s="14">
        <v>4.3523649999999998</v>
      </c>
      <c r="AJ281" s="14">
        <v>4.824236</v>
      </c>
      <c r="AK281" s="14">
        <v>4.3770829999999998</v>
      </c>
      <c r="AL281" s="14">
        <v>2.373494</v>
      </c>
      <c r="AM281" s="14">
        <v>4.7318980000000002</v>
      </c>
      <c r="AN281" s="14">
        <v>4.7305609999999998</v>
      </c>
      <c r="AO281" s="14">
        <v>4.9154790000000004</v>
      </c>
      <c r="AP281" s="14">
        <v>3.9467629999999998</v>
      </c>
      <c r="AQ281" s="14">
        <v>4.8517130000000002</v>
      </c>
      <c r="AR281" s="14">
        <v>4.0219849999999999</v>
      </c>
      <c r="AS281" s="14">
        <v>3.481719</v>
      </c>
      <c r="AT281" s="14">
        <v>2.5475289999999999</v>
      </c>
      <c r="AU281" s="14">
        <v>2.0731099999999998</v>
      </c>
      <c r="AV281" s="14">
        <v>5.1281619999999997</v>
      </c>
      <c r="AW281" s="14">
        <v>2.5949650000000002</v>
      </c>
      <c r="AX281" s="14">
        <v>2.248348</v>
      </c>
      <c r="AY281" s="14">
        <v>2.2223989999999998</v>
      </c>
      <c r="AZ281" s="14">
        <v>3.9111989999999999</v>
      </c>
      <c r="BA281" s="14">
        <v>4.9113660000000001</v>
      </c>
      <c r="BB281" s="14">
        <v>3.5760260000000001</v>
      </c>
      <c r="BC281" s="14">
        <v>5.2888010000000003</v>
      </c>
      <c r="BD281" s="14">
        <v>5.5254989999999999</v>
      </c>
      <c r="BE281" s="14">
        <v>2.37188</v>
      </c>
      <c r="BF281" s="14">
        <v>2.9328430000000001</v>
      </c>
      <c r="BG281" s="14">
        <v>2.9328430000000001</v>
      </c>
      <c r="BH281" s="14">
        <v>2.6136360000000001</v>
      </c>
      <c r="BI281" s="14">
        <v>2.1200920000000001</v>
      </c>
      <c r="BJ281" s="14">
        <v>2.7503419999999998</v>
      </c>
      <c r="BK281" s="14">
        <v>3.08277</v>
      </c>
      <c r="BL281" s="14">
        <v>2.7573110000000001</v>
      </c>
      <c r="BM281" s="14">
        <v>3.4065669999999999</v>
      </c>
      <c r="BN281" s="14">
        <v>3.530427</v>
      </c>
      <c r="BO281" s="14">
        <v>3.1963889999999999</v>
      </c>
      <c r="BP281" s="14">
        <v>4.9612610000000004</v>
      </c>
      <c r="BQ281" s="14">
        <v>5.0555320000000004</v>
      </c>
      <c r="BR281" s="14">
        <v>2.4413939999999998</v>
      </c>
      <c r="BS281" s="14">
        <v>3.2062520000000001</v>
      </c>
      <c r="BT281" s="14">
        <v>4.6244649999999998</v>
      </c>
      <c r="BU281" s="14">
        <v>5.3048580000000003</v>
      </c>
      <c r="BV281" s="14">
        <v>3.1143010000000002</v>
      </c>
      <c r="BW281" s="14">
        <v>4.2299620000000004</v>
      </c>
      <c r="BX281" s="14">
        <v>7.7323110000000002</v>
      </c>
      <c r="BY281" s="14">
        <v>3.6702149999999998</v>
      </c>
      <c r="BZ281" s="14">
        <v>3.134204</v>
      </c>
      <c r="CA281" s="14">
        <v>3.5389330000000001</v>
      </c>
      <c r="CB281" s="14">
        <v>3.311709</v>
      </c>
      <c r="CC281" s="14">
        <v>3.1206700000000001</v>
      </c>
      <c r="CD281" s="14">
        <v>2.22566</v>
      </c>
    </row>
    <row r="282" spans="1:82">
      <c r="B282" s="1">
        <f t="shared" si="6"/>
        <v>315</v>
      </c>
      <c r="C282" s="14">
        <v>3.5320659999999999</v>
      </c>
      <c r="D282" s="14">
        <v>3.9518789999999999</v>
      </c>
      <c r="E282" s="14">
        <v>3.8087279999999999</v>
      </c>
      <c r="F282" s="14">
        <v>3.5671740000000001</v>
      </c>
      <c r="G282" s="14">
        <v>2.8193600000000001</v>
      </c>
      <c r="H282" s="14">
        <v>1.2323310000000001</v>
      </c>
      <c r="I282" s="14">
        <v>1.160941</v>
      </c>
      <c r="J282" s="14">
        <v>1.120773</v>
      </c>
      <c r="K282" s="14">
        <v>0.81752000000000002</v>
      </c>
      <c r="L282" s="14">
        <v>1.4211480000000001</v>
      </c>
      <c r="M282" s="14">
        <v>1.2281390000000001</v>
      </c>
      <c r="N282" s="14">
        <v>1.056484</v>
      </c>
      <c r="O282" s="14">
        <v>1.011638</v>
      </c>
      <c r="P282" s="14">
        <v>1.364503</v>
      </c>
      <c r="Q282" s="14">
        <v>0.65874699999999997</v>
      </c>
      <c r="R282" s="14">
        <v>1.055725</v>
      </c>
      <c r="S282" s="14">
        <v>1.460685</v>
      </c>
      <c r="T282" s="14">
        <v>1.6462859999999999</v>
      </c>
      <c r="U282" s="14">
        <v>1.2458400000000001</v>
      </c>
      <c r="V282" s="14">
        <v>1.52657</v>
      </c>
      <c r="W282" s="14">
        <v>1.4031119999999999</v>
      </c>
      <c r="X282" s="14">
        <v>1.470909</v>
      </c>
      <c r="Y282" s="14">
        <v>1.413721</v>
      </c>
      <c r="Z282" s="14">
        <v>1.3001499999999999</v>
      </c>
      <c r="AA282" s="14">
        <v>4.9643230000000003</v>
      </c>
      <c r="AB282" s="14">
        <v>5.2263279999999996</v>
      </c>
      <c r="AC282" s="14">
        <v>4.7688370000000004</v>
      </c>
      <c r="AD282" s="14">
        <v>5.0306920000000002</v>
      </c>
      <c r="AE282" s="14">
        <v>4.779471</v>
      </c>
      <c r="AF282" s="14">
        <v>3.9379219999999999</v>
      </c>
      <c r="AG282" s="14">
        <v>5.143173</v>
      </c>
      <c r="AH282" s="14">
        <v>4.0745659999999999</v>
      </c>
      <c r="AI282" s="14">
        <v>4.3605119999999999</v>
      </c>
      <c r="AJ282" s="14">
        <v>4.8495780000000002</v>
      </c>
      <c r="AK282" s="14">
        <v>4.3879859999999997</v>
      </c>
      <c r="AL282" s="14">
        <v>2.392029</v>
      </c>
      <c r="AM282" s="14">
        <v>4.7553340000000004</v>
      </c>
      <c r="AN282" s="14">
        <v>4.7374390000000002</v>
      </c>
      <c r="AO282" s="14">
        <v>4.9580820000000001</v>
      </c>
      <c r="AP282" s="14">
        <v>3.9304139999999999</v>
      </c>
      <c r="AQ282" s="14">
        <v>4.8398000000000003</v>
      </c>
      <c r="AR282" s="14">
        <v>4.0015340000000004</v>
      </c>
      <c r="AS282" s="14">
        <v>3.4803410000000001</v>
      </c>
      <c r="AT282" s="14">
        <v>2.5392679999999999</v>
      </c>
      <c r="AU282" s="14">
        <v>2.1213069999999998</v>
      </c>
      <c r="AV282" s="14">
        <v>5.1494819999999999</v>
      </c>
      <c r="AW282" s="14">
        <v>2.6252689999999999</v>
      </c>
      <c r="AX282" s="14">
        <v>2.2545519999999999</v>
      </c>
      <c r="AY282" s="14">
        <v>2.2180909999999998</v>
      </c>
      <c r="AZ282" s="14">
        <v>3.8662019999999999</v>
      </c>
      <c r="BA282" s="14">
        <v>4.9581980000000003</v>
      </c>
      <c r="BB282" s="14">
        <v>3.572724</v>
      </c>
      <c r="BC282" s="14">
        <v>5.3080499999999997</v>
      </c>
      <c r="BD282" s="14">
        <v>5.5095669999999997</v>
      </c>
      <c r="BE282" s="14">
        <v>2.3693550000000001</v>
      </c>
      <c r="BF282" s="14">
        <v>2.931584</v>
      </c>
      <c r="BG282" s="14">
        <v>2.931584</v>
      </c>
      <c r="BH282" s="14">
        <v>2.633848</v>
      </c>
      <c r="BI282" s="14">
        <v>2.1113529999999998</v>
      </c>
      <c r="BJ282" s="14">
        <v>2.7368700000000001</v>
      </c>
      <c r="BK282" s="14">
        <v>3.0781860000000001</v>
      </c>
      <c r="BL282" s="14">
        <v>2.759843</v>
      </c>
      <c r="BM282" s="14">
        <v>3.415883</v>
      </c>
      <c r="BN282" s="14">
        <v>3.5198239999999998</v>
      </c>
      <c r="BO282" s="14">
        <v>3.150077</v>
      </c>
      <c r="BP282" s="14">
        <v>4.9481130000000002</v>
      </c>
      <c r="BQ282" s="14">
        <v>5.0423229999999997</v>
      </c>
      <c r="BR282" s="14">
        <v>2.4314610000000001</v>
      </c>
      <c r="BS282" s="14">
        <v>3.190302</v>
      </c>
      <c r="BT282" s="14">
        <v>4.6020000000000003</v>
      </c>
      <c r="BU282" s="14">
        <v>5.3038970000000001</v>
      </c>
      <c r="BV282" s="14">
        <v>3.114439</v>
      </c>
      <c r="BW282" s="14">
        <v>4.2281519999999997</v>
      </c>
      <c r="BX282" s="14">
        <v>7.7204730000000001</v>
      </c>
      <c r="BY282" s="14">
        <v>3.6690649999999998</v>
      </c>
      <c r="BZ282" s="14">
        <v>3.13978</v>
      </c>
      <c r="CA282" s="14">
        <v>3.52793</v>
      </c>
      <c r="CB282" s="14">
        <v>3.2975979999999998</v>
      </c>
      <c r="CC282" s="14">
        <v>3.1140340000000002</v>
      </c>
      <c r="CD282" s="14">
        <v>2.2316240000000001</v>
      </c>
    </row>
    <row r="283" spans="1:82">
      <c r="B283" s="1">
        <f t="shared" si="6"/>
        <v>318</v>
      </c>
      <c r="C283" s="14">
        <v>3.5320800000000001</v>
      </c>
      <c r="D283" s="14">
        <v>3.9597020000000001</v>
      </c>
      <c r="E283" s="14">
        <v>3.8139940000000001</v>
      </c>
      <c r="F283" s="14">
        <v>3.571952</v>
      </c>
      <c r="G283" s="14">
        <v>2.8184130000000001</v>
      </c>
      <c r="H283" s="14">
        <v>1.238364</v>
      </c>
      <c r="I283" s="14">
        <v>1.162803</v>
      </c>
      <c r="J283" s="14">
        <v>1.1222510000000001</v>
      </c>
      <c r="K283" s="14">
        <v>0.81781599999999999</v>
      </c>
      <c r="L283" s="14">
        <v>1.4231320000000001</v>
      </c>
      <c r="M283" s="14">
        <v>1.2293719999999999</v>
      </c>
      <c r="N283" s="14">
        <v>1.0573650000000001</v>
      </c>
      <c r="O283" s="14">
        <v>1.0202910000000001</v>
      </c>
      <c r="P283" s="14">
        <v>1.379985</v>
      </c>
      <c r="Q283" s="14">
        <v>0.65882600000000002</v>
      </c>
      <c r="R283" s="14">
        <v>1.05752</v>
      </c>
      <c r="S283" s="14">
        <v>1.4772369999999999</v>
      </c>
      <c r="T283" s="14">
        <v>1.651141</v>
      </c>
      <c r="U283" s="14">
        <v>1.2523029999999999</v>
      </c>
      <c r="V283" s="14">
        <v>1.5302990000000001</v>
      </c>
      <c r="W283" s="14">
        <v>1.412056</v>
      </c>
      <c r="X283" s="14">
        <v>1.4643619999999999</v>
      </c>
      <c r="Y283" s="14">
        <v>1.408215</v>
      </c>
      <c r="Z283" s="14">
        <v>1.2990390000000001</v>
      </c>
      <c r="AA283" s="14">
        <v>4.9472740000000002</v>
      </c>
      <c r="AB283" s="14">
        <v>5.2125620000000001</v>
      </c>
      <c r="AC283" s="14">
        <v>4.8807</v>
      </c>
      <c r="AD283" s="14">
        <v>5.0056710000000004</v>
      </c>
      <c r="AE283" s="14">
        <v>4.7348780000000001</v>
      </c>
      <c r="AF283" s="14">
        <v>3.9181789999999999</v>
      </c>
      <c r="AG283" s="14">
        <v>5.1154659999999996</v>
      </c>
      <c r="AH283" s="14">
        <v>4.0422349999999998</v>
      </c>
      <c r="AI283" s="14">
        <v>4.338768</v>
      </c>
      <c r="AJ283" s="14">
        <v>4.8140599999999996</v>
      </c>
      <c r="AK283" s="14">
        <v>4.3630019999999998</v>
      </c>
      <c r="AL283" s="14">
        <v>2.3827989999999999</v>
      </c>
      <c r="AM283" s="14">
        <v>4.7432160000000003</v>
      </c>
      <c r="AN283" s="14">
        <v>4.7380449999999996</v>
      </c>
      <c r="AO283" s="14">
        <v>4.9612769999999999</v>
      </c>
      <c r="AP283" s="14">
        <v>3.9239220000000001</v>
      </c>
      <c r="AQ283" s="14">
        <v>4.8037159999999997</v>
      </c>
      <c r="AR283" s="14">
        <v>3.9994290000000001</v>
      </c>
      <c r="AS283" s="14">
        <v>3.4480580000000001</v>
      </c>
      <c r="AT283" s="14">
        <v>2.528302</v>
      </c>
      <c r="AU283" s="14">
        <v>2.1983519999999999</v>
      </c>
      <c r="AV283" s="14">
        <v>5.179576</v>
      </c>
      <c r="AW283" s="14">
        <v>2.6591269999999998</v>
      </c>
      <c r="AX283" s="14">
        <v>2.253746</v>
      </c>
      <c r="AY283" s="14">
        <v>2.2164410000000001</v>
      </c>
      <c r="AZ283" s="14">
        <v>3.812443</v>
      </c>
      <c r="BA283" s="14">
        <v>5.0106020000000004</v>
      </c>
      <c r="BB283" s="14">
        <v>3.580209</v>
      </c>
      <c r="BC283" s="14">
        <v>5.2987479999999998</v>
      </c>
      <c r="BD283" s="14">
        <v>5.4906059999999997</v>
      </c>
      <c r="BE283" s="14">
        <v>2.3658100000000002</v>
      </c>
      <c r="BF283" s="14">
        <v>2.9408699999999999</v>
      </c>
      <c r="BG283" s="14">
        <v>2.9408699999999999</v>
      </c>
      <c r="BH283" s="14">
        <v>2.6469339999999999</v>
      </c>
      <c r="BI283" s="14">
        <v>2.1030280000000001</v>
      </c>
      <c r="BJ283" s="14">
        <v>2.735795</v>
      </c>
      <c r="BK283" s="14">
        <v>3.077251</v>
      </c>
      <c r="BL283" s="14">
        <v>2.7681399999999998</v>
      </c>
      <c r="BM283" s="14">
        <v>3.3934410000000002</v>
      </c>
      <c r="BN283" s="14">
        <v>3.5151479999999999</v>
      </c>
      <c r="BO283" s="14">
        <v>3.1507420000000002</v>
      </c>
      <c r="BP283" s="14">
        <v>4.9440720000000002</v>
      </c>
      <c r="BQ283" s="14">
        <v>5.0421279999999999</v>
      </c>
      <c r="BR283" s="14">
        <v>2.4269980000000002</v>
      </c>
      <c r="BS283" s="14">
        <v>3.189181</v>
      </c>
      <c r="BT283" s="14">
        <v>4.5832179999999996</v>
      </c>
      <c r="BU283" s="14">
        <v>5.2863009999999999</v>
      </c>
      <c r="BV283" s="14">
        <v>3.1267680000000002</v>
      </c>
      <c r="BW283" s="14">
        <v>4.257301</v>
      </c>
      <c r="BX283" s="14">
        <v>7.7404089999999997</v>
      </c>
      <c r="BY283" s="14">
        <v>3.6889349999999999</v>
      </c>
      <c r="BZ283" s="14">
        <v>3.1532659999999999</v>
      </c>
      <c r="CA283" s="14">
        <v>3.5384959999999999</v>
      </c>
      <c r="CB283" s="14">
        <v>3.3366319999999998</v>
      </c>
      <c r="CC283" s="14">
        <v>3.1335769999999998</v>
      </c>
      <c r="CD283" s="14">
        <v>2.235166</v>
      </c>
    </row>
    <row r="284" spans="1:82">
      <c r="B284" s="1">
        <f t="shared" si="6"/>
        <v>321</v>
      </c>
      <c r="C284" s="14">
        <v>3.5305949999999999</v>
      </c>
      <c r="D284" s="14">
        <v>3.9594849999999999</v>
      </c>
      <c r="E284" s="14">
        <v>3.8160289999999999</v>
      </c>
      <c r="F284" s="14">
        <v>3.5713049999999997</v>
      </c>
      <c r="G284" s="14">
        <v>2.8172709999999999</v>
      </c>
      <c r="H284" s="14">
        <v>1.2382930000000001</v>
      </c>
      <c r="I284" s="14">
        <v>1.1639120000000001</v>
      </c>
      <c r="J284" s="14">
        <v>1.1272580000000001</v>
      </c>
      <c r="K284" s="14">
        <v>0.81968200000000002</v>
      </c>
      <c r="L284" s="14">
        <v>1.4220159999999999</v>
      </c>
      <c r="M284" s="14">
        <v>1.2280180000000001</v>
      </c>
      <c r="N284" s="14">
        <v>1.057909</v>
      </c>
      <c r="O284" s="14">
        <v>1.0345740000000001</v>
      </c>
      <c r="P284" s="14">
        <v>1.409408</v>
      </c>
      <c r="Q284" s="14">
        <v>0.65782200000000002</v>
      </c>
      <c r="R284" s="14">
        <v>1.0563400000000001</v>
      </c>
      <c r="S284" s="14">
        <v>1.4839599999999999</v>
      </c>
      <c r="T284" s="14">
        <v>1.649656</v>
      </c>
      <c r="U284" s="14">
        <v>1.2534400000000001</v>
      </c>
      <c r="V284" s="14">
        <v>1.5287930000000001</v>
      </c>
      <c r="W284" s="14">
        <v>1.4151020000000001</v>
      </c>
      <c r="X284" s="14">
        <v>1.4667319999999999</v>
      </c>
      <c r="Y284" s="14">
        <v>1.406792</v>
      </c>
      <c r="Z284" s="14">
        <v>1.2975209999999999</v>
      </c>
      <c r="AA284" s="14">
        <v>4.9530890000000003</v>
      </c>
      <c r="AB284" s="14">
        <v>5.2337569999999998</v>
      </c>
      <c r="AC284" s="14">
        <v>5.0268090000000001</v>
      </c>
      <c r="AD284" s="14">
        <v>5.0225569999999999</v>
      </c>
      <c r="AE284" s="14">
        <v>4.7071009999999998</v>
      </c>
      <c r="AF284" s="14">
        <v>3.9448129999999999</v>
      </c>
      <c r="AG284" s="14">
        <v>5.1375500000000001</v>
      </c>
      <c r="AH284" s="14">
        <v>4.0688760000000004</v>
      </c>
      <c r="AI284" s="14">
        <v>4.3592089999999999</v>
      </c>
      <c r="AJ284" s="14">
        <v>4.8315299999999999</v>
      </c>
      <c r="AK284" s="14">
        <v>4.3791190000000002</v>
      </c>
      <c r="AL284" s="14">
        <v>2.3540390000000002</v>
      </c>
      <c r="AM284" s="14">
        <v>4.7476339999999997</v>
      </c>
      <c r="AN284" s="14">
        <v>4.739395</v>
      </c>
      <c r="AO284" s="14">
        <v>4.9828169999999998</v>
      </c>
      <c r="AP284" s="14">
        <v>3.9156879999999998</v>
      </c>
      <c r="AQ284" s="14">
        <v>4.8010849999999996</v>
      </c>
      <c r="AR284" s="14">
        <v>4.024489</v>
      </c>
      <c r="AS284" s="14">
        <v>3.4369869999999998</v>
      </c>
      <c r="AT284" s="14">
        <v>2.5331839999999999</v>
      </c>
      <c r="AU284" s="14">
        <v>2.2347320000000002</v>
      </c>
      <c r="AV284" s="14">
        <v>5.2193670000000001</v>
      </c>
      <c r="AW284" s="14">
        <v>2.7179139999999999</v>
      </c>
      <c r="AX284" s="14">
        <v>2.2631060000000001</v>
      </c>
      <c r="AY284" s="14">
        <v>2.2224339999999998</v>
      </c>
      <c r="AZ284" s="14">
        <v>3.7149969999999999</v>
      </c>
      <c r="BA284" s="14">
        <v>5.0158060000000004</v>
      </c>
      <c r="BB284" s="14">
        <v>3.5638000000000001</v>
      </c>
      <c r="BC284" s="14">
        <v>5.2487389999999996</v>
      </c>
      <c r="BD284" s="14">
        <v>5.486764</v>
      </c>
      <c r="BE284" s="14">
        <v>2.3545889999999998</v>
      </c>
      <c r="BF284" s="14">
        <v>2.93214</v>
      </c>
      <c r="BG284" s="14">
        <v>2.93214</v>
      </c>
      <c r="BH284" s="14">
        <v>2.6381890000000001</v>
      </c>
      <c r="BI284" s="14">
        <v>2.0909550000000001</v>
      </c>
      <c r="BJ284" s="14">
        <v>2.6883370000000002</v>
      </c>
      <c r="BK284" s="14">
        <v>3.0619040000000002</v>
      </c>
      <c r="BL284" s="14">
        <v>2.7585289999999998</v>
      </c>
      <c r="BM284" s="14">
        <v>3.3981119999999998</v>
      </c>
      <c r="BN284" s="14">
        <v>3.4962550000000001</v>
      </c>
      <c r="BO284" s="14">
        <v>3.1192139999999999</v>
      </c>
      <c r="BP284" s="14">
        <v>4.9527260000000002</v>
      </c>
      <c r="BQ284" s="14">
        <v>5.0534169999999996</v>
      </c>
      <c r="BR284" s="14">
        <v>2.4301300000000001</v>
      </c>
      <c r="BS284" s="14">
        <v>3.1506989999999999</v>
      </c>
      <c r="BT284" s="14">
        <v>4.5108230000000002</v>
      </c>
      <c r="BU284" s="14">
        <v>5.2959209999999999</v>
      </c>
      <c r="BV284" s="14">
        <v>3.1243789999999998</v>
      </c>
      <c r="BW284" s="14">
        <v>4.2508169999999996</v>
      </c>
      <c r="BX284" s="14">
        <v>7.7356590000000001</v>
      </c>
      <c r="BY284" s="14">
        <v>3.7015289999999998</v>
      </c>
      <c r="BZ284" s="14">
        <v>3.1764649999999999</v>
      </c>
      <c r="CA284" s="14">
        <v>3.529363</v>
      </c>
      <c r="CB284" s="14">
        <v>3.3839100000000002</v>
      </c>
      <c r="CC284" s="14">
        <v>3.1635710000000001</v>
      </c>
      <c r="CD284" s="14">
        <v>2.2382870000000001</v>
      </c>
    </row>
    <row r="285" spans="1:82">
      <c r="B285" s="1">
        <f t="shared" si="6"/>
        <v>324</v>
      </c>
      <c r="C285" s="14">
        <v>3.5265459999999997</v>
      </c>
      <c r="D285" s="14">
        <v>3.9578180000000001</v>
      </c>
      <c r="E285" s="14">
        <v>3.8097589999999997</v>
      </c>
      <c r="F285" s="14">
        <v>3.570662</v>
      </c>
      <c r="G285" s="14">
        <v>2.8137449999999999</v>
      </c>
      <c r="H285" s="14">
        <v>1.2415020000000001</v>
      </c>
      <c r="I285" s="14">
        <v>1.163068</v>
      </c>
      <c r="J285" s="14">
        <v>1.1290450000000001</v>
      </c>
      <c r="K285" s="14">
        <v>0.81927000000000005</v>
      </c>
      <c r="L285" s="14">
        <v>1.420582</v>
      </c>
      <c r="M285" s="14">
        <v>1.228192</v>
      </c>
      <c r="N285" s="14">
        <v>1.057034</v>
      </c>
      <c r="O285" s="14">
        <v>1.045852</v>
      </c>
      <c r="P285" s="14">
        <v>1.4344790000000001</v>
      </c>
      <c r="Q285" s="14">
        <v>0.65609899999999999</v>
      </c>
      <c r="R285" s="14">
        <v>1.053666</v>
      </c>
      <c r="S285" s="14">
        <v>1.4924219999999999</v>
      </c>
      <c r="T285" s="14">
        <v>1.6502270000000001</v>
      </c>
      <c r="U285" s="14">
        <v>1.2498009999999999</v>
      </c>
      <c r="V285" s="14">
        <v>1.527836</v>
      </c>
      <c r="W285" s="14">
        <v>1.414369</v>
      </c>
      <c r="X285" s="14">
        <v>1.4599660000000001</v>
      </c>
      <c r="Y285" s="14">
        <v>1.4001809999999999</v>
      </c>
      <c r="Z285" s="14">
        <v>1.2948809999999999</v>
      </c>
      <c r="AA285" s="14">
        <v>4.9399800000000003</v>
      </c>
      <c r="AB285" s="14">
        <v>5.2083320000000004</v>
      </c>
      <c r="AC285" s="14">
        <v>5.0888340000000003</v>
      </c>
      <c r="AD285" s="14">
        <v>5.0171279999999996</v>
      </c>
      <c r="AE285" s="14">
        <v>4.6962390000000003</v>
      </c>
      <c r="AF285" s="14">
        <v>3.928966</v>
      </c>
      <c r="AG285" s="14">
        <v>5.1142589999999997</v>
      </c>
      <c r="AH285" s="14">
        <v>4.0404710000000001</v>
      </c>
      <c r="AI285" s="14">
        <v>4.3495699999999999</v>
      </c>
      <c r="AJ285" s="14">
        <v>4.8150750000000002</v>
      </c>
      <c r="AK285" s="14">
        <v>4.3718979999999998</v>
      </c>
      <c r="AL285" s="14">
        <v>2.3459829999999999</v>
      </c>
      <c r="AM285" s="14">
        <v>4.7531970000000001</v>
      </c>
      <c r="AN285" s="14">
        <v>4.7610619999999999</v>
      </c>
      <c r="AO285" s="14">
        <v>4.9954499999999999</v>
      </c>
      <c r="AP285" s="14">
        <v>3.9445060000000001</v>
      </c>
      <c r="AQ285" s="14">
        <v>4.7855910000000002</v>
      </c>
      <c r="AR285" s="14">
        <v>4.0328169999999997</v>
      </c>
      <c r="AS285" s="14">
        <v>3.4155340000000001</v>
      </c>
      <c r="AT285" s="14">
        <v>2.5322719999999999</v>
      </c>
      <c r="AU285" s="14">
        <v>2.3088769999999998</v>
      </c>
      <c r="AV285" s="14">
        <v>5.2264939999999998</v>
      </c>
      <c r="AW285" s="14">
        <v>2.726286</v>
      </c>
      <c r="AX285" s="14">
        <v>2.2500100000000001</v>
      </c>
      <c r="AY285" s="14">
        <v>2.216332</v>
      </c>
      <c r="AZ285" s="14">
        <v>3.7083370000000002</v>
      </c>
      <c r="BA285" s="14">
        <v>5.0432959999999998</v>
      </c>
      <c r="BB285" s="14">
        <v>3.5787900000000001</v>
      </c>
      <c r="BC285" s="14">
        <v>5.2443580000000001</v>
      </c>
      <c r="BD285" s="14">
        <v>5.4735269999999998</v>
      </c>
      <c r="BE285" s="14">
        <v>2.3607149999999999</v>
      </c>
      <c r="BF285" s="14">
        <v>2.938869</v>
      </c>
      <c r="BG285" s="14">
        <v>2.938869</v>
      </c>
      <c r="BH285" s="14">
        <v>2.6430500000000001</v>
      </c>
      <c r="BI285" s="14">
        <v>2.1004420000000001</v>
      </c>
      <c r="BJ285" s="14">
        <v>2.6635620000000002</v>
      </c>
      <c r="BK285" s="14">
        <v>3.0722109999999998</v>
      </c>
      <c r="BL285" s="14">
        <v>2.7662019999999998</v>
      </c>
      <c r="BM285" s="14">
        <v>3.3773240000000002</v>
      </c>
      <c r="BN285" s="14">
        <v>3.499279</v>
      </c>
      <c r="BO285" s="14">
        <v>3.1359699999999999</v>
      </c>
      <c r="BP285" s="14">
        <v>4.9449240000000003</v>
      </c>
      <c r="BQ285" s="14">
        <v>5.0486849999999999</v>
      </c>
      <c r="BR285" s="14">
        <v>2.4275180000000001</v>
      </c>
      <c r="BS285" s="14">
        <v>3.1323669999999999</v>
      </c>
      <c r="BT285" s="14">
        <v>4.4669970000000001</v>
      </c>
      <c r="BU285" s="14">
        <v>5.2919770000000002</v>
      </c>
      <c r="BV285" s="14">
        <v>3.1250260000000001</v>
      </c>
      <c r="BW285" s="14">
        <v>4.239026</v>
      </c>
      <c r="BX285" s="14">
        <v>7.7236380000000002</v>
      </c>
      <c r="BY285" s="14">
        <v>3.7184029999999999</v>
      </c>
      <c r="BZ285" s="14">
        <v>3.1760130000000002</v>
      </c>
      <c r="CA285" s="14">
        <v>3.5299589999999998</v>
      </c>
      <c r="CB285" s="14">
        <v>3.3787910000000001</v>
      </c>
      <c r="CC285" s="14">
        <v>3.2033</v>
      </c>
      <c r="CD285" s="14">
        <v>2.234896</v>
      </c>
    </row>
    <row r="286" spans="1:82">
      <c r="B286" s="1">
        <f t="shared" si="6"/>
        <v>327</v>
      </c>
      <c r="C286" s="14">
        <v>3.5351499999999998</v>
      </c>
      <c r="D286" s="14">
        <v>3.9688850000000002</v>
      </c>
      <c r="E286" s="14">
        <v>3.8170960000000003</v>
      </c>
      <c r="F286" s="14">
        <v>3.576003</v>
      </c>
      <c r="G286" s="14">
        <v>2.8176730000000001</v>
      </c>
      <c r="H286" s="14">
        <v>1.2478959999999999</v>
      </c>
      <c r="I286" s="14">
        <v>1.1716740000000001</v>
      </c>
      <c r="J286" s="14">
        <v>1.133248</v>
      </c>
      <c r="K286" s="14">
        <v>0.81901900000000005</v>
      </c>
      <c r="L286" s="14">
        <v>1.4194929999999999</v>
      </c>
      <c r="M286" s="14">
        <v>1.22543</v>
      </c>
      <c r="N286" s="14">
        <v>1.0502210000000001</v>
      </c>
      <c r="O286" s="14">
        <v>1.0516829999999999</v>
      </c>
      <c r="P286" s="14">
        <v>1.453552</v>
      </c>
      <c r="Q286" s="14">
        <v>0.65694699999999995</v>
      </c>
      <c r="R286" s="14">
        <v>1.054907</v>
      </c>
      <c r="S286" s="14">
        <v>1.4896160000000001</v>
      </c>
      <c r="T286" s="14">
        <v>1.6550039999999999</v>
      </c>
      <c r="U286" s="14">
        <v>1.252799</v>
      </c>
      <c r="V286" s="14">
        <v>1.532694</v>
      </c>
      <c r="W286" s="14">
        <v>1.413905</v>
      </c>
      <c r="X286" s="14">
        <v>1.459192</v>
      </c>
      <c r="Y286" s="14">
        <v>1.3979379999999999</v>
      </c>
      <c r="Z286" s="14">
        <v>1.2926340000000001</v>
      </c>
      <c r="AA286" s="14">
        <v>4.9333429999999998</v>
      </c>
      <c r="AB286" s="14">
        <v>5.1784420000000004</v>
      </c>
      <c r="AC286" s="14">
        <v>5.1116820000000001</v>
      </c>
      <c r="AD286" s="14">
        <v>5.0015830000000001</v>
      </c>
      <c r="AE286" s="14">
        <v>4.6751690000000004</v>
      </c>
      <c r="AF286" s="14">
        <v>3.9277449999999998</v>
      </c>
      <c r="AG286" s="14">
        <v>5.1021710000000002</v>
      </c>
      <c r="AH286" s="14">
        <v>4.0363769999999999</v>
      </c>
      <c r="AI286" s="14">
        <v>4.3358780000000001</v>
      </c>
      <c r="AJ286" s="14">
        <v>4.8148730000000004</v>
      </c>
      <c r="AK286" s="14">
        <v>4.3615550000000001</v>
      </c>
      <c r="AL286" s="14">
        <v>2.3092389999999998</v>
      </c>
      <c r="AM286" s="14">
        <v>4.7401179999999998</v>
      </c>
      <c r="AN286" s="14">
        <v>4.7467980000000001</v>
      </c>
      <c r="AO286" s="14">
        <v>4.9818160000000002</v>
      </c>
      <c r="AP286" s="14">
        <v>3.9561169999999999</v>
      </c>
      <c r="AQ286" s="14">
        <v>4.7592109999999996</v>
      </c>
      <c r="AR286" s="14">
        <v>4.0224299999999999</v>
      </c>
      <c r="AS286" s="14">
        <v>3.3619620000000001</v>
      </c>
      <c r="AT286" s="14">
        <v>2.5368750000000002</v>
      </c>
      <c r="AU286" s="14">
        <v>2.3726669999999999</v>
      </c>
      <c r="AV286" s="14">
        <v>5.2644039999999999</v>
      </c>
      <c r="AW286" s="14">
        <v>2.730375</v>
      </c>
      <c r="AX286" s="14">
        <v>2.2607370000000002</v>
      </c>
      <c r="AY286" s="14">
        <v>2.2244120000000001</v>
      </c>
      <c r="AZ286" s="14">
        <v>3.634617</v>
      </c>
      <c r="BA286" s="14">
        <v>5.0362099999999996</v>
      </c>
      <c r="BB286" s="14">
        <v>3.5624950000000002</v>
      </c>
      <c r="BC286" s="14">
        <v>5.2119920000000004</v>
      </c>
      <c r="BD286" s="14">
        <v>5.4629589999999997</v>
      </c>
      <c r="BE286" s="14">
        <v>2.3447149999999999</v>
      </c>
      <c r="BF286" s="14">
        <v>2.9261900000000001</v>
      </c>
      <c r="BG286" s="14">
        <v>2.9261900000000001</v>
      </c>
      <c r="BH286" s="14">
        <v>2.6202740000000002</v>
      </c>
      <c r="BI286" s="14">
        <v>2.0874169999999999</v>
      </c>
      <c r="BJ286" s="14">
        <v>2.6287340000000001</v>
      </c>
      <c r="BK286" s="14">
        <v>3.0656050000000001</v>
      </c>
      <c r="BL286" s="14">
        <v>2.7582209999999998</v>
      </c>
      <c r="BM286" s="14">
        <v>3.3741449999999999</v>
      </c>
      <c r="BN286" s="14">
        <v>3.4844889999999999</v>
      </c>
      <c r="BO286" s="14">
        <v>3.0882489999999998</v>
      </c>
      <c r="BP286" s="14">
        <v>4.9084070000000004</v>
      </c>
      <c r="BQ286" s="14">
        <v>5.0189139999999997</v>
      </c>
      <c r="BR286" s="14">
        <v>2.4210820000000002</v>
      </c>
      <c r="BS286" s="14">
        <v>3.1228410000000002</v>
      </c>
      <c r="BT286" s="14">
        <v>4.4226760000000001</v>
      </c>
      <c r="BU286" s="14">
        <v>5.2635379999999996</v>
      </c>
      <c r="BV286" s="14">
        <v>3.124682</v>
      </c>
      <c r="BW286" s="14">
        <v>4.2378780000000003</v>
      </c>
      <c r="BX286" s="14">
        <v>7.7168450000000002</v>
      </c>
      <c r="BY286" s="14">
        <v>3.7234609999999999</v>
      </c>
      <c r="BZ286" s="14">
        <v>3.1744059999999998</v>
      </c>
      <c r="CA286" s="14">
        <v>3.52</v>
      </c>
      <c r="CB286" s="14">
        <v>3.3637280000000001</v>
      </c>
      <c r="CC286" s="14">
        <v>3.1795209999999998</v>
      </c>
      <c r="CD286" s="14">
        <v>2.2400859999999998</v>
      </c>
    </row>
    <row r="287" spans="1:82">
      <c r="B287" s="1">
        <f t="shared" si="6"/>
        <v>330</v>
      </c>
      <c r="C287" s="14">
        <v>3.5317980000000002</v>
      </c>
      <c r="D287" s="14">
        <v>3.969217</v>
      </c>
      <c r="E287" s="14">
        <v>3.818387</v>
      </c>
      <c r="F287" s="14">
        <v>3.5735669999999997</v>
      </c>
      <c r="G287" s="14">
        <v>2.8181229999999999</v>
      </c>
      <c r="H287" s="14">
        <v>1.242073</v>
      </c>
      <c r="I287" s="14">
        <v>1.1622570000000001</v>
      </c>
      <c r="J287" s="14">
        <v>1.1301369999999999</v>
      </c>
      <c r="K287" s="14">
        <v>0.81676599999999999</v>
      </c>
      <c r="L287" s="14">
        <v>1.418831</v>
      </c>
      <c r="M287" s="14">
        <v>1.226407</v>
      </c>
      <c r="N287" s="14">
        <v>1.048173</v>
      </c>
      <c r="O287" s="14">
        <v>1.059752</v>
      </c>
      <c r="P287" s="14">
        <v>1.4729490000000001</v>
      </c>
      <c r="Q287" s="14">
        <v>0.65941499999999997</v>
      </c>
      <c r="R287" s="14">
        <v>1.056233</v>
      </c>
      <c r="S287" s="14">
        <v>1.476877</v>
      </c>
      <c r="T287" s="14">
        <v>1.6522760000000001</v>
      </c>
      <c r="U287" s="14">
        <v>1.252162</v>
      </c>
      <c r="V287" s="14">
        <v>1.5365580000000001</v>
      </c>
      <c r="W287" s="14">
        <v>1.408847</v>
      </c>
      <c r="X287" s="14">
        <v>1.4618910000000001</v>
      </c>
      <c r="Y287" s="14">
        <v>1.399125</v>
      </c>
      <c r="Z287" s="14">
        <v>1.2945230000000001</v>
      </c>
      <c r="AA287" s="14">
        <v>4.928471</v>
      </c>
      <c r="AB287" s="14">
        <v>5.1446870000000002</v>
      </c>
      <c r="AC287" s="14">
        <v>5.0895460000000003</v>
      </c>
      <c r="AD287" s="14">
        <v>4.9790140000000003</v>
      </c>
      <c r="AE287" s="14">
        <v>4.6534129999999996</v>
      </c>
      <c r="AF287" s="14">
        <v>3.9061319999999999</v>
      </c>
      <c r="AG287" s="14">
        <v>5.0713850000000003</v>
      </c>
      <c r="AH287" s="14">
        <v>4.0320819999999999</v>
      </c>
      <c r="AI287" s="14">
        <v>4.313307</v>
      </c>
      <c r="AJ287" s="14">
        <v>4.785558</v>
      </c>
      <c r="AK287" s="14">
        <v>4.3522740000000004</v>
      </c>
      <c r="AL287" s="14">
        <v>2.2844310000000001</v>
      </c>
      <c r="AM287" s="14">
        <v>4.7212839999999998</v>
      </c>
      <c r="AN287" s="14">
        <v>4.7318850000000001</v>
      </c>
      <c r="AO287" s="14">
        <v>4.9811769999999997</v>
      </c>
      <c r="AP287" s="14">
        <v>3.94977</v>
      </c>
      <c r="AQ287" s="14">
        <v>4.7553970000000003</v>
      </c>
      <c r="AR287" s="14">
        <v>4.0156910000000003</v>
      </c>
      <c r="AS287" s="14">
        <v>3.35371</v>
      </c>
      <c r="AT287" s="14">
        <v>2.543415</v>
      </c>
      <c r="AU287" s="14">
        <v>2.3641709999999998</v>
      </c>
      <c r="AV287" s="14">
        <v>5.2971430000000002</v>
      </c>
      <c r="AW287" s="14">
        <v>2.7297980000000002</v>
      </c>
      <c r="AX287" s="14">
        <v>2.2503359999999999</v>
      </c>
      <c r="AY287" s="14">
        <v>2.229476</v>
      </c>
      <c r="AZ287" s="14">
        <v>3.5989559999999998</v>
      </c>
      <c r="BA287" s="14">
        <v>5.054824</v>
      </c>
      <c r="BB287" s="14">
        <v>3.5678369999999999</v>
      </c>
      <c r="BC287" s="14">
        <v>5.1988060000000003</v>
      </c>
      <c r="BD287" s="14">
        <v>5.4550539999999996</v>
      </c>
      <c r="BE287" s="14">
        <v>2.347073</v>
      </c>
      <c r="BF287" s="14">
        <v>2.9286799999999999</v>
      </c>
      <c r="BG287" s="14">
        <v>2.9286799999999999</v>
      </c>
      <c r="BH287" s="14">
        <v>2.6189460000000002</v>
      </c>
      <c r="BI287" s="14">
        <v>2.0843099999999999</v>
      </c>
      <c r="BJ287" s="14">
        <v>2.6037469999999998</v>
      </c>
      <c r="BK287" s="14">
        <v>3.0785559999999998</v>
      </c>
      <c r="BL287" s="14">
        <v>2.7616139999999998</v>
      </c>
      <c r="BM287" s="14">
        <v>3.364233</v>
      </c>
      <c r="BN287" s="14">
        <v>3.487212</v>
      </c>
      <c r="BO287" s="14">
        <v>3.076533</v>
      </c>
      <c r="BP287" s="14">
        <v>4.9210200000000004</v>
      </c>
      <c r="BQ287" s="14">
        <v>5.0345120000000003</v>
      </c>
      <c r="BR287" s="14">
        <v>2.4174880000000001</v>
      </c>
      <c r="BS287" s="14">
        <v>3.1019899999999998</v>
      </c>
      <c r="BT287" s="14">
        <v>4.4143869999999996</v>
      </c>
      <c r="BU287" s="14">
        <v>5.2487199999999996</v>
      </c>
      <c r="BV287" s="14">
        <v>3.1378349999999999</v>
      </c>
      <c r="BW287" s="14">
        <v>4.2505459999999999</v>
      </c>
      <c r="BX287" s="14">
        <v>7.7467389999999998</v>
      </c>
      <c r="BY287" s="14">
        <v>3.753301</v>
      </c>
      <c r="BZ287" s="14">
        <v>3.1983229999999998</v>
      </c>
      <c r="CA287" s="14">
        <v>3.533029</v>
      </c>
      <c r="CB287" s="14">
        <v>3.386444</v>
      </c>
      <c r="CC287" s="14">
        <v>3.2058249999999999</v>
      </c>
      <c r="CD287" s="14">
        <v>2.2482869999999999</v>
      </c>
    </row>
    <row r="288" spans="1:82">
      <c r="B288" s="1">
        <f t="shared" si="6"/>
        <v>333</v>
      </c>
      <c r="C288" s="14">
        <v>3.5280670000000001</v>
      </c>
      <c r="D288" s="14">
        <v>3.975813</v>
      </c>
      <c r="E288" s="14">
        <v>3.8275250000000001</v>
      </c>
      <c r="F288" s="14">
        <v>3.581979</v>
      </c>
      <c r="G288" s="14">
        <v>2.8204370000000001</v>
      </c>
      <c r="H288" s="14">
        <v>1.2434240000000001</v>
      </c>
      <c r="I288" s="14">
        <v>1.159624</v>
      </c>
      <c r="J288" s="14">
        <v>1.1345400000000001</v>
      </c>
      <c r="K288" s="14">
        <v>0.81856600000000002</v>
      </c>
      <c r="L288" s="14">
        <v>1.4182520000000001</v>
      </c>
      <c r="M288" s="14">
        <v>1.2246509999999999</v>
      </c>
      <c r="N288" s="14">
        <v>1.0460700000000001</v>
      </c>
      <c r="O288" s="14">
        <v>1.0642510000000001</v>
      </c>
      <c r="P288" s="14">
        <v>1.486639</v>
      </c>
      <c r="Q288" s="14">
        <v>0.65705199999999997</v>
      </c>
      <c r="R288" s="14">
        <v>1.052772</v>
      </c>
      <c r="S288" s="14">
        <v>1.4676940000000001</v>
      </c>
      <c r="T288" s="14">
        <v>1.6446909999999999</v>
      </c>
      <c r="U288" s="14">
        <v>1.2490699999999999</v>
      </c>
      <c r="V288" s="14">
        <v>1.533404</v>
      </c>
      <c r="W288" s="14">
        <v>1.402042</v>
      </c>
      <c r="X288" s="14">
        <v>1.461975</v>
      </c>
      <c r="Y288" s="14">
        <v>1.3999790000000001</v>
      </c>
      <c r="Z288" s="14">
        <v>1.293752</v>
      </c>
      <c r="AA288" s="14">
        <v>4.9119489999999999</v>
      </c>
      <c r="AB288" s="14">
        <v>5.1175639999999998</v>
      </c>
      <c r="AC288" s="14">
        <v>5.0347179999999998</v>
      </c>
      <c r="AD288" s="14">
        <v>4.9415839999999998</v>
      </c>
      <c r="AE288" s="14">
        <v>4.6005349999999998</v>
      </c>
      <c r="AF288" s="14">
        <v>3.9027699999999999</v>
      </c>
      <c r="AG288" s="14">
        <v>5.0607559999999996</v>
      </c>
      <c r="AH288" s="14">
        <v>4.0241389999999999</v>
      </c>
      <c r="AI288" s="14">
        <v>4.3108519999999997</v>
      </c>
      <c r="AJ288" s="14">
        <v>4.782959</v>
      </c>
      <c r="AK288" s="14">
        <v>4.3360820000000002</v>
      </c>
      <c r="AL288" s="14">
        <v>2.2677510000000001</v>
      </c>
      <c r="AM288" s="14">
        <v>4.6918329999999999</v>
      </c>
      <c r="AN288" s="14">
        <v>4.7181150000000001</v>
      </c>
      <c r="AO288" s="14">
        <v>4.9643740000000003</v>
      </c>
      <c r="AP288" s="14">
        <v>3.9364319999999999</v>
      </c>
      <c r="AQ288" s="14">
        <v>4.75854</v>
      </c>
      <c r="AR288" s="14">
        <v>4.0268110000000004</v>
      </c>
      <c r="AS288" s="14">
        <v>3.2964799999999999</v>
      </c>
      <c r="AT288" s="14">
        <v>2.5410689999999998</v>
      </c>
      <c r="AU288" s="14">
        <v>2.3562500000000002</v>
      </c>
      <c r="AV288" s="14">
        <v>5.3045650000000002</v>
      </c>
      <c r="AW288" s="14">
        <v>2.7100110000000002</v>
      </c>
      <c r="AX288" s="14">
        <v>2.2437279999999999</v>
      </c>
      <c r="AY288" s="14">
        <v>2.2211099999999999</v>
      </c>
      <c r="AZ288" s="14">
        <v>3.5634960000000002</v>
      </c>
      <c r="BA288" s="14">
        <v>5.0587850000000003</v>
      </c>
      <c r="BB288" s="14">
        <v>3.5613109999999999</v>
      </c>
      <c r="BC288" s="14">
        <v>5.170452</v>
      </c>
      <c r="BD288" s="14">
        <v>5.4472779999999998</v>
      </c>
      <c r="BE288" s="14">
        <v>2.3429350000000002</v>
      </c>
      <c r="BF288" s="14">
        <v>2.925138</v>
      </c>
      <c r="BG288" s="14">
        <v>2.925138</v>
      </c>
      <c r="BH288" s="14">
        <v>2.6041099999999999</v>
      </c>
      <c r="BI288" s="14">
        <v>2.079021</v>
      </c>
      <c r="BJ288" s="14">
        <v>2.5854729999999999</v>
      </c>
      <c r="BK288" s="14">
        <v>3.0747360000000001</v>
      </c>
      <c r="BL288" s="14">
        <v>2.7615820000000002</v>
      </c>
      <c r="BM288" s="14">
        <v>3.3662100000000001</v>
      </c>
      <c r="BN288" s="14">
        <v>3.4867940000000002</v>
      </c>
      <c r="BO288" s="14">
        <v>3.0044759999999999</v>
      </c>
      <c r="BP288" s="14">
        <v>4.8923870000000003</v>
      </c>
      <c r="BQ288" s="14">
        <v>5.0056539999999998</v>
      </c>
      <c r="BR288" s="14">
        <v>2.3991950000000002</v>
      </c>
      <c r="BS288" s="14">
        <v>3.089245</v>
      </c>
      <c r="BT288" s="14">
        <v>4.3973060000000004</v>
      </c>
      <c r="BU288" s="14">
        <v>5.2255399999999996</v>
      </c>
      <c r="BV288" s="14">
        <v>3.1306050000000001</v>
      </c>
      <c r="BW288" s="14">
        <v>4.2432230000000004</v>
      </c>
      <c r="BX288" s="14">
        <v>7.7271770000000002</v>
      </c>
      <c r="BY288" s="14">
        <v>3.754877</v>
      </c>
      <c r="BZ288" s="14">
        <v>3.2045379999999999</v>
      </c>
      <c r="CA288" s="14">
        <v>3.52244</v>
      </c>
      <c r="CB288" s="14">
        <v>3.421948</v>
      </c>
      <c r="CC288" s="14">
        <v>3.2404410000000001</v>
      </c>
      <c r="CD288" s="14">
        <v>2.2497549999999999</v>
      </c>
    </row>
    <row r="289" spans="2:82">
      <c r="B289" s="1">
        <f t="shared" si="6"/>
        <v>336</v>
      </c>
      <c r="C289" s="14">
        <v>3.5239149999999997</v>
      </c>
      <c r="D289" s="14">
        <v>3.9655740000000002</v>
      </c>
      <c r="E289" s="14">
        <v>3.8143750000000001</v>
      </c>
      <c r="F289" s="14">
        <v>3.5722579999999997</v>
      </c>
      <c r="G289" s="14">
        <v>2.8188089999999999</v>
      </c>
      <c r="H289" s="14">
        <v>1.2325090000000001</v>
      </c>
      <c r="I289" s="14">
        <v>1.1539820000000001</v>
      </c>
      <c r="J289" s="14">
        <v>1.1319170000000001</v>
      </c>
      <c r="K289" s="14">
        <v>0.81742000000000004</v>
      </c>
      <c r="L289" s="14">
        <v>1.416423</v>
      </c>
      <c r="M289" s="14">
        <v>1.225174</v>
      </c>
      <c r="N289" s="14">
        <v>1.0443720000000001</v>
      </c>
      <c r="O289" s="14">
        <v>1.0649219999999999</v>
      </c>
      <c r="P289" s="14">
        <v>1.4905900000000001</v>
      </c>
      <c r="Q289" s="14">
        <v>0.65591699999999997</v>
      </c>
      <c r="R289" s="14">
        <v>1.0524640000000001</v>
      </c>
      <c r="S289" s="14">
        <v>1.473379</v>
      </c>
      <c r="T289" s="14">
        <v>1.637837</v>
      </c>
      <c r="U289" s="14">
        <v>1.2448920000000001</v>
      </c>
      <c r="V289" s="14">
        <v>1.5358229999999999</v>
      </c>
      <c r="W289" s="14">
        <v>1.40171</v>
      </c>
      <c r="X289" s="14">
        <v>1.45871</v>
      </c>
      <c r="Y289" s="14">
        <v>1.398109</v>
      </c>
      <c r="Z289" s="14">
        <v>1.292616</v>
      </c>
      <c r="AA289" s="14">
        <v>4.9259700000000004</v>
      </c>
      <c r="AB289" s="14">
        <v>5.0947560000000003</v>
      </c>
      <c r="AC289" s="14">
        <v>4.956575</v>
      </c>
      <c r="AD289" s="14">
        <v>4.9263570000000003</v>
      </c>
      <c r="AE289" s="14">
        <v>4.5707469999999999</v>
      </c>
      <c r="AF289" s="14">
        <v>3.8968419999999999</v>
      </c>
      <c r="AG289" s="14">
        <v>5.039364</v>
      </c>
      <c r="AH289" s="14">
        <v>3.9983309999999999</v>
      </c>
      <c r="AI289" s="14">
        <v>4.2884950000000002</v>
      </c>
      <c r="AJ289" s="14">
        <v>4.7750539999999999</v>
      </c>
      <c r="AK289" s="14">
        <v>4.3257950000000003</v>
      </c>
      <c r="AL289" s="14">
        <v>2.258848</v>
      </c>
      <c r="AM289" s="14">
        <v>4.683249</v>
      </c>
      <c r="AN289" s="14">
        <v>4.6923510000000004</v>
      </c>
      <c r="AO289" s="14">
        <v>4.9758909999999998</v>
      </c>
      <c r="AP289" s="14">
        <v>3.9399709999999999</v>
      </c>
      <c r="AQ289" s="14">
        <v>4.7662250000000004</v>
      </c>
      <c r="AR289" s="14">
        <v>4.0209489999999999</v>
      </c>
      <c r="AS289" s="14">
        <v>3.2840189999999998</v>
      </c>
      <c r="AT289" s="14">
        <v>2.5356679999999998</v>
      </c>
      <c r="AU289" s="14">
        <v>2.3681139999999998</v>
      </c>
      <c r="AV289" s="14">
        <v>5.326695</v>
      </c>
      <c r="AW289" s="14">
        <v>2.7113010000000002</v>
      </c>
      <c r="AX289" s="14">
        <v>2.2413370000000001</v>
      </c>
      <c r="AY289" s="14">
        <v>2.2127840000000001</v>
      </c>
      <c r="AZ289" s="14">
        <v>3.529417</v>
      </c>
      <c r="BA289" s="14">
        <v>5.0546759999999997</v>
      </c>
      <c r="BB289" s="14">
        <v>3.560943</v>
      </c>
      <c r="BC289" s="14">
        <v>5.1097010000000003</v>
      </c>
      <c r="BD289" s="14">
        <v>5.4316930000000001</v>
      </c>
      <c r="BE289" s="14">
        <v>2.3438020000000002</v>
      </c>
      <c r="BF289" s="14">
        <v>2.921805</v>
      </c>
      <c r="BG289" s="14">
        <v>2.921805</v>
      </c>
      <c r="BH289" s="14">
        <v>2.5928200000000001</v>
      </c>
      <c r="BI289" s="14">
        <v>2.0760360000000002</v>
      </c>
      <c r="BJ289" s="14">
        <v>2.5673919999999999</v>
      </c>
      <c r="BK289" s="14">
        <v>3.0841910000000001</v>
      </c>
      <c r="BL289" s="14">
        <v>2.7597320000000001</v>
      </c>
      <c r="BM289" s="14">
        <v>3.3461430000000001</v>
      </c>
      <c r="BN289" s="14">
        <v>3.4824099999999998</v>
      </c>
      <c r="BO289" s="14">
        <v>3.000464</v>
      </c>
      <c r="BP289" s="14">
        <v>4.9100010000000003</v>
      </c>
      <c r="BQ289" s="14">
        <v>5.0242079999999998</v>
      </c>
      <c r="BR289" s="14">
        <v>2.408131</v>
      </c>
      <c r="BS289" s="14">
        <v>3.0686870000000002</v>
      </c>
      <c r="BT289" s="14">
        <v>4.3974339999999996</v>
      </c>
      <c r="BU289" s="14">
        <v>5.2359070000000001</v>
      </c>
      <c r="BV289" s="14">
        <v>3.1347939999999999</v>
      </c>
      <c r="BW289" s="14">
        <v>4.2533139999999996</v>
      </c>
      <c r="BX289" s="14">
        <v>7.7311680000000003</v>
      </c>
      <c r="BY289" s="14">
        <v>3.7758029999999998</v>
      </c>
      <c r="BZ289" s="14">
        <v>3.3563999999999998</v>
      </c>
      <c r="CA289" s="14">
        <v>3.5210620000000001</v>
      </c>
      <c r="CB289" s="14">
        <v>3.449789</v>
      </c>
      <c r="CC289" s="14">
        <v>3.2470530000000002</v>
      </c>
      <c r="CD289" s="14">
        <v>2.2542270000000002</v>
      </c>
    </row>
    <row r="290" spans="2:82">
      <c r="B290" s="1">
        <f t="shared" si="6"/>
        <v>339</v>
      </c>
      <c r="C290" s="14">
        <v>3.511644</v>
      </c>
      <c r="D290" s="14">
        <v>3.969462</v>
      </c>
      <c r="E290" s="14">
        <v>3.8192680000000001</v>
      </c>
      <c r="F290" s="14">
        <v>3.5742430000000001</v>
      </c>
      <c r="G290" s="14">
        <v>2.8186210000000003</v>
      </c>
      <c r="H290" s="14">
        <v>1.231662</v>
      </c>
      <c r="I290" s="14">
        <v>1.1504270000000001</v>
      </c>
      <c r="J290" s="14">
        <v>1.130341</v>
      </c>
      <c r="K290" s="14">
        <v>0.81654700000000002</v>
      </c>
      <c r="L290" s="14">
        <v>1.418787</v>
      </c>
      <c r="M290" s="14">
        <v>1.2260660000000001</v>
      </c>
      <c r="N290" s="14">
        <v>1.044702</v>
      </c>
      <c r="O290" s="14">
        <v>1.061148</v>
      </c>
      <c r="P290" s="14">
        <v>1.4932609999999999</v>
      </c>
      <c r="Q290" s="14">
        <v>0.65471999999999997</v>
      </c>
      <c r="R290" s="14">
        <v>1.0529170000000001</v>
      </c>
      <c r="S290" s="14">
        <v>1.472323</v>
      </c>
      <c r="T290" s="14">
        <v>1.6337170000000001</v>
      </c>
      <c r="U290" s="14">
        <v>1.244953</v>
      </c>
      <c r="V290" s="14">
        <v>1.541204</v>
      </c>
      <c r="W290" s="14">
        <v>1.4011480000000001</v>
      </c>
      <c r="X290" s="14">
        <v>1.4543060000000001</v>
      </c>
      <c r="Y290" s="14">
        <v>1.390949</v>
      </c>
      <c r="Z290" s="14">
        <v>1.2904279999999999</v>
      </c>
      <c r="AA290" s="14">
        <v>4.9279679999999999</v>
      </c>
      <c r="AB290" s="14">
        <v>5.0839439999999998</v>
      </c>
      <c r="AC290" s="14">
        <v>4.9396370000000003</v>
      </c>
      <c r="AD290" s="14">
        <v>4.9296639999999998</v>
      </c>
      <c r="AE290" s="14">
        <v>4.540991</v>
      </c>
      <c r="AF290" s="14">
        <v>3.8922249999999998</v>
      </c>
      <c r="AG290" s="14">
        <v>5.0303750000000003</v>
      </c>
      <c r="AH290" s="14">
        <v>3.9969800000000002</v>
      </c>
      <c r="AI290" s="14">
        <v>4.2944380000000004</v>
      </c>
      <c r="AJ290" s="14">
        <v>4.7488169999999998</v>
      </c>
      <c r="AK290" s="14">
        <v>4.3244949999999998</v>
      </c>
      <c r="AL290" s="14">
        <v>2.2634940000000001</v>
      </c>
      <c r="AM290" s="14">
        <v>4.669619</v>
      </c>
      <c r="AN290" s="14">
        <v>4.6982039999999996</v>
      </c>
      <c r="AO290" s="14">
        <v>4.9682360000000001</v>
      </c>
      <c r="AP290" s="14">
        <v>3.9368270000000001</v>
      </c>
      <c r="AQ290" s="14">
        <v>4.7662969999999998</v>
      </c>
      <c r="AR290" s="14">
        <v>4.0147839999999997</v>
      </c>
      <c r="AS290" s="14">
        <v>3.2172200000000002</v>
      </c>
      <c r="AT290" s="14">
        <v>2.5315279999999998</v>
      </c>
      <c r="AU290" s="14">
        <v>2.3712780000000002</v>
      </c>
      <c r="AV290" s="14">
        <v>5.3285999999999998</v>
      </c>
      <c r="AW290" s="14">
        <v>2.7089799999999999</v>
      </c>
      <c r="AX290" s="14">
        <v>2.2328830000000002</v>
      </c>
      <c r="AY290" s="14">
        <v>2.208666</v>
      </c>
      <c r="AZ290" s="14">
        <v>3.4954260000000001</v>
      </c>
      <c r="BA290" s="14">
        <v>5.0432819999999996</v>
      </c>
      <c r="BB290" s="14">
        <v>3.5477300000000001</v>
      </c>
      <c r="BC290" s="14">
        <v>5.0533479999999997</v>
      </c>
      <c r="BD290" s="14">
        <v>5.4301760000000003</v>
      </c>
      <c r="BE290" s="14">
        <v>2.331404</v>
      </c>
      <c r="BF290" s="14">
        <v>2.9122759999999999</v>
      </c>
      <c r="BG290" s="14">
        <v>2.9122759999999999</v>
      </c>
      <c r="BH290" s="14">
        <v>2.5751919999999999</v>
      </c>
      <c r="BI290" s="14">
        <v>2.0661969999999998</v>
      </c>
      <c r="BJ290" s="14">
        <v>2.5432619999999999</v>
      </c>
      <c r="BK290" s="14">
        <v>3.0778319999999999</v>
      </c>
      <c r="BL290" s="14">
        <v>2.7487729999999999</v>
      </c>
      <c r="BM290" s="14">
        <v>3.3392400000000002</v>
      </c>
      <c r="BN290" s="14">
        <v>3.4674170000000002</v>
      </c>
      <c r="BO290" s="14">
        <v>2.9862769999999998</v>
      </c>
      <c r="BP290" s="14">
        <v>4.9023659999999998</v>
      </c>
      <c r="BQ290" s="14">
        <v>5.0142800000000003</v>
      </c>
      <c r="BR290" s="14">
        <v>2.3979379999999999</v>
      </c>
      <c r="BS290" s="14">
        <v>3.016143</v>
      </c>
      <c r="BT290" s="14">
        <v>4.3795120000000001</v>
      </c>
      <c r="BU290" s="14">
        <v>5.2150230000000004</v>
      </c>
      <c r="BV290" s="14">
        <v>3.1414800000000001</v>
      </c>
      <c r="BW290" s="14">
        <v>4.2214029999999996</v>
      </c>
      <c r="BX290" s="14">
        <v>7.6819569999999997</v>
      </c>
      <c r="BY290" s="14">
        <v>3.7797999999999998</v>
      </c>
      <c r="BZ290" s="14">
        <v>3.3483269999999998</v>
      </c>
      <c r="CA290" s="14">
        <v>3.5313729999999999</v>
      </c>
      <c r="CB290" s="14">
        <v>3.49132</v>
      </c>
      <c r="CC290" s="14">
        <v>3.278216</v>
      </c>
      <c r="CD290" s="14">
        <v>2.255522</v>
      </c>
    </row>
    <row r="291" spans="2:82">
      <c r="B291" s="1">
        <f t="shared" si="6"/>
        <v>342</v>
      </c>
      <c r="C291" s="14">
        <v>3.5083029999999997</v>
      </c>
      <c r="D291" s="14">
        <v>3.9664790000000001</v>
      </c>
      <c r="E291" s="14">
        <v>3.8123329999999997</v>
      </c>
      <c r="F291" s="14">
        <v>3.571021</v>
      </c>
      <c r="G291" s="14">
        <v>2.8183759999999998</v>
      </c>
      <c r="H291" s="14">
        <v>1.236993</v>
      </c>
      <c r="I291" s="14">
        <v>1.143389</v>
      </c>
      <c r="J291" s="14">
        <v>1.1345259999999999</v>
      </c>
      <c r="K291" s="14">
        <v>0.81839600000000001</v>
      </c>
      <c r="L291" s="14">
        <v>1.417125</v>
      </c>
      <c r="M291" s="14">
        <v>1.2229080000000001</v>
      </c>
      <c r="N291" s="14">
        <v>1.040454</v>
      </c>
      <c r="O291" s="14">
        <v>1.059194</v>
      </c>
      <c r="P291" s="14">
        <v>1.4961249999999999</v>
      </c>
      <c r="Q291" s="14">
        <v>0.65737699999999999</v>
      </c>
      <c r="R291" s="14">
        <v>1.053361</v>
      </c>
      <c r="S291" s="14">
        <v>1.461862</v>
      </c>
      <c r="T291" s="14">
        <v>1.6259859999999999</v>
      </c>
      <c r="U291" s="14">
        <v>1.240915</v>
      </c>
      <c r="V291" s="14">
        <v>1.5401590000000001</v>
      </c>
      <c r="W291" s="14">
        <v>1.3957930000000001</v>
      </c>
      <c r="X291" s="14">
        <v>1.4419770000000001</v>
      </c>
      <c r="Y291" s="14">
        <v>1.3766020000000001</v>
      </c>
      <c r="Z291" s="14">
        <v>1.279609</v>
      </c>
      <c r="AA291" s="14">
        <v>4.9068040000000002</v>
      </c>
      <c r="AB291" s="14">
        <v>5.049048</v>
      </c>
      <c r="AC291" s="14">
        <v>4.7775470000000002</v>
      </c>
      <c r="AD291" s="14">
        <v>4.9095880000000003</v>
      </c>
      <c r="AE291" s="14">
        <v>4.5283720000000001</v>
      </c>
      <c r="AF291" s="14">
        <v>3.8820269999999999</v>
      </c>
      <c r="AG291" s="14">
        <v>5.0154740000000002</v>
      </c>
      <c r="AH291" s="14">
        <v>3.9735459999999998</v>
      </c>
      <c r="AI291" s="14">
        <v>4.2734360000000002</v>
      </c>
      <c r="AJ291" s="14">
        <v>4.7410439999999996</v>
      </c>
      <c r="AK291" s="14">
        <v>4.3123250000000004</v>
      </c>
      <c r="AL291" s="14">
        <v>2.2559659999999999</v>
      </c>
      <c r="AM291" s="14">
        <v>4.6399480000000004</v>
      </c>
      <c r="AN291" s="14">
        <v>4.6905559999999999</v>
      </c>
      <c r="AO291" s="14">
        <v>4.955978</v>
      </c>
      <c r="AP291" s="14">
        <v>3.9464540000000001</v>
      </c>
      <c r="AQ291" s="14">
        <v>4.7377190000000002</v>
      </c>
      <c r="AR291" s="14">
        <v>4.0070740000000002</v>
      </c>
      <c r="AS291" s="14">
        <v>3.1851989999999999</v>
      </c>
      <c r="AT291" s="14">
        <v>2.5317310000000002</v>
      </c>
      <c r="AU291" s="14">
        <v>2.3848280000000002</v>
      </c>
      <c r="AV291" s="14">
        <v>5.3677609999999998</v>
      </c>
      <c r="AW291" s="14">
        <v>2.7128589999999999</v>
      </c>
      <c r="AX291" s="14">
        <v>2.2331340000000002</v>
      </c>
      <c r="AY291" s="14">
        <v>2.2150650000000001</v>
      </c>
      <c r="AZ291" s="14">
        <v>3.4805920000000001</v>
      </c>
      <c r="BA291" s="14">
        <v>5.0550550000000003</v>
      </c>
      <c r="BB291" s="14">
        <v>3.5582120000000002</v>
      </c>
      <c r="BC291" s="14">
        <v>5.0330649999999997</v>
      </c>
      <c r="BD291" s="14">
        <v>5.3973500000000003</v>
      </c>
      <c r="BE291" s="14">
        <v>2.336211</v>
      </c>
      <c r="BF291" s="14">
        <v>2.9190079999999998</v>
      </c>
      <c r="BG291" s="14">
        <v>2.9190079999999998</v>
      </c>
      <c r="BH291" s="14">
        <v>2.5843229999999999</v>
      </c>
      <c r="BI291" s="14">
        <v>2.0714969999999999</v>
      </c>
      <c r="BJ291" s="14">
        <v>2.5394079999999999</v>
      </c>
      <c r="BK291" s="14">
        <v>3.0747100000000001</v>
      </c>
      <c r="BL291" s="14">
        <v>2.7613240000000001</v>
      </c>
      <c r="BM291" s="14">
        <v>3.3600080000000001</v>
      </c>
      <c r="BN291" s="14">
        <v>3.478132</v>
      </c>
      <c r="BO291" s="14">
        <v>2.9323250000000001</v>
      </c>
      <c r="BP291" s="14">
        <v>4.8823449999999999</v>
      </c>
      <c r="BQ291" s="14">
        <v>4.9973749999999999</v>
      </c>
      <c r="BR291" s="14">
        <v>2.388042</v>
      </c>
      <c r="BS291" s="14">
        <v>2.9686599999999999</v>
      </c>
      <c r="BT291" s="14">
        <v>4.3704029999999996</v>
      </c>
      <c r="BU291" s="14">
        <v>5.2251989999999999</v>
      </c>
      <c r="BV291" s="14">
        <v>3.1291720000000001</v>
      </c>
      <c r="BW291" s="14">
        <v>4.1997159999999996</v>
      </c>
      <c r="BX291" s="14">
        <v>7.6561269999999997</v>
      </c>
      <c r="BY291" s="14">
        <v>3.7887849999999998</v>
      </c>
      <c r="BZ291" s="14">
        <v>3.32883</v>
      </c>
      <c r="CA291" s="14">
        <v>3.5157210000000001</v>
      </c>
      <c r="CB291" s="14">
        <v>3.529712</v>
      </c>
      <c r="CC291" s="14">
        <v>3.3255319999999999</v>
      </c>
      <c r="CD291" s="14">
        <v>2.2501699999999998</v>
      </c>
    </row>
    <row r="292" spans="2:82">
      <c r="B292" s="1">
        <f t="shared" si="6"/>
        <v>345</v>
      </c>
      <c r="C292" s="14">
        <v>3.500102</v>
      </c>
      <c r="D292" s="14">
        <v>3.9561760000000001</v>
      </c>
      <c r="E292" s="14">
        <v>3.8010809999999999</v>
      </c>
      <c r="F292" s="14">
        <v>3.5650269999999997</v>
      </c>
      <c r="G292" s="14">
        <v>2.8136770000000002</v>
      </c>
      <c r="H292" s="14">
        <v>1.2291559999999999</v>
      </c>
      <c r="I292" s="14">
        <v>1.1374770000000001</v>
      </c>
      <c r="J292" s="14">
        <v>1.130862</v>
      </c>
      <c r="K292" s="14">
        <v>0.81734899999999999</v>
      </c>
      <c r="L292" s="14">
        <v>1.4086700000000001</v>
      </c>
      <c r="M292" s="14">
        <v>1.218545</v>
      </c>
      <c r="N292" s="14">
        <v>1.0375179999999999</v>
      </c>
      <c r="O292" s="14">
        <v>1.05745</v>
      </c>
      <c r="P292" s="14">
        <v>1.4877279999999999</v>
      </c>
      <c r="Q292" s="14">
        <v>0.65543399999999996</v>
      </c>
      <c r="R292" s="14">
        <v>1.0518860000000001</v>
      </c>
      <c r="S292" s="14">
        <v>1.454912</v>
      </c>
      <c r="T292" s="14">
        <v>1.6199749999999999</v>
      </c>
      <c r="U292" s="14">
        <v>1.240944</v>
      </c>
      <c r="V292" s="14">
        <v>1.5406519999999999</v>
      </c>
      <c r="W292" s="14">
        <v>1.3948050000000001</v>
      </c>
      <c r="X292" s="14">
        <v>1.449211</v>
      </c>
      <c r="Y292" s="14">
        <v>1.3811059999999999</v>
      </c>
      <c r="Z292" s="14">
        <v>1.2844180000000001</v>
      </c>
      <c r="AA292" s="14">
        <v>4.89968</v>
      </c>
      <c r="AB292" s="14">
        <v>5.03477</v>
      </c>
      <c r="AC292" s="14">
        <v>4.7564970000000004</v>
      </c>
      <c r="AD292" s="14">
        <v>4.8901450000000004</v>
      </c>
      <c r="AE292" s="14">
        <v>4.5020379999999998</v>
      </c>
      <c r="AF292" s="14">
        <v>3.8846180000000001</v>
      </c>
      <c r="AG292" s="14">
        <v>5.001868</v>
      </c>
      <c r="AH292" s="14">
        <v>3.9754399999999999</v>
      </c>
      <c r="AI292" s="14">
        <v>4.272367</v>
      </c>
      <c r="AJ292" s="14">
        <v>4.7358479999999998</v>
      </c>
      <c r="AK292" s="14">
        <v>4.3034179999999997</v>
      </c>
      <c r="AL292" s="14">
        <v>2.2386050000000002</v>
      </c>
      <c r="AM292" s="14">
        <v>4.631894</v>
      </c>
      <c r="AN292" s="14">
        <v>4.6813739999999999</v>
      </c>
      <c r="AO292" s="14">
        <v>4.9580760000000001</v>
      </c>
      <c r="AP292" s="14">
        <v>3.9340519999999999</v>
      </c>
      <c r="AQ292" s="14">
        <v>4.7097490000000004</v>
      </c>
      <c r="AR292" s="14">
        <v>4.002796</v>
      </c>
      <c r="AS292" s="14">
        <v>3.172507</v>
      </c>
      <c r="AT292" s="14">
        <v>2.5340639999999999</v>
      </c>
      <c r="AU292" s="14">
        <v>2.3477960000000002</v>
      </c>
      <c r="AV292" s="14">
        <v>5.380306</v>
      </c>
      <c r="AW292" s="14">
        <v>2.7201270000000002</v>
      </c>
      <c r="AX292" s="14">
        <v>2.2356419999999999</v>
      </c>
      <c r="AY292" s="14">
        <v>2.2059489999999999</v>
      </c>
      <c r="AZ292" s="14">
        <v>3.4465370000000002</v>
      </c>
      <c r="BA292" s="14">
        <v>5.0372180000000002</v>
      </c>
      <c r="BB292" s="14">
        <v>3.5443449999999999</v>
      </c>
      <c r="BC292" s="14">
        <v>4.9983700000000004</v>
      </c>
      <c r="BD292" s="14">
        <v>5.3372260000000002</v>
      </c>
      <c r="BE292" s="14">
        <v>2.3238829999999999</v>
      </c>
      <c r="BF292" s="14">
        <v>2.9028689999999999</v>
      </c>
      <c r="BG292" s="14">
        <v>2.9028689999999999</v>
      </c>
      <c r="BH292" s="14">
        <v>2.5715530000000002</v>
      </c>
      <c r="BI292" s="14">
        <v>2.0635940000000002</v>
      </c>
      <c r="BJ292" s="14">
        <v>2.5218340000000001</v>
      </c>
      <c r="BK292" s="14">
        <v>3.0574189999999999</v>
      </c>
      <c r="BL292" s="14">
        <v>2.7474620000000001</v>
      </c>
      <c r="BM292" s="14">
        <v>3.3477999999999999</v>
      </c>
      <c r="BN292" s="14">
        <v>3.4617789999999999</v>
      </c>
      <c r="BO292" s="14">
        <v>2.8969019999999999</v>
      </c>
      <c r="BP292" s="14">
        <v>4.8650729999999998</v>
      </c>
      <c r="BQ292" s="14">
        <v>4.9838870000000002</v>
      </c>
      <c r="BR292" s="14">
        <v>2.3801760000000001</v>
      </c>
      <c r="BS292" s="14">
        <v>2.9138660000000001</v>
      </c>
      <c r="BT292" s="14">
        <v>4.3577839999999997</v>
      </c>
      <c r="BU292" s="14">
        <v>5.2084869999999999</v>
      </c>
      <c r="BV292" s="14">
        <v>3.1483219999999998</v>
      </c>
      <c r="BW292" s="14">
        <v>4.2319079999999998</v>
      </c>
      <c r="BX292" s="14">
        <v>7.6838610000000003</v>
      </c>
      <c r="BY292" s="14">
        <v>3.8418380000000001</v>
      </c>
      <c r="BZ292" s="14">
        <v>3.3345199999999999</v>
      </c>
      <c r="CA292" s="14">
        <v>3.538106</v>
      </c>
      <c r="CB292" s="14">
        <v>3.640641</v>
      </c>
      <c r="CC292" s="14">
        <v>3.396649</v>
      </c>
      <c r="CD292" s="14">
        <v>2.310203</v>
      </c>
    </row>
    <row r="293" spans="2:82">
      <c r="B293" s="1">
        <f t="shared" si="6"/>
        <v>348</v>
      </c>
      <c r="C293" s="14">
        <v>3.49309</v>
      </c>
      <c r="D293" s="14">
        <v>3.9596499999999999</v>
      </c>
      <c r="E293" s="14">
        <v>3.805256</v>
      </c>
      <c r="F293" s="14">
        <v>3.569563</v>
      </c>
      <c r="G293" s="14">
        <v>2.8157160000000001</v>
      </c>
      <c r="H293" s="14">
        <v>1.222207</v>
      </c>
      <c r="I293" s="14">
        <v>1.130244</v>
      </c>
      <c r="J293" s="14">
        <v>1.1261060000000001</v>
      </c>
      <c r="K293" s="14">
        <v>0.81378499999999998</v>
      </c>
      <c r="L293" s="14">
        <v>1.411899</v>
      </c>
      <c r="M293" s="14">
        <v>1.2209730000000001</v>
      </c>
      <c r="N293" s="14">
        <v>1.040049</v>
      </c>
      <c r="O293" s="14">
        <v>1.0473969999999999</v>
      </c>
      <c r="P293" s="14">
        <v>1.4717039999999999</v>
      </c>
      <c r="Q293" s="14">
        <v>0.65164999999999995</v>
      </c>
      <c r="R293" s="14">
        <v>1.051714</v>
      </c>
      <c r="S293" s="14">
        <v>1.4455100000000001</v>
      </c>
      <c r="T293" s="14">
        <v>1.6080700000000001</v>
      </c>
      <c r="U293" s="14">
        <v>1.235188</v>
      </c>
      <c r="V293" s="14">
        <v>1.5336890000000001</v>
      </c>
      <c r="W293" s="14">
        <v>1.3893990000000001</v>
      </c>
      <c r="X293" s="14">
        <v>1.4379</v>
      </c>
      <c r="Y293" s="14">
        <v>1.3655040000000001</v>
      </c>
      <c r="Z293" s="14">
        <v>1.278205</v>
      </c>
      <c r="AA293" s="14">
        <v>4.8241990000000001</v>
      </c>
      <c r="AB293" s="14">
        <v>5.0098500000000001</v>
      </c>
      <c r="AC293" s="14">
        <v>4.8112899999999996</v>
      </c>
      <c r="AD293" s="14">
        <v>4.8685169999999998</v>
      </c>
      <c r="AE293" s="14">
        <v>4.4833210000000001</v>
      </c>
      <c r="AF293" s="14">
        <v>3.866263</v>
      </c>
      <c r="AG293" s="14">
        <v>4.9873500000000002</v>
      </c>
      <c r="AH293" s="14">
        <v>3.9708009999999998</v>
      </c>
      <c r="AI293" s="14">
        <v>4.2602650000000004</v>
      </c>
      <c r="AJ293" s="14">
        <v>4.7120319999999998</v>
      </c>
      <c r="AK293" s="14">
        <v>4.2898610000000001</v>
      </c>
      <c r="AL293" s="14">
        <v>2.224377</v>
      </c>
      <c r="AM293" s="14">
        <v>4.6244170000000002</v>
      </c>
      <c r="AN293" s="14">
        <v>4.6786139999999996</v>
      </c>
      <c r="AO293" s="14">
        <v>4.9509790000000002</v>
      </c>
      <c r="AP293" s="14">
        <v>3.9352529999999999</v>
      </c>
      <c r="AQ293" s="14">
        <v>4.687843</v>
      </c>
      <c r="AR293" s="14">
        <v>4.0110039999999998</v>
      </c>
      <c r="AS293" s="14">
        <v>3.1288130000000001</v>
      </c>
      <c r="AT293" s="14">
        <v>2.5302229999999999</v>
      </c>
      <c r="AU293" s="14">
        <v>2.3724180000000001</v>
      </c>
      <c r="AV293" s="14">
        <v>5.3891159999999996</v>
      </c>
      <c r="AW293" s="14">
        <v>2.7235339999999999</v>
      </c>
      <c r="AX293" s="14">
        <v>2.2287360000000001</v>
      </c>
      <c r="AY293" s="14">
        <v>2.1984849999999998</v>
      </c>
      <c r="AZ293" s="14">
        <v>3.5407799999999998</v>
      </c>
      <c r="BA293" s="14">
        <v>5.0620099999999999</v>
      </c>
      <c r="BB293" s="14">
        <v>3.5571519999999999</v>
      </c>
      <c r="BC293" s="14">
        <v>4.969767</v>
      </c>
      <c r="BD293" s="14">
        <v>5.3454290000000002</v>
      </c>
      <c r="BE293" s="14">
        <v>2.3286410000000002</v>
      </c>
      <c r="BF293" s="14">
        <v>2.915063</v>
      </c>
      <c r="BG293" s="14">
        <v>2.915063</v>
      </c>
      <c r="BH293" s="14">
        <v>2.5784029999999998</v>
      </c>
      <c r="BI293" s="14">
        <v>2.0694460000000001</v>
      </c>
      <c r="BJ293" s="14">
        <v>2.522796</v>
      </c>
      <c r="BK293" s="14">
        <v>3.0469219999999999</v>
      </c>
      <c r="BL293" s="14">
        <v>2.758686</v>
      </c>
      <c r="BM293" s="14">
        <v>3.354981</v>
      </c>
      <c r="BN293" s="14">
        <v>3.4707629999999998</v>
      </c>
      <c r="BO293" s="14">
        <v>2.8895469999999999</v>
      </c>
      <c r="BP293" s="14">
        <v>4.8676079999999997</v>
      </c>
      <c r="BQ293" s="14">
        <v>4.9786510000000002</v>
      </c>
      <c r="BR293" s="14">
        <v>2.374012</v>
      </c>
      <c r="BS293" s="14">
        <v>2.8639450000000002</v>
      </c>
      <c r="BT293" s="14">
        <v>4.3529600000000004</v>
      </c>
      <c r="BU293" s="14">
        <v>5.1980630000000003</v>
      </c>
      <c r="BV293" s="14">
        <v>3.1312440000000001</v>
      </c>
      <c r="BW293" s="14">
        <v>4.190817</v>
      </c>
      <c r="BX293" s="14">
        <v>7.6544400000000001</v>
      </c>
      <c r="BY293" s="14">
        <v>3.8335430000000001</v>
      </c>
      <c r="BZ293" s="14">
        <v>3.3247330000000002</v>
      </c>
      <c r="CA293" s="14">
        <v>3.5109159999999999</v>
      </c>
      <c r="CB293" s="14">
        <v>3.5992690000000001</v>
      </c>
      <c r="CC293" s="14">
        <v>3.374066</v>
      </c>
      <c r="CD293" s="14">
        <v>2.3038699999999999</v>
      </c>
    </row>
    <row r="294" spans="2:82">
      <c r="B294" s="1">
        <f t="shared" si="6"/>
        <v>351</v>
      </c>
      <c r="C294" s="14">
        <v>3.4796139999999998</v>
      </c>
      <c r="D294" s="14">
        <v>3.9576579999999999</v>
      </c>
      <c r="E294" s="14">
        <v>3.7988390000000001</v>
      </c>
      <c r="F294" s="14">
        <v>3.567069</v>
      </c>
      <c r="G294" s="14">
        <v>2.81467</v>
      </c>
      <c r="H294" s="14">
        <v>1.2227079999999999</v>
      </c>
      <c r="I294" s="14">
        <v>1.121483</v>
      </c>
      <c r="J294" s="14">
        <v>1.124306</v>
      </c>
      <c r="K294" s="14">
        <v>0.81455299999999997</v>
      </c>
      <c r="L294" s="14">
        <v>1.412677</v>
      </c>
      <c r="M294" s="14">
        <v>1.222958</v>
      </c>
      <c r="N294" s="14">
        <v>1.039121</v>
      </c>
      <c r="O294" s="14">
        <v>1.0451569999999999</v>
      </c>
      <c r="P294" s="14">
        <v>1.454501</v>
      </c>
      <c r="Q294" s="14">
        <v>0.65090499999999996</v>
      </c>
      <c r="R294" s="14">
        <v>1.051215</v>
      </c>
      <c r="S294" s="14">
        <v>1.4442820000000001</v>
      </c>
      <c r="T294" s="14">
        <v>1.5983860000000001</v>
      </c>
      <c r="U294" s="14">
        <v>1.233093</v>
      </c>
      <c r="V294" s="14">
        <v>1.5280659999999999</v>
      </c>
      <c r="W294" s="14">
        <v>1.389861</v>
      </c>
      <c r="X294" s="14">
        <v>1.4298090000000001</v>
      </c>
      <c r="Y294" s="14">
        <v>1.3535079999999999</v>
      </c>
      <c r="Z294" s="14">
        <v>1.2684770000000001</v>
      </c>
      <c r="AA294" s="14">
        <v>4.8263069999999999</v>
      </c>
      <c r="AB294" s="14">
        <v>4.9651319999999997</v>
      </c>
      <c r="AC294" s="14">
        <v>4.756157</v>
      </c>
      <c r="AD294" s="14">
        <v>4.8524580000000004</v>
      </c>
      <c r="AE294" s="14">
        <v>4.4527150000000004</v>
      </c>
      <c r="AF294" s="14">
        <v>3.8529620000000002</v>
      </c>
      <c r="AG294" s="14">
        <v>4.9649960000000002</v>
      </c>
      <c r="AH294" s="14">
        <v>3.9444029999999999</v>
      </c>
      <c r="AI294" s="14">
        <v>4.233911</v>
      </c>
      <c r="AJ294" s="14">
        <v>4.6862250000000003</v>
      </c>
      <c r="AK294" s="14">
        <v>4.2802379999999998</v>
      </c>
      <c r="AL294" s="14">
        <v>2.2067739999999998</v>
      </c>
      <c r="AM294" s="14">
        <v>4.5948169999999999</v>
      </c>
      <c r="AN294" s="14">
        <v>4.666175</v>
      </c>
      <c r="AO294" s="14">
        <v>4.9378929999999999</v>
      </c>
      <c r="AP294" s="14">
        <v>3.931473</v>
      </c>
      <c r="AQ294" s="14">
        <v>4.6729209999999997</v>
      </c>
      <c r="AR294" s="14">
        <v>3.9889389999999998</v>
      </c>
      <c r="AS294" s="14">
        <v>3.0891310000000001</v>
      </c>
      <c r="AT294" s="14">
        <v>2.5274679999999998</v>
      </c>
      <c r="AU294" s="14">
        <v>2.389043</v>
      </c>
      <c r="AV294" s="14">
        <v>5.4055590000000002</v>
      </c>
      <c r="AW294" s="14">
        <v>2.7284440000000001</v>
      </c>
      <c r="AX294" s="14">
        <v>2.2318790000000002</v>
      </c>
      <c r="AY294" s="14">
        <v>2.2088049999999999</v>
      </c>
      <c r="AZ294" s="14">
        <v>3.447689</v>
      </c>
      <c r="BA294" s="14">
        <v>5.032305</v>
      </c>
      <c r="BB294" s="14">
        <v>3.5324909999999998</v>
      </c>
      <c r="BC294" s="14">
        <v>4.898504</v>
      </c>
      <c r="BD294" s="14">
        <v>5.2793000000000001</v>
      </c>
      <c r="BE294" s="14">
        <v>2.316074</v>
      </c>
      <c r="BF294" s="14">
        <v>2.9062649999999999</v>
      </c>
      <c r="BG294" s="14">
        <v>2.9062649999999999</v>
      </c>
      <c r="BH294" s="14">
        <v>2.554405</v>
      </c>
      <c r="BI294" s="14">
        <v>2.066783</v>
      </c>
      <c r="BJ294" s="14">
        <v>2.513563</v>
      </c>
      <c r="BK294" s="14">
        <v>3.0157289999999999</v>
      </c>
      <c r="BL294" s="14">
        <v>2.7464240000000002</v>
      </c>
      <c r="BM294" s="14">
        <v>3.3424640000000001</v>
      </c>
      <c r="BN294" s="14">
        <v>3.4557150000000001</v>
      </c>
      <c r="BO294" s="14">
        <v>2.8735490000000001</v>
      </c>
      <c r="BP294" s="14">
        <v>4.8601349999999996</v>
      </c>
      <c r="BQ294" s="14">
        <v>4.9658670000000003</v>
      </c>
      <c r="BR294" s="14">
        <v>2.3633329999999999</v>
      </c>
      <c r="BS294" s="14">
        <v>2.7975080000000001</v>
      </c>
      <c r="BT294" s="14">
        <v>4.3442819999999998</v>
      </c>
      <c r="BU294" s="14">
        <v>5.2008809999999999</v>
      </c>
      <c r="BV294" s="14">
        <v>3.1304620000000001</v>
      </c>
      <c r="BW294" s="14">
        <v>4.1865059999999996</v>
      </c>
      <c r="BX294" s="14">
        <v>7.6591820000000004</v>
      </c>
      <c r="BY294" s="14">
        <v>3.8505319999999998</v>
      </c>
      <c r="BZ294" s="14">
        <v>3.3254220000000001</v>
      </c>
      <c r="CA294" s="14">
        <v>3.5314800000000002</v>
      </c>
      <c r="CB294" s="14">
        <v>3.6344910000000001</v>
      </c>
      <c r="CC294" s="14">
        <v>3.4248159999999999</v>
      </c>
      <c r="CD294" s="14">
        <v>2.3052429999999999</v>
      </c>
    </row>
    <row r="295" spans="2:82">
      <c r="B295" s="1">
        <f t="shared" si="6"/>
        <v>354</v>
      </c>
      <c r="C295" s="14">
        <v>3.4732469999999998</v>
      </c>
      <c r="D295" s="14">
        <v>3.954866</v>
      </c>
      <c r="E295" s="14">
        <v>3.800557</v>
      </c>
      <c r="F295" s="14">
        <v>3.563599</v>
      </c>
      <c r="G295" s="14">
        <v>2.8122099999999999</v>
      </c>
      <c r="H295" s="14">
        <v>1.2251289999999999</v>
      </c>
      <c r="I295" s="14">
        <v>1.1190329999999999</v>
      </c>
      <c r="J295" s="14">
        <v>1.125194</v>
      </c>
      <c r="K295" s="14">
        <v>0.81330899999999995</v>
      </c>
      <c r="L295" s="14">
        <v>1.413033</v>
      </c>
      <c r="M295" s="14">
        <v>1.2236450000000001</v>
      </c>
      <c r="N295" s="14">
        <v>1.0385709999999999</v>
      </c>
      <c r="O295" s="14">
        <v>1.0436749999999999</v>
      </c>
      <c r="P295" s="14">
        <v>1.440769</v>
      </c>
      <c r="Q295" s="14">
        <v>0.64953899999999998</v>
      </c>
      <c r="R295" s="14">
        <v>1.051204</v>
      </c>
      <c r="S295" s="14">
        <v>1.443241</v>
      </c>
      <c r="T295" s="14">
        <v>1.589575</v>
      </c>
      <c r="U295" s="14">
        <v>1.229873</v>
      </c>
      <c r="V295" s="14">
        <v>1.5195080000000001</v>
      </c>
      <c r="W295" s="14">
        <v>1.388908</v>
      </c>
      <c r="X295" s="14">
        <v>1.4310050000000001</v>
      </c>
      <c r="Y295" s="14">
        <v>1.355577</v>
      </c>
      <c r="Z295" s="14">
        <v>1.272181</v>
      </c>
      <c r="AA295" s="14">
        <v>4.8166469999999997</v>
      </c>
      <c r="AB295" s="14">
        <v>4.9701129999999996</v>
      </c>
      <c r="AC295" s="14">
        <v>4.7050890000000001</v>
      </c>
      <c r="AD295" s="14">
        <v>4.8329259999999996</v>
      </c>
      <c r="AE295" s="14">
        <v>4.4249919999999996</v>
      </c>
      <c r="AF295" s="14">
        <v>3.8565459999999998</v>
      </c>
      <c r="AG295" s="14">
        <v>4.9576820000000001</v>
      </c>
      <c r="AH295" s="14">
        <v>3.9461680000000001</v>
      </c>
      <c r="AI295" s="14">
        <v>4.2403120000000003</v>
      </c>
      <c r="AJ295" s="14">
        <v>4.6833470000000004</v>
      </c>
      <c r="AK295" s="14">
        <v>4.2575890000000003</v>
      </c>
      <c r="AL295" s="14">
        <v>2.2119399999999998</v>
      </c>
      <c r="AM295" s="14">
        <v>4.5632820000000001</v>
      </c>
      <c r="AN295" s="14">
        <v>4.6518949999999997</v>
      </c>
      <c r="AO295" s="14">
        <v>4.9225690000000002</v>
      </c>
      <c r="AP295" s="14">
        <v>3.9072089999999999</v>
      </c>
      <c r="AQ295" s="14">
        <v>4.6538890000000004</v>
      </c>
      <c r="AR295" s="14">
        <v>3.975762</v>
      </c>
      <c r="AS295" s="14">
        <v>3.0555599999999998</v>
      </c>
      <c r="AT295" s="14">
        <v>2.5324879999999999</v>
      </c>
      <c r="AU295" s="14">
        <v>2.370177</v>
      </c>
      <c r="AV295" s="14">
        <v>5.4285119999999996</v>
      </c>
      <c r="AW295" s="14">
        <v>2.7238389999999999</v>
      </c>
      <c r="AX295" s="14">
        <v>2.223395</v>
      </c>
      <c r="AY295" s="14">
        <v>2.2096100000000001</v>
      </c>
      <c r="AZ295" s="14">
        <v>3.5022869999999999</v>
      </c>
      <c r="BA295" s="14">
        <v>5.0359569999999998</v>
      </c>
      <c r="BB295" s="14">
        <v>3.5340229999999999</v>
      </c>
      <c r="BC295" s="14">
        <v>4.8721009999999998</v>
      </c>
      <c r="BD295" s="14">
        <v>5.2572039999999998</v>
      </c>
      <c r="BE295" s="14">
        <v>2.319877</v>
      </c>
      <c r="BF295" s="14">
        <v>2.9022320000000001</v>
      </c>
      <c r="BG295" s="14">
        <v>2.9022320000000001</v>
      </c>
      <c r="BH295" s="14">
        <v>2.5595750000000002</v>
      </c>
      <c r="BI295" s="14">
        <v>2.0695540000000001</v>
      </c>
      <c r="BJ295" s="14">
        <v>2.5164409999999999</v>
      </c>
      <c r="BK295" s="14">
        <v>3.0107050000000002</v>
      </c>
      <c r="BL295" s="14">
        <v>2.744583</v>
      </c>
      <c r="BM295" s="14">
        <v>3.329971</v>
      </c>
      <c r="BN295" s="14">
        <v>3.456175</v>
      </c>
      <c r="BO295" s="14">
        <v>2.8578190000000001</v>
      </c>
      <c r="BP295" s="14">
        <v>4.8509820000000001</v>
      </c>
      <c r="BQ295" s="14">
        <v>4.9574360000000004</v>
      </c>
      <c r="BR295" s="14">
        <v>2.354603</v>
      </c>
      <c r="BS295" s="14">
        <v>2.7531699999999999</v>
      </c>
      <c r="BT295" s="14">
        <v>4.3333769999999996</v>
      </c>
      <c r="BU295" s="14">
        <v>5.2109560000000004</v>
      </c>
      <c r="BV295" s="14">
        <v>3.132412</v>
      </c>
      <c r="BW295" s="14">
        <v>4.1848890000000001</v>
      </c>
      <c r="BX295" s="14">
        <v>7.6402320000000001</v>
      </c>
      <c r="BY295" s="14">
        <v>3.8680759999999998</v>
      </c>
      <c r="BZ295" s="14">
        <v>3.324884</v>
      </c>
      <c r="CA295" s="14">
        <v>3.5247570000000001</v>
      </c>
      <c r="CB295" s="14">
        <v>3.6071589999999998</v>
      </c>
      <c r="CC295" s="14">
        <v>3.4140950000000001</v>
      </c>
      <c r="CD295" s="14">
        <v>2.293561</v>
      </c>
    </row>
    <row r="296" spans="2:82">
      <c r="B296" s="1">
        <f t="shared" si="6"/>
        <v>357</v>
      </c>
      <c r="C296" s="14">
        <v>3.460213</v>
      </c>
      <c r="D296" s="14">
        <v>3.9453849999999999</v>
      </c>
      <c r="E296" s="14">
        <v>3.7915369999999999</v>
      </c>
      <c r="F296" s="14">
        <v>3.5539800000000001</v>
      </c>
      <c r="G296" s="14">
        <v>2.8102109999999998</v>
      </c>
      <c r="H296" s="14">
        <v>1.223071</v>
      </c>
      <c r="I296" s="14">
        <v>1.127283</v>
      </c>
      <c r="J296" s="14">
        <v>1.1232979999999999</v>
      </c>
      <c r="K296" s="14">
        <v>0.81319699999999995</v>
      </c>
      <c r="L296" s="14">
        <v>1.4078470000000001</v>
      </c>
      <c r="M296" s="14">
        <v>1.2188829999999999</v>
      </c>
      <c r="N296" s="14">
        <v>1.0325960000000001</v>
      </c>
      <c r="O296" s="14">
        <v>1.0423519999999999</v>
      </c>
      <c r="P296" s="14">
        <v>1.4267590000000001</v>
      </c>
      <c r="Q296" s="14">
        <v>0.64846599999999999</v>
      </c>
      <c r="R296" s="14">
        <v>1.051445</v>
      </c>
      <c r="S296" s="14">
        <v>1.4405349999999999</v>
      </c>
      <c r="T296" s="14">
        <v>1.578581</v>
      </c>
      <c r="U296" s="14">
        <v>1.2266779999999999</v>
      </c>
      <c r="V296" s="14">
        <v>1.5126040000000001</v>
      </c>
      <c r="W296" s="14">
        <v>1.386072</v>
      </c>
      <c r="X296" s="14">
        <v>1.432348</v>
      </c>
      <c r="Y296" s="14">
        <v>1.3550679999999999</v>
      </c>
      <c r="Z296" s="14">
        <v>1.2715540000000001</v>
      </c>
      <c r="AA296" s="14">
        <v>4.807912</v>
      </c>
      <c r="AB296" s="14">
        <v>4.9579769999999996</v>
      </c>
      <c r="AC296" s="14">
        <v>4.6508929999999999</v>
      </c>
      <c r="AD296" s="14">
        <v>4.8163790000000004</v>
      </c>
      <c r="AE296" s="14">
        <v>4.4063379999999999</v>
      </c>
      <c r="AF296" s="14">
        <v>3.8475600000000001</v>
      </c>
      <c r="AG296" s="14">
        <v>4.9420609999999998</v>
      </c>
      <c r="AH296" s="14">
        <v>3.9222229999999998</v>
      </c>
      <c r="AI296" s="14">
        <v>4.2263849999999996</v>
      </c>
      <c r="AJ296" s="14">
        <v>4.6704999999999997</v>
      </c>
      <c r="AK296" s="14">
        <v>4.2492869999999998</v>
      </c>
      <c r="AL296" s="14">
        <v>2.192396</v>
      </c>
      <c r="AM296" s="14">
        <v>4.5509440000000003</v>
      </c>
      <c r="AN296" s="14">
        <v>4.6441049999999997</v>
      </c>
      <c r="AO296" s="14">
        <v>4.9256099999999998</v>
      </c>
      <c r="AP296" s="14">
        <v>3.8986610000000002</v>
      </c>
      <c r="AQ296" s="14">
        <v>4.6573039999999999</v>
      </c>
      <c r="AR296" s="14">
        <v>3.9773990000000001</v>
      </c>
      <c r="AS296" s="14">
        <v>3.0323069999999999</v>
      </c>
      <c r="AT296" s="14">
        <v>2.5200650000000002</v>
      </c>
      <c r="AU296" s="14">
        <v>2.3412220000000001</v>
      </c>
      <c r="AV296" s="14">
        <v>5.43499</v>
      </c>
      <c r="AW296" s="14">
        <v>2.7275309999999999</v>
      </c>
      <c r="AX296" s="14">
        <v>2.226604</v>
      </c>
      <c r="AY296" s="14">
        <v>2.203865</v>
      </c>
      <c r="AZ296" s="14">
        <v>3.437484</v>
      </c>
      <c r="BA296" s="14">
        <v>5.0228219999999997</v>
      </c>
      <c r="BB296" s="14">
        <v>3.5212080000000001</v>
      </c>
      <c r="BC296" s="14">
        <v>4.8179080000000001</v>
      </c>
      <c r="BD296" s="14">
        <v>5.2332390000000002</v>
      </c>
      <c r="BE296" s="14">
        <v>2.3084470000000001</v>
      </c>
      <c r="BF296" s="14">
        <v>2.8977590000000002</v>
      </c>
      <c r="BG296" s="14">
        <v>2.8977590000000002</v>
      </c>
      <c r="BH296" s="14">
        <v>2.5479759999999998</v>
      </c>
      <c r="BI296" s="14">
        <v>2.0592459999999999</v>
      </c>
      <c r="BJ296" s="14">
        <v>2.5081630000000001</v>
      </c>
      <c r="BK296" s="14">
        <v>2.982758</v>
      </c>
      <c r="BL296" s="14">
        <v>2.7338300000000002</v>
      </c>
      <c r="BM296" s="14">
        <v>3.3370669999999998</v>
      </c>
      <c r="BN296" s="14">
        <v>3.4484080000000001</v>
      </c>
      <c r="BO296" s="14">
        <v>2.8524790000000002</v>
      </c>
      <c r="BP296" s="14">
        <v>4.8544520000000002</v>
      </c>
      <c r="BQ296" s="14">
        <v>4.9579440000000004</v>
      </c>
      <c r="BR296" s="14">
        <v>2.3428450000000001</v>
      </c>
      <c r="BS296" s="14">
        <v>2.7238959999999999</v>
      </c>
      <c r="BT296" s="14">
        <v>4.3298160000000001</v>
      </c>
      <c r="BU296" s="14">
        <v>5.1957789999999999</v>
      </c>
      <c r="BV296" s="14">
        <v>3.1263339999999999</v>
      </c>
      <c r="BW296" s="14">
        <v>4.173114</v>
      </c>
      <c r="BX296" s="14">
        <v>7.6333669999999998</v>
      </c>
      <c r="BY296" s="14">
        <v>3.8761009999999998</v>
      </c>
      <c r="BZ296" s="14">
        <v>3.3200409999999998</v>
      </c>
      <c r="CA296" s="14">
        <v>3.5149490000000001</v>
      </c>
      <c r="CB296" s="14">
        <v>3.6269279999999999</v>
      </c>
      <c r="CC296" s="14">
        <v>3.447613</v>
      </c>
      <c r="CD296" s="14">
        <v>2.2948970000000002</v>
      </c>
    </row>
    <row r="297" spans="2:82">
      <c r="B297" s="1">
        <f t="shared" si="6"/>
        <v>360</v>
      </c>
      <c r="C297" s="14">
        <v>3.4439599999999997</v>
      </c>
      <c r="D297" s="14">
        <v>3.93411</v>
      </c>
      <c r="E297" s="14">
        <v>3.7835330000000003</v>
      </c>
      <c r="F297" s="14">
        <v>3.5488569999999999</v>
      </c>
      <c r="G297" s="14">
        <v>2.8064679999999997</v>
      </c>
      <c r="H297" s="14">
        <v>1.229976</v>
      </c>
      <c r="I297" s="14">
        <v>1.1321289999999999</v>
      </c>
      <c r="J297" s="14">
        <v>1.124522</v>
      </c>
      <c r="K297" s="14">
        <v>0.80757999999999996</v>
      </c>
      <c r="L297" s="14">
        <v>1.40845</v>
      </c>
      <c r="M297" s="14">
        <v>1.2212730000000001</v>
      </c>
      <c r="N297" s="14">
        <v>1.0345340000000001</v>
      </c>
      <c r="O297" s="14">
        <v>1.042705</v>
      </c>
      <c r="P297" s="14">
        <v>1.4220680000000001</v>
      </c>
      <c r="Q297" s="14">
        <v>0.64754500000000004</v>
      </c>
      <c r="R297" s="14">
        <v>1.0505500000000001</v>
      </c>
      <c r="S297" s="14">
        <v>1.4487969999999999</v>
      </c>
      <c r="T297" s="14">
        <v>1.5698620000000001</v>
      </c>
      <c r="U297" s="14">
        <v>1.226094</v>
      </c>
      <c r="V297" s="14">
        <v>1.508065</v>
      </c>
      <c r="W297" s="14">
        <v>1.3902000000000001</v>
      </c>
      <c r="X297" s="14">
        <v>1.4292210000000001</v>
      </c>
      <c r="Y297" s="14">
        <v>1.3522339999999999</v>
      </c>
      <c r="Z297" s="14">
        <v>1.2709280000000001</v>
      </c>
      <c r="AA297" s="14">
        <v>4.7974629999999996</v>
      </c>
      <c r="AB297" s="14">
        <v>4.9403040000000003</v>
      </c>
      <c r="AC297" s="14">
        <v>4.5982329999999996</v>
      </c>
      <c r="AD297" s="14">
        <v>4.7975120000000002</v>
      </c>
      <c r="AE297" s="14">
        <v>4.3751600000000002</v>
      </c>
      <c r="AF297" s="14">
        <v>3.831232</v>
      </c>
      <c r="AG297" s="14">
        <v>4.9207739999999998</v>
      </c>
      <c r="AH297" s="14">
        <v>3.9168810000000001</v>
      </c>
      <c r="AI297" s="14">
        <v>4.2016929999999997</v>
      </c>
      <c r="AJ297" s="14">
        <v>4.6571379999999998</v>
      </c>
      <c r="AK297" s="14">
        <v>4.2324809999999999</v>
      </c>
      <c r="AL297" s="14">
        <v>2.190674</v>
      </c>
      <c r="AM297" s="14">
        <v>4.5277539999999998</v>
      </c>
      <c r="AN297" s="14">
        <v>4.637175</v>
      </c>
      <c r="AO297" s="14">
        <v>4.9096919999999997</v>
      </c>
      <c r="AP297" s="14">
        <v>3.9096389999999999</v>
      </c>
      <c r="AQ297" s="14">
        <v>4.6531269999999996</v>
      </c>
      <c r="AR297" s="14">
        <v>3.961055</v>
      </c>
      <c r="AS297" s="14">
        <v>3.0264470000000001</v>
      </c>
      <c r="AT297" s="14">
        <v>2.513404</v>
      </c>
      <c r="AU297" s="14">
        <v>2.3228840000000002</v>
      </c>
      <c r="AV297" s="14">
        <v>5.4290390000000004</v>
      </c>
      <c r="AW297" s="14">
        <v>2.726626</v>
      </c>
      <c r="AX297" s="14">
        <v>2.2200709999999999</v>
      </c>
      <c r="AY297" s="14">
        <v>2.2020040000000001</v>
      </c>
      <c r="AZ297" s="14">
        <v>3.4275289999999998</v>
      </c>
      <c r="BA297" s="14">
        <v>5.032324</v>
      </c>
      <c r="BB297" s="14">
        <v>3.5271159999999999</v>
      </c>
      <c r="BC297" s="14">
        <v>4.8043170000000002</v>
      </c>
      <c r="BD297" s="14">
        <v>5.2362279999999997</v>
      </c>
      <c r="BE297" s="14">
        <v>2.314575</v>
      </c>
      <c r="BF297" s="14">
        <v>2.8996059999999999</v>
      </c>
      <c r="BG297" s="14">
        <v>2.8996059999999999</v>
      </c>
      <c r="BH297" s="14">
        <v>2.5543269999999998</v>
      </c>
      <c r="BI297" s="14">
        <v>2.060638</v>
      </c>
      <c r="BJ297" s="14">
        <v>2.5104329999999999</v>
      </c>
      <c r="BK297" s="14">
        <v>2.9727190000000001</v>
      </c>
      <c r="BL297" s="14">
        <v>2.7357320000000001</v>
      </c>
      <c r="BM297" s="14">
        <v>3.3301159999999999</v>
      </c>
      <c r="BN297" s="14">
        <v>3.4536370000000001</v>
      </c>
      <c r="BO297" s="14">
        <v>2.8325870000000002</v>
      </c>
      <c r="BP297" s="14">
        <v>4.8370420000000003</v>
      </c>
      <c r="BQ297" s="14">
        <v>4.9414629999999997</v>
      </c>
      <c r="BR297" s="14">
        <v>2.3315700000000001</v>
      </c>
      <c r="BS297" s="14">
        <v>2.682369</v>
      </c>
      <c r="BT297" s="14">
        <v>4.3125879999999999</v>
      </c>
      <c r="BU297" s="14">
        <v>5.1667100000000001</v>
      </c>
      <c r="BV297" s="14">
        <v>3.1298339999999998</v>
      </c>
      <c r="BW297" s="14">
        <v>4.1709440000000004</v>
      </c>
      <c r="BX297" s="14">
        <v>7.6332120000000003</v>
      </c>
      <c r="BY297" s="14">
        <v>3.8852760000000002</v>
      </c>
      <c r="BZ297" s="14">
        <v>3.3176320000000001</v>
      </c>
      <c r="CA297" s="14">
        <v>3.5123060000000002</v>
      </c>
      <c r="CB297" s="14">
        <v>3.6027279999999999</v>
      </c>
      <c r="CC297" s="14">
        <v>3.4466899999999998</v>
      </c>
      <c r="CD297" s="14">
        <v>2.2999260000000001</v>
      </c>
    </row>
    <row r="298" spans="2:82">
      <c r="B298" s="1">
        <f t="shared" si="6"/>
        <v>363</v>
      </c>
      <c r="C298" s="14">
        <v>3.4287209999999999</v>
      </c>
      <c r="D298" s="14">
        <v>3.920604</v>
      </c>
      <c r="E298" s="14">
        <v>3.7687619999999997</v>
      </c>
      <c r="F298" s="14">
        <v>3.5406690000000003</v>
      </c>
      <c r="G298" s="14">
        <v>2.8040919999999998</v>
      </c>
      <c r="H298" s="14">
        <v>1.229792</v>
      </c>
      <c r="I298" s="14">
        <v>1.136533</v>
      </c>
      <c r="J298" s="14">
        <v>1.1255740000000001</v>
      </c>
      <c r="K298" s="14">
        <v>0.80716299999999996</v>
      </c>
      <c r="L298" s="14">
        <v>1.412228</v>
      </c>
      <c r="M298" s="14">
        <v>1.223792</v>
      </c>
      <c r="N298" s="14">
        <v>1.031271</v>
      </c>
      <c r="O298" s="14">
        <v>1.039158</v>
      </c>
      <c r="P298" s="14">
        <v>1.4136709999999999</v>
      </c>
      <c r="Q298" s="14">
        <v>0.64780400000000005</v>
      </c>
      <c r="R298" s="14">
        <v>1.051523</v>
      </c>
      <c r="S298" s="14">
        <v>1.448558</v>
      </c>
      <c r="T298" s="14">
        <v>1.562983</v>
      </c>
      <c r="U298" s="14">
        <v>1.2224919999999999</v>
      </c>
      <c r="V298" s="14">
        <v>1.504642</v>
      </c>
      <c r="W298" s="14">
        <v>1.3908720000000001</v>
      </c>
      <c r="X298" s="14">
        <v>1.4342919999999999</v>
      </c>
      <c r="Y298" s="14">
        <v>1.3548180000000001</v>
      </c>
      <c r="Z298" s="14">
        <v>1.275177</v>
      </c>
      <c r="AA298" s="14">
        <v>4.7998649999999996</v>
      </c>
      <c r="AB298" s="14">
        <v>4.9341929999999996</v>
      </c>
      <c r="AC298" s="14">
        <v>4.6162219999999996</v>
      </c>
      <c r="AD298" s="14">
        <v>4.7979010000000004</v>
      </c>
      <c r="AE298" s="14">
        <v>4.384976</v>
      </c>
      <c r="AF298" s="14">
        <v>3.8437570000000001</v>
      </c>
      <c r="AG298" s="14">
        <v>4.9225960000000004</v>
      </c>
      <c r="AH298" s="14">
        <v>3.9297810000000002</v>
      </c>
      <c r="AI298" s="14">
        <v>4.2111140000000002</v>
      </c>
      <c r="AJ298" s="14">
        <v>4.6548439999999998</v>
      </c>
      <c r="AK298" s="14">
        <v>4.2329429999999997</v>
      </c>
      <c r="AL298" s="14">
        <v>2.20248</v>
      </c>
      <c r="AM298" s="14">
        <v>4.4918570000000004</v>
      </c>
      <c r="AN298" s="14">
        <v>4.6317279999999998</v>
      </c>
      <c r="AO298" s="14">
        <v>4.8947950000000002</v>
      </c>
      <c r="AP298" s="14">
        <v>3.8904670000000001</v>
      </c>
      <c r="AQ298" s="14">
        <v>4.6335940000000004</v>
      </c>
      <c r="AR298" s="14">
        <v>3.9294660000000001</v>
      </c>
      <c r="AS298" s="14">
        <v>3.0134180000000002</v>
      </c>
      <c r="AT298" s="14">
        <v>2.5175730000000001</v>
      </c>
      <c r="AU298" s="14">
        <v>2.3565960000000001</v>
      </c>
      <c r="AV298" s="14">
        <v>5.4489390000000002</v>
      </c>
      <c r="AW298" s="14">
        <v>2.7326199999999998</v>
      </c>
      <c r="AX298" s="14">
        <v>2.2249059999999998</v>
      </c>
      <c r="AY298" s="14">
        <v>2.2018230000000001</v>
      </c>
      <c r="AZ298" s="14">
        <v>3.4206799999999999</v>
      </c>
      <c r="BA298" s="14">
        <v>5.0169779999999999</v>
      </c>
      <c r="BB298" s="14">
        <v>3.518443</v>
      </c>
      <c r="BC298" s="14">
        <v>4.7711170000000003</v>
      </c>
      <c r="BD298" s="14">
        <v>5.2078069999999999</v>
      </c>
      <c r="BE298" s="14">
        <v>2.3100010000000002</v>
      </c>
      <c r="BF298" s="14">
        <v>2.8906849999999999</v>
      </c>
      <c r="BG298" s="14">
        <v>2.8906849999999999</v>
      </c>
      <c r="BH298" s="14">
        <v>2.5490460000000001</v>
      </c>
      <c r="BI298" s="14">
        <v>2.05789</v>
      </c>
      <c r="BJ298" s="14">
        <v>2.4947979999999998</v>
      </c>
      <c r="BK298" s="14">
        <v>2.9552909999999999</v>
      </c>
      <c r="BL298" s="14">
        <v>2.727058</v>
      </c>
      <c r="BM298" s="14">
        <v>3.321005</v>
      </c>
      <c r="BN298" s="14">
        <v>3.4455230000000001</v>
      </c>
      <c r="BO298" s="14">
        <v>2.827699</v>
      </c>
      <c r="BP298" s="14">
        <v>4.8200459999999996</v>
      </c>
      <c r="BQ298" s="14">
        <v>4.9208340000000002</v>
      </c>
      <c r="BR298" s="14">
        <v>2.312055</v>
      </c>
      <c r="BS298" s="14">
        <v>2.6517689999999998</v>
      </c>
      <c r="BT298" s="14">
        <v>4.3180769999999997</v>
      </c>
      <c r="BU298" s="14">
        <v>5.1773360000000004</v>
      </c>
      <c r="BV298" s="14">
        <v>3.1334339999999998</v>
      </c>
      <c r="BW298" s="14">
        <v>4.1797769999999996</v>
      </c>
      <c r="BX298" s="14">
        <v>7.6353619999999998</v>
      </c>
      <c r="BY298" s="14">
        <v>3.903492</v>
      </c>
      <c r="BZ298" s="14">
        <v>3.3202379999999998</v>
      </c>
      <c r="CA298" s="14">
        <v>3.5163449999999998</v>
      </c>
      <c r="CB298" s="14">
        <v>3.5917330000000001</v>
      </c>
      <c r="CC298" s="14">
        <v>3.4101499999999998</v>
      </c>
      <c r="CD298" s="14">
        <v>2.2997709999999998</v>
      </c>
    </row>
    <row r="299" spans="2:82">
      <c r="B299" s="1">
        <f t="shared" si="6"/>
        <v>366</v>
      </c>
      <c r="C299" s="14">
        <v>3.4183440000000003</v>
      </c>
      <c r="D299" s="14">
        <v>3.9114300000000002</v>
      </c>
      <c r="E299" s="14">
        <v>3.758035</v>
      </c>
      <c r="F299" s="14">
        <v>3.5335049999999999</v>
      </c>
      <c r="G299" s="14">
        <v>2.802314</v>
      </c>
      <c r="H299" s="14">
        <v>1.2220599999999999</v>
      </c>
      <c r="I299" s="14">
        <v>1.137202</v>
      </c>
      <c r="J299" s="14">
        <v>1.12314</v>
      </c>
      <c r="K299" s="14">
        <v>0.80724499999999999</v>
      </c>
      <c r="L299" s="14">
        <v>1.407654</v>
      </c>
      <c r="M299" s="14">
        <v>1.218931</v>
      </c>
      <c r="N299" s="14">
        <v>1.0311710000000001</v>
      </c>
      <c r="O299" s="14">
        <v>1.0397650000000001</v>
      </c>
      <c r="P299" s="14">
        <v>1.410741</v>
      </c>
      <c r="Q299" s="14">
        <v>0.648563</v>
      </c>
      <c r="R299" s="14">
        <v>1.0489109999999999</v>
      </c>
      <c r="S299" s="14">
        <v>1.4346920000000001</v>
      </c>
      <c r="T299" s="14">
        <v>1.550432</v>
      </c>
      <c r="U299" s="14">
        <v>1.21393</v>
      </c>
      <c r="V299" s="14">
        <v>1.49831</v>
      </c>
      <c r="W299" s="14">
        <v>1.38015</v>
      </c>
      <c r="X299" s="14">
        <v>1.433826</v>
      </c>
      <c r="Y299" s="14">
        <v>1.3532949999999999</v>
      </c>
      <c r="Z299" s="14">
        <v>1.2728109999999999</v>
      </c>
      <c r="AA299" s="14">
        <v>4.7577860000000003</v>
      </c>
      <c r="AB299" s="14">
        <v>4.9189160000000003</v>
      </c>
      <c r="AC299" s="14">
        <v>4.5898389999999996</v>
      </c>
      <c r="AD299" s="14">
        <v>4.7679939999999998</v>
      </c>
      <c r="AE299" s="14">
        <v>4.351324</v>
      </c>
      <c r="AF299" s="14">
        <v>3.8279130000000001</v>
      </c>
      <c r="AG299" s="14">
        <v>4.900404</v>
      </c>
      <c r="AH299" s="14">
        <v>3.9158629999999999</v>
      </c>
      <c r="AI299" s="14">
        <v>4.1967359999999996</v>
      </c>
      <c r="AJ299" s="14">
        <v>4.6403619999999997</v>
      </c>
      <c r="AK299" s="14">
        <v>4.2290939999999999</v>
      </c>
      <c r="AL299" s="14">
        <v>2.1858620000000002</v>
      </c>
      <c r="AM299" s="14">
        <v>4.4566949999999999</v>
      </c>
      <c r="AN299" s="14">
        <v>4.603173</v>
      </c>
      <c r="AO299" s="14">
        <v>4.8751829999999998</v>
      </c>
      <c r="AP299" s="14">
        <v>3.8661240000000001</v>
      </c>
      <c r="AQ299" s="14">
        <v>4.6096279999999998</v>
      </c>
      <c r="AR299" s="14">
        <v>3.9257520000000001</v>
      </c>
      <c r="AS299" s="14">
        <v>2.9575870000000002</v>
      </c>
      <c r="AT299" s="14">
        <v>2.514802</v>
      </c>
      <c r="AU299" s="14">
        <v>2.3368829999999998</v>
      </c>
      <c r="AV299" s="14">
        <v>5.4414930000000004</v>
      </c>
      <c r="AW299" s="14">
        <v>2.7134589999999998</v>
      </c>
      <c r="AX299" s="14">
        <v>2.2346140000000001</v>
      </c>
      <c r="AY299" s="14">
        <v>2.2032959999999999</v>
      </c>
      <c r="AZ299" s="14">
        <v>3.4005809999999999</v>
      </c>
      <c r="BA299" s="14">
        <v>5.0185399999999998</v>
      </c>
      <c r="BB299" s="14">
        <v>3.5143149999999999</v>
      </c>
      <c r="BC299" s="14">
        <v>4.7544760000000004</v>
      </c>
      <c r="BD299" s="14">
        <v>5.210966</v>
      </c>
      <c r="BE299" s="14">
        <v>2.3029160000000002</v>
      </c>
      <c r="BF299" s="14">
        <v>2.8966820000000002</v>
      </c>
      <c r="BG299" s="14">
        <v>2.8966820000000002</v>
      </c>
      <c r="BH299" s="14">
        <v>2.551628</v>
      </c>
      <c r="BI299" s="14">
        <v>2.0578500000000002</v>
      </c>
      <c r="BJ299" s="14">
        <v>2.4917389999999999</v>
      </c>
      <c r="BK299" s="14">
        <v>2.9449269999999999</v>
      </c>
      <c r="BL299" s="14">
        <v>2.7267290000000002</v>
      </c>
      <c r="BM299" s="14">
        <v>3.3114479999999999</v>
      </c>
      <c r="BN299" s="14">
        <v>3.4481660000000001</v>
      </c>
      <c r="BO299" s="14">
        <v>2.8308279999999999</v>
      </c>
      <c r="BP299" s="14">
        <v>4.8295849999999998</v>
      </c>
      <c r="BQ299" s="14">
        <v>4.9332190000000002</v>
      </c>
      <c r="BR299" s="14">
        <v>2.313812</v>
      </c>
      <c r="BS299" s="14">
        <v>2.6359240000000002</v>
      </c>
      <c r="BT299" s="14">
        <v>4.3166089999999997</v>
      </c>
      <c r="BU299" s="14">
        <v>5.164345</v>
      </c>
      <c r="BV299" s="14">
        <v>3.122973</v>
      </c>
      <c r="BW299" s="14">
        <v>4.1679279999999999</v>
      </c>
      <c r="BX299" s="14">
        <v>7.6154659999999996</v>
      </c>
      <c r="BY299" s="14">
        <v>3.9075760000000002</v>
      </c>
      <c r="BZ299" s="14">
        <v>3.3133409999999999</v>
      </c>
      <c r="CA299" s="14">
        <v>3.5322689999999999</v>
      </c>
      <c r="CB299" s="14">
        <v>3.6264159999999999</v>
      </c>
      <c r="CC299" s="14">
        <v>3.4113669999999998</v>
      </c>
      <c r="CD299" s="14">
        <v>2.2882579999999999</v>
      </c>
    </row>
    <row r="300" spans="2:82">
      <c r="B300" s="1">
        <f t="shared" si="6"/>
        <v>369</v>
      </c>
      <c r="C300" s="14">
        <v>3.4017429999999997</v>
      </c>
      <c r="D300" s="14">
        <v>3.8968910000000001</v>
      </c>
      <c r="E300" s="14">
        <v>3.7432559999999997</v>
      </c>
      <c r="F300" s="14">
        <v>3.5223649999999997</v>
      </c>
      <c r="G300" s="14">
        <v>2.79867</v>
      </c>
      <c r="H300" s="14">
        <v>1.211338</v>
      </c>
      <c r="I300" s="14">
        <v>1.1271450000000001</v>
      </c>
      <c r="J300" s="14">
        <v>1.119156</v>
      </c>
      <c r="K300" s="14">
        <v>0.80463099999999999</v>
      </c>
      <c r="L300" s="14">
        <v>1.4103049999999999</v>
      </c>
      <c r="M300" s="14">
        <v>1.219757</v>
      </c>
      <c r="N300" s="14">
        <v>1.0329330000000001</v>
      </c>
      <c r="O300" s="14">
        <v>1.0339879999999999</v>
      </c>
      <c r="P300" s="14">
        <v>1.4005669999999999</v>
      </c>
      <c r="Q300" s="14">
        <v>0.64864500000000003</v>
      </c>
      <c r="R300" s="14">
        <v>1.0500769999999999</v>
      </c>
      <c r="S300" s="14">
        <v>1.4325650000000001</v>
      </c>
      <c r="T300" s="14">
        <v>1.548305</v>
      </c>
      <c r="U300" s="14">
        <v>1.214952</v>
      </c>
      <c r="V300" s="14">
        <v>1.5022180000000001</v>
      </c>
      <c r="W300" s="14">
        <v>1.3812150000000001</v>
      </c>
      <c r="X300" s="14">
        <v>1.4261459999999999</v>
      </c>
      <c r="Y300" s="14">
        <v>1.345936</v>
      </c>
      <c r="Z300" s="14">
        <v>1.2671239999999999</v>
      </c>
      <c r="AA300" s="14">
        <v>4.76633</v>
      </c>
      <c r="AB300" s="14">
        <v>4.9159179999999996</v>
      </c>
      <c r="AC300" s="14">
        <v>4.6142110000000001</v>
      </c>
      <c r="AD300" s="14">
        <v>4.7650959999999998</v>
      </c>
      <c r="AE300" s="14">
        <v>4.3461980000000002</v>
      </c>
      <c r="AF300" s="14">
        <v>3.8399589999999999</v>
      </c>
      <c r="AG300" s="14">
        <v>4.899972</v>
      </c>
      <c r="AH300" s="14">
        <v>3.9214910000000001</v>
      </c>
      <c r="AI300" s="14">
        <v>4.2090810000000003</v>
      </c>
      <c r="AJ300" s="14">
        <v>4.656955</v>
      </c>
      <c r="AK300" s="14">
        <v>4.2313910000000003</v>
      </c>
      <c r="AL300" s="14">
        <v>2.206226</v>
      </c>
      <c r="AM300" s="14">
        <v>4.4472829999999997</v>
      </c>
      <c r="AN300" s="14">
        <v>4.5922280000000004</v>
      </c>
      <c r="AO300" s="14">
        <v>4.8906049999999999</v>
      </c>
      <c r="AP300" s="14">
        <v>3.8524159999999998</v>
      </c>
      <c r="AQ300" s="14">
        <v>4.6275060000000003</v>
      </c>
      <c r="AR300" s="14">
        <v>3.918479</v>
      </c>
      <c r="AS300" s="14">
        <v>2.9127519999999998</v>
      </c>
      <c r="AT300" s="14">
        <v>2.5041989999999998</v>
      </c>
      <c r="AU300" s="14">
        <v>2.31609</v>
      </c>
      <c r="AV300" s="14">
        <v>5.4295970000000002</v>
      </c>
      <c r="AW300" s="14">
        <v>2.7060110000000002</v>
      </c>
      <c r="AX300" s="14">
        <v>2.2173090000000002</v>
      </c>
      <c r="AY300" s="14">
        <v>2.1969289999999999</v>
      </c>
      <c r="AZ300" s="14">
        <v>3.4654159999999998</v>
      </c>
      <c r="BA300" s="14">
        <v>4.9991219999999998</v>
      </c>
      <c r="BB300" s="14">
        <v>3.5092110000000001</v>
      </c>
      <c r="BC300" s="14">
        <v>4.7360069999999999</v>
      </c>
      <c r="BD300" s="14">
        <v>5.1791939999999999</v>
      </c>
      <c r="BE300" s="14">
        <v>2.2989519999999999</v>
      </c>
      <c r="BF300" s="14">
        <v>2.8872279999999999</v>
      </c>
      <c r="BG300" s="14">
        <v>2.8872279999999999</v>
      </c>
      <c r="BH300" s="14">
        <v>2.5461499999999999</v>
      </c>
      <c r="BI300" s="14">
        <v>2.0506690000000001</v>
      </c>
      <c r="BJ300" s="14">
        <v>2.516292</v>
      </c>
      <c r="BK300" s="14">
        <v>2.9239000000000002</v>
      </c>
      <c r="BL300" s="14">
        <v>2.719455</v>
      </c>
      <c r="BM300" s="14">
        <v>3.3242219999999998</v>
      </c>
      <c r="BN300" s="14">
        <v>3.43466</v>
      </c>
      <c r="BO300" s="14">
        <v>2.8133080000000001</v>
      </c>
      <c r="BP300" s="14">
        <v>4.8009810000000002</v>
      </c>
      <c r="BQ300" s="14">
        <v>4.9018569999999997</v>
      </c>
      <c r="BR300" s="14">
        <v>2.2934429999999999</v>
      </c>
      <c r="BS300" s="14">
        <v>2.6196640000000002</v>
      </c>
      <c r="BT300" s="14">
        <v>4.3031920000000001</v>
      </c>
      <c r="BU300" s="14">
        <v>5.1487809999999996</v>
      </c>
      <c r="BV300" s="14">
        <v>3.1143369999999999</v>
      </c>
      <c r="BW300" s="14">
        <v>4.1503819999999996</v>
      </c>
      <c r="BX300" s="14">
        <v>7.6030350000000002</v>
      </c>
      <c r="BY300" s="14">
        <v>3.9215019999999998</v>
      </c>
      <c r="BZ300" s="14">
        <v>3.3026909999999998</v>
      </c>
      <c r="CA300" s="14">
        <v>3.5286689999999998</v>
      </c>
      <c r="CB300" s="14">
        <v>3.652409</v>
      </c>
      <c r="CC300" s="14">
        <v>3.4264890000000001</v>
      </c>
      <c r="CD300" s="14">
        <v>2.2847379999999999</v>
      </c>
    </row>
    <row r="301" spans="2:82">
      <c r="B301" s="1">
        <f t="shared" si="6"/>
        <v>372</v>
      </c>
      <c r="C301" s="14">
        <v>3.3895740000000001</v>
      </c>
      <c r="D301" s="14">
        <v>3.8910999999999998</v>
      </c>
      <c r="E301" s="14">
        <v>3.7341359999999999</v>
      </c>
      <c r="F301" s="14">
        <v>3.5182700000000002</v>
      </c>
      <c r="G301" s="14">
        <v>2.7985829999999998</v>
      </c>
      <c r="H301" s="14">
        <v>1.2095119999999999</v>
      </c>
      <c r="I301" s="14">
        <v>1.121726</v>
      </c>
      <c r="J301" s="14">
        <v>1.1187860000000001</v>
      </c>
      <c r="K301" s="14">
        <v>0.80199799999999999</v>
      </c>
      <c r="L301" s="14">
        <v>1.410674</v>
      </c>
      <c r="M301" s="14">
        <v>1.2233480000000001</v>
      </c>
      <c r="N301" s="14">
        <v>1.0328930000000001</v>
      </c>
      <c r="O301" s="14">
        <v>1.0299480000000001</v>
      </c>
      <c r="P301" s="14">
        <v>1.3950400000000001</v>
      </c>
      <c r="Q301" s="14">
        <v>0.64671800000000002</v>
      </c>
      <c r="R301" s="14">
        <v>1.050144</v>
      </c>
      <c r="S301" s="14">
        <v>1.4282980000000001</v>
      </c>
      <c r="T301" s="14">
        <v>1.542537</v>
      </c>
      <c r="U301" s="14">
        <v>1.2127410000000001</v>
      </c>
      <c r="V301" s="14">
        <v>1.4991289999999999</v>
      </c>
      <c r="W301" s="14">
        <v>1.379707</v>
      </c>
      <c r="X301" s="14">
        <v>1.4160649999999999</v>
      </c>
      <c r="Y301" s="14">
        <v>1.3381190000000001</v>
      </c>
      <c r="Z301" s="14">
        <v>1.261736</v>
      </c>
      <c r="AA301" s="14">
        <v>4.7407519999999996</v>
      </c>
      <c r="AB301" s="14">
        <v>4.8716559999999998</v>
      </c>
      <c r="AC301" s="14">
        <v>4.5632320000000002</v>
      </c>
      <c r="AD301" s="14">
        <v>4.7487130000000004</v>
      </c>
      <c r="AE301" s="14">
        <v>4.3161170000000002</v>
      </c>
      <c r="AF301" s="14">
        <v>3.8207179999999998</v>
      </c>
      <c r="AG301" s="14">
        <v>4.8705340000000001</v>
      </c>
      <c r="AH301" s="14">
        <v>3.8959579999999998</v>
      </c>
      <c r="AI301" s="14">
        <v>4.180707</v>
      </c>
      <c r="AJ301" s="14">
        <v>4.6120989999999997</v>
      </c>
      <c r="AK301" s="14">
        <v>4.2014659999999999</v>
      </c>
      <c r="AL301" s="14">
        <v>2.1939929999999999</v>
      </c>
      <c r="AM301" s="14">
        <v>4.4068290000000001</v>
      </c>
      <c r="AN301" s="14">
        <v>4.5952349999999997</v>
      </c>
      <c r="AO301" s="14">
        <v>4.8682990000000004</v>
      </c>
      <c r="AP301" s="14">
        <v>3.8484349999999998</v>
      </c>
      <c r="AQ301" s="14">
        <v>4.6138709999999996</v>
      </c>
      <c r="AR301" s="14">
        <v>3.898917</v>
      </c>
      <c r="AS301" s="14">
        <v>2.905932</v>
      </c>
      <c r="AT301" s="14">
        <v>2.494516</v>
      </c>
      <c r="AU301" s="14">
        <v>2.3162569999999998</v>
      </c>
      <c r="AV301" s="14">
        <v>5.4241219999999997</v>
      </c>
      <c r="AW301" s="14">
        <v>2.6993279999999999</v>
      </c>
      <c r="AX301" s="14">
        <v>2.22336</v>
      </c>
      <c r="AY301" s="14">
        <v>2.186871</v>
      </c>
      <c r="AZ301" s="14">
        <v>3.389005</v>
      </c>
      <c r="BA301" s="14">
        <v>5.0003209999999996</v>
      </c>
      <c r="BB301" s="14">
        <v>3.5167929999999998</v>
      </c>
      <c r="BC301" s="14">
        <v>4.7291540000000003</v>
      </c>
      <c r="BD301" s="14">
        <v>5.1780189999999999</v>
      </c>
      <c r="BE301" s="14">
        <v>2.3017500000000002</v>
      </c>
      <c r="BF301" s="14">
        <v>2.8919769999999998</v>
      </c>
      <c r="BG301" s="14">
        <v>2.8919769999999998</v>
      </c>
      <c r="BH301" s="14">
        <v>2.5509179999999998</v>
      </c>
      <c r="BI301" s="14">
        <v>2.059707</v>
      </c>
      <c r="BJ301" s="14">
        <v>2.521293</v>
      </c>
      <c r="BK301" s="14">
        <v>2.9187609999999999</v>
      </c>
      <c r="BL301" s="14">
        <v>2.7202459999999999</v>
      </c>
      <c r="BM301" s="14">
        <v>3.3157290000000001</v>
      </c>
      <c r="BN301" s="14">
        <v>3.4437890000000002</v>
      </c>
      <c r="BO301" s="14">
        <v>2.8033169999999998</v>
      </c>
      <c r="BP301" s="14">
        <v>4.7887579999999996</v>
      </c>
      <c r="BQ301" s="14">
        <v>4.8898890000000002</v>
      </c>
      <c r="BR301" s="14">
        <v>2.286616</v>
      </c>
      <c r="BS301" s="14">
        <v>2.5922809999999998</v>
      </c>
      <c r="BT301" s="14">
        <v>4.3007460000000002</v>
      </c>
      <c r="BU301" s="14">
        <v>5.1349090000000004</v>
      </c>
      <c r="BV301" s="14">
        <v>3.12161</v>
      </c>
      <c r="BW301" s="14">
        <v>4.1646890000000001</v>
      </c>
      <c r="BX301" s="14">
        <v>7.6145810000000003</v>
      </c>
      <c r="BY301" s="14">
        <v>3.9303319999999999</v>
      </c>
      <c r="BZ301" s="14">
        <v>3.3087219999999999</v>
      </c>
      <c r="CA301" s="14">
        <v>3.5297640000000001</v>
      </c>
      <c r="CB301" s="14">
        <v>3.6315010000000001</v>
      </c>
      <c r="CC301" s="14">
        <v>3.4045730000000001</v>
      </c>
      <c r="CD301" s="14">
        <v>2.2893370000000002</v>
      </c>
    </row>
    <row r="302" spans="2:82">
      <c r="B302" s="1">
        <f t="shared" si="6"/>
        <v>375</v>
      </c>
      <c r="C302" s="14">
        <v>3.3714300000000001</v>
      </c>
      <c r="D302" s="14">
        <v>3.8838369999999998</v>
      </c>
      <c r="E302" s="14">
        <v>3.7280290000000003</v>
      </c>
      <c r="F302" s="14">
        <v>3.5130170000000001</v>
      </c>
      <c r="G302" s="14">
        <v>2.7955950000000001</v>
      </c>
      <c r="H302" s="14">
        <v>1.20563</v>
      </c>
      <c r="I302" s="14">
        <v>1.122139</v>
      </c>
      <c r="J302" s="14">
        <v>1.1199330000000001</v>
      </c>
      <c r="K302" s="14">
        <v>0.79850900000000002</v>
      </c>
      <c r="L302" s="14">
        <v>1.4094180000000001</v>
      </c>
      <c r="M302" s="14">
        <v>1.220532</v>
      </c>
      <c r="N302" s="14">
        <v>1.0321940000000001</v>
      </c>
      <c r="O302" s="14">
        <v>1.02695</v>
      </c>
      <c r="P302" s="14">
        <v>1.3860060000000001</v>
      </c>
      <c r="Q302" s="14">
        <v>0.64744800000000002</v>
      </c>
      <c r="R302" s="14">
        <v>1.048435</v>
      </c>
      <c r="S302" s="14">
        <v>1.4183829999999999</v>
      </c>
      <c r="T302" s="14">
        <v>1.5340009999999999</v>
      </c>
      <c r="U302" s="14">
        <v>1.205179</v>
      </c>
      <c r="V302" s="14">
        <v>1.497568</v>
      </c>
      <c r="W302" s="14">
        <v>1.3769629999999999</v>
      </c>
      <c r="X302" s="14">
        <v>1.4181379999999999</v>
      </c>
      <c r="Y302" s="14">
        <v>1.33673</v>
      </c>
      <c r="Z302" s="14">
        <v>1.260886</v>
      </c>
      <c r="AA302" s="14">
        <v>4.7202869999999999</v>
      </c>
      <c r="AB302" s="14">
        <v>4.8764079999999996</v>
      </c>
      <c r="AC302" s="14">
        <v>4.5632330000000003</v>
      </c>
      <c r="AD302" s="14">
        <v>4.7554470000000002</v>
      </c>
      <c r="AE302" s="14">
        <v>4.3170609999999998</v>
      </c>
      <c r="AF302" s="14">
        <v>3.823766</v>
      </c>
      <c r="AG302" s="14">
        <v>4.8817680000000001</v>
      </c>
      <c r="AH302" s="14">
        <v>3.8926780000000001</v>
      </c>
      <c r="AI302" s="14">
        <v>4.1837710000000001</v>
      </c>
      <c r="AJ302" s="14">
        <v>4.6264120000000002</v>
      </c>
      <c r="AK302" s="14">
        <v>4.2050419999999997</v>
      </c>
      <c r="AL302" s="14">
        <v>2.192758</v>
      </c>
      <c r="AM302" s="14">
        <v>4.3556210000000002</v>
      </c>
      <c r="AN302" s="14">
        <v>4.5835939999999997</v>
      </c>
      <c r="AO302" s="14">
        <v>4.8321750000000003</v>
      </c>
      <c r="AP302" s="14">
        <v>3.8259180000000002</v>
      </c>
      <c r="AQ302" s="14">
        <v>4.5878610000000002</v>
      </c>
      <c r="AR302" s="14">
        <v>3.8704329999999998</v>
      </c>
      <c r="AS302" s="14">
        <v>2.8926059999999998</v>
      </c>
      <c r="AT302" s="14">
        <v>2.5008870000000001</v>
      </c>
      <c r="AU302" s="14">
        <v>2.3095910000000002</v>
      </c>
      <c r="AV302" s="14">
        <v>5.4327209999999999</v>
      </c>
      <c r="AW302" s="14">
        <v>2.7017180000000001</v>
      </c>
      <c r="AX302" s="14">
        <v>2.219894</v>
      </c>
      <c r="AY302" s="14">
        <v>2.1921849999999998</v>
      </c>
      <c r="AZ302" s="14">
        <v>3.367016</v>
      </c>
      <c r="BA302" s="14">
        <v>4.9888760000000003</v>
      </c>
      <c r="BB302" s="14">
        <v>3.5070429999999999</v>
      </c>
      <c r="BC302" s="14">
        <v>4.6992380000000002</v>
      </c>
      <c r="BD302" s="14">
        <v>5.1648199999999997</v>
      </c>
      <c r="BE302" s="14">
        <v>2.3002099999999999</v>
      </c>
      <c r="BF302" s="14">
        <v>2.8885619999999999</v>
      </c>
      <c r="BG302" s="14">
        <v>2.8885619999999999</v>
      </c>
      <c r="BH302" s="14">
        <v>2.5458069999999999</v>
      </c>
      <c r="BI302" s="14">
        <v>2.0447350000000002</v>
      </c>
      <c r="BJ302" s="14">
        <v>2.5199769999999999</v>
      </c>
      <c r="BK302" s="14">
        <v>2.9072079999999998</v>
      </c>
      <c r="BL302" s="14">
        <v>2.7097389999999999</v>
      </c>
      <c r="BM302" s="14">
        <v>3.3144390000000001</v>
      </c>
      <c r="BN302" s="14">
        <v>3.437506</v>
      </c>
      <c r="BO302" s="14">
        <v>2.7850039999999998</v>
      </c>
      <c r="BP302" s="14">
        <v>4.7647560000000002</v>
      </c>
      <c r="BQ302" s="14">
        <v>4.8642320000000003</v>
      </c>
      <c r="BR302" s="14">
        <v>2.2677700000000001</v>
      </c>
      <c r="BS302" s="14">
        <v>2.5649709999999999</v>
      </c>
      <c r="BT302" s="14">
        <v>4.3118350000000003</v>
      </c>
      <c r="BU302" s="14">
        <v>5.1482849999999996</v>
      </c>
      <c r="BV302" s="14">
        <v>3.1220460000000001</v>
      </c>
      <c r="BW302" s="14">
        <v>4.1664820000000002</v>
      </c>
      <c r="BX302" s="14">
        <v>7.6228069999999999</v>
      </c>
      <c r="BY302" s="14">
        <v>3.943511</v>
      </c>
      <c r="BZ302" s="14">
        <v>3.3255059999999999</v>
      </c>
      <c r="CA302" s="14">
        <v>3.5400619999999998</v>
      </c>
      <c r="CB302" s="14">
        <v>3.6219929999999998</v>
      </c>
      <c r="CC302" s="14">
        <v>3.4045939999999999</v>
      </c>
      <c r="CD302" s="14">
        <v>2.28694</v>
      </c>
    </row>
    <row r="303" spans="2:82">
      <c r="B303" s="1">
        <f t="shared" si="6"/>
        <v>378</v>
      </c>
      <c r="C303" s="14">
        <v>3.3503400000000001</v>
      </c>
      <c r="D303" s="14">
        <v>3.8729719999999999</v>
      </c>
      <c r="E303" s="14">
        <v>3.7186520000000001</v>
      </c>
      <c r="F303" s="14">
        <v>3.5076330000000002</v>
      </c>
      <c r="G303" s="14">
        <v>2.7943540000000002</v>
      </c>
      <c r="H303" s="14">
        <v>1.1937409999999999</v>
      </c>
      <c r="I303" s="14">
        <v>1.115108</v>
      </c>
      <c r="J303" s="14">
        <v>1.1154729999999999</v>
      </c>
      <c r="K303" s="14">
        <v>0.79890000000000005</v>
      </c>
      <c r="L303" s="14">
        <v>1.4117630000000001</v>
      </c>
      <c r="M303" s="14">
        <v>1.2233069999999999</v>
      </c>
      <c r="N303" s="14">
        <v>1.032678</v>
      </c>
      <c r="O303" s="14">
        <v>1.026715</v>
      </c>
      <c r="P303" s="14">
        <v>1.3817379999999999</v>
      </c>
      <c r="Q303" s="14">
        <v>0.64597199999999999</v>
      </c>
      <c r="R303" s="14">
        <v>1.0503819999999999</v>
      </c>
      <c r="S303" s="14">
        <v>1.4168989999999999</v>
      </c>
      <c r="T303" s="14">
        <v>1.5287679999999999</v>
      </c>
      <c r="U303" s="14">
        <v>1.2037469999999999</v>
      </c>
      <c r="V303" s="14">
        <v>1.4992909999999999</v>
      </c>
      <c r="W303" s="14">
        <v>1.3815139999999999</v>
      </c>
      <c r="X303" s="14">
        <v>1.410514</v>
      </c>
      <c r="Y303" s="14">
        <v>1.3268040000000001</v>
      </c>
      <c r="Z303" s="14">
        <v>1.2579070000000001</v>
      </c>
      <c r="AA303" s="14">
        <v>4.7071440000000004</v>
      </c>
      <c r="AB303" s="14">
        <v>4.8720299999999996</v>
      </c>
      <c r="AC303" s="14">
        <v>4.5530480000000004</v>
      </c>
      <c r="AD303" s="14">
        <v>4.7385229999999998</v>
      </c>
      <c r="AE303" s="14">
        <v>4.3080600000000002</v>
      </c>
      <c r="AF303" s="14">
        <v>3.8132220000000001</v>
      </c>
      <c r="AG303" s="14">
        <v>4.8642630000000002</v>
      </c>
      <c r="AH303" s="14">
        <v>3.8925320000000001</v>
      </c>
      <c r="AI303" s="14">
        <v>4.1780080000000002</v>
      </c>
      <c r="AJ303" s="14">
        <v>4.6079169999999996</v>
      </c>
      <c r="AK303" s="14">
        <v>4.1927029999999998</v>
      </c>
      <c r="AL303" s="14">
        <v>2.1906729999999999</v>
      </c>
      <c r="AM303" s="14">
        <v>4.3341690000000002</v>
      </c>
      <c r="AN303" s="14">
        <v>4.5532279999999998</v>
      </c>
      <c r="AO303" s="14">
        <v>4.8313439999999996</v>
      </c>
      <c r="AP303" s="14">
        <v>3.8029410000000001</v>
      </c>
      <c r="AQ303" s="14">
        <v>4.5923480000000003</v>
      </c>
      <c r="AR303" s="14">
        <v>3.8595440000000001</v>
      </c>
      <c r="AS303" s="14">
        <v>2.854892</v>
      </c>
      <c r="AT303" s="14">
        <v>2.4904500000000001</v>
      </c>
      <c r="AU303" s="14">
        <v>2.3054320000000001</v>
      </c>
      <c r="AV303" s="14">
        <v>5.4162569999999999</v>
      </c>
      <c r="AW303" s="14">
        <v>2.6961930000000001</v>
      </c>
      <c r="AX303" s="14">
        <v>2.21984</v>
      </c>
      <c r="AY303" s="14">
        <v>2.1952259999999999</v>
      </c>
      <c r="AZ303" s="14">
        <v>3.3502209999999999</v>
      </c>
      <c r="BA303" s="14">
        <v>4.9740760000000002</v>
      </c>
      <c r="BB303" s="14">
        <v>3.506351</v>
      </c>
      <c r="BC303" s="14">
        <v>4.6781790000000001</v>
      </c>
      <c r="BD303" s="14">
        <v>5.1450440000000004</v>
      </c>
      <c r="BE303" s="14">
        <v>2.297558</v>
      </c>
      <c r="BF303" s="14">
        <v>2.8816799999999998</v>
      </c>
      <c r="BG303" s="14">
        <v>2.8816799999999998</v>
      </c>
      <c r="BH303" s="14">
        <v>2.5416569999999998</v>
      </c>
      <c r="BI303" s="14">
        <v>2.0467819999999999</v>
      </c>
      <c r="BJ303" s="14">
        <v>2.5101789999999999</v>
      </c>
      <c r="BK303" s="14">
        <v>2.8935339999999998</v>
      </c>
      <c r="BL303" s="14">
        <v>2.6944880000000002</v>
      </c>
      <c r="BM303" s="14">
        <v>3.3110659999999998</v>
      </c>
      <c r="BN303" s="14">
        <v>3.4326310000000002</v>
      </c>
      <c r="BO303" s="14">
        <v>2.7938529999999999</v>
      </c>
      <c r="BP303" s="14">
        <v>4.7729030000000003</v>
      </c>
      <c r="BQ303" s="14">
        <v>4.874574</v>
      </c>
      <c r="BR303" s="14">
        <v>2.2651500000000002</v>
      </c>
      <c r="BS303" s="14">
        <v>2.5642999999999998</v>
      </c>
      <c r="BT303" s="14">
        <v>4.3123370000000003</v>
      </c>
      <c r="BU303" s="14">
        <v>5.156142</v>
      </c>
      <c r="BV303" s="14">
        <v>3.1137709999999998</v>
      </c>
      <c r="BW303" s="14">
        <v>4.1583899999999998</v>
      </c>
      <c r="BX303" s="14">
        <v>7.6102889999999999</v>
      </c>
      <c r="BY303" s="14">
        <v>3.9324949999999999</v>
      </c>
      <c r="BZ303" s="14">
        <v>3.2904629999999999</v>
      </c>
      <c r="CA303" s="14">
        <v>3.5271479999999999</v>
      </c>
      <c r="CB303" s="14">
        <v>3.604317</v>
      </c>
      <c r="CC303" s="14">
        <v>3.3906999999999998</v>
      </c>
      <c r="CD303" s="14">
        <v>2.2895590000000001</v>
      </c>
    </row>
    <row r="304" spans="2:82">
      <c r="B304" s="1">
        <f t="shared" si="6"/>
        <v>381</v>
      </c>
      <c r="C304" s="14">
        <v>3.3297749999999997</v>
      </c>
      <c r="D304" s="14">
        <v>3.8621280000000002</v>
      </c>
      <c r="E304" s="14">
        <v>3.7082079999999999</v>
      </c>
      <c r="F304" s="14">
        <v>3.5000590000000003</v>
      </c>
      <c r="G304" s="14">
        <v>2.7913999999999999</v>
      </c>
      <c r="H304" s="14">
        <v>1.1944239999999999</v>
      </c>
      <c r="I304" s="14">
        <v>1.108438</v>
      </c>
      <c r="J304" s="14">
        <v>1.1165750000000001</v>
      </c>
      <c r="K304" s="14">
        <v>0.79948699999999995</v>
      </c>
      <c r="L304" s="14">
        <v>1.4122539999999999</v>
      </c>
      <c r="M304" s="14">
        <v>1.2210890000000001</v>
      </c>
      <c r="N304" s="14">
        <v>1.0338719999999999</v>
      </c>
      <c r="O304" s="14">
        <v>1.0201830000000001</v>
      </c>
      <c r="P304" s="14">
        <v>1.3745529999999999</v>
      </c>
      <c r="Q304" s="14">
        <v>0.64315</v>
      </c>
      <c r="R304" s="14">
        <v>1.049347</v>
      </c>
      <c r="S304" s="14">
        <v>1.410738</v>
      </c>
      <c r="T304" s="14">
        <v>1.5239400000000001</v>
      </c>
      <c r="U304" s="14">
        <v>1.201592</v>
      </c>
      <c r="V304" s="14">
        <v>1.4922260000000001</v>
      </c>
      <c r="W304" s="14">
        <v>1.3755200000000001</v>
      </c>
      <c r="X304" s="14">
        <v>1.4139980000000001</v>
      </c>
      <c r="Y304" s="14">
        <v>1.3277049999999999</v>
      </c>
      <c r="Z304" s="14">
        <v>1.2570809999999999</v>
      </c>
      <c r="AA304" s="14">
        <v>4.6850810000000003</v>
      </c>
      <c r="AB304" s="14">
        <v>4.8481249999999996</v>
      </c>
      <c r="AC304" s="14">
        <v>4.5304539999999998</v>
      </c>
      <c r="AD304" s="14">
        <v>4.7246449999999998</v>
      </c>
      <c r="AE304" s="14">
        <v>4.2853560000000002</v>
      </c>
      <c r="AF304" s="14">
        <v>3.8000159999999998</v>
      </c>
      <c r="AG304" s="14">
        <v>4.8450360000000003</v>
      </c>
      <c r="AH304" s="14">
        <v>3.864363</v>
      </c>
      <c r="AI304" s="14">
        <v>4.1631119999999999</v>
      </c>
      <c r="AJ304" s="14">
        <v>4.5907999999999998</v>
      </c>
      <c r="AK304" s="14">
        <v>4.1759829999999996</v>
      </c>
      <c r="AL304" s="14">
        <v>2.179465</v>
      </c>
      <c r="AM304" s="14">
        <v>4.3053549999999996</v>
      </c>
      <c r="AN304" s="14">
        <v>4.5667</v>
      </c>
      <c r="AO304" s="14">
        <v>4.8269549999999999</v>
      </c>
      <c r="AP304" s="14">
        <v>3.8000229999999999</v>
      </c>
      <c r="AQ304" s="14">
        <v>4.6006349999999996</v>
      </c>
      <c r="AR304" s="14">
        <v>3.845215</v>
      </c>
      <c r="AS304" s="14">
        <v>2.7609059999999999</v>
      </c>
      <c r="AT304" s="14">
        <v>2.4794309999999999</v>
      </c>
      <c r="AU304" s="14">
        <v>2.2825000000000002</v>
      </c>
      <c r="AV304" s="14">
        <v>5.3941800000000004</v>
      </c>
      <c r="AW304" s="14">
        <v>2.678334</v>
      </c>
      <c r="AX304" s="14">
        <v>2.2043840000000001</v>
      </c>
      <c r="AY304" s="14">
        <v>2.1858909999999998</v>
      </c>
      <c r="AZ304" s="14">
        <v>3.3367450000000001</v>
      </c>
      <c r="BA304" s="14">
        <v>4.9681550000000003</v>
      </c>
      <c r="BB304" s="14">
        <v>3.5073720000000002</v>
      </c>
      <c r="BC304" s="14">
        <v>4.6427379999999996</v>
      </c>
      <c r="BD304" s="14">
        <v>5.1256430000000002</v>
      </c>
      <c r="BE304" s="14">
        <v>2.2932220000000001</v>
      </c>
      <c r="BF304" s="14">
        <v>2.887311</v>
      </c>
      <c r="BG304" s="14">
        <v>2.887311</v>
      </c>
      <c r="BH304" s="14">
        <v>2.5421330000000002</v>
      </c>
      <c r="BI304" s="14">
        <v>2.056673</v>
      </c>
      <c r="BJ304" s="14">
        <v>2.5119039999999999</v>
      </c>
      <c r="BK304" s="14">
        <v>2.8868999999999998</v>
      </c>
      <c r="BL304" s="14">
        <v>2.689257</v>
      </c>
      <c r="BM304" s="14">
        <v>3.3035459999999999</v>
      </c>
      <c r="BN304" s="14">
        <v>3.43546</v>
      </c>
      <c r="BO304" s="14">
        <v>2.7853569999999999</v>
      </c>
      <c r="BP304" s="14">
        <v>4.7611530000000002</v>
      </c>
      <c r="BQ304" s="14">
        <v>4.8635960000000003</v>
      </c>
      <c r="BR304" s="14">
        <v>2.258524</v>
      </c>
      <c r="BS304" s="14">
        <v>2.5770810000000002</v>
      </c>
      <c r="BT304" s="14">
        <v>4.3056089999999996</v>
      </c>
      <c r="BU304" s="14">
        <v>5.1400370000000004</v>
      </c>
      <c r="BV304" s="14">
        <v>3.1103640000000001</v>
      </c>
      <c r="BW304" s="14">
        <v>4.1522810000000003</v>
      </c>
      <c r="BX304" s="14">
        <v>7.5970800000000001</v>
      </c>
      <c r="BY304" s="14">
        <v>3.9254570000000002</v>
      </c>
      <c r="BZ304" s="14">
        <v>3.3084150000000001</v>
      </c>
      <c r="CA304" s="14">
        <v>3.5252309999999998</v>
      </c>
      <c r="CB304" s="14">
        <v>3.588022</v>
      </c>
      <c r="CC304" s="14">
        <v>3.4064169999999998</v>
      </c>
      <c r="CD304" s="14">
        <v>2.2918099999999999</v>
      </c>
    </row>
    <row r="305" spans="2:82">
      <c r="B305" s="1">
        <f t="shared" si="6"/>
        <v>384</v>
      </c>
      <c r="C305" s="14">
        <v>3.3135669999999999</v>
      </c>
      <c r="D305" s="14">
        <v>3.8539270000000001</v>
      </c>
      <c r="E305" s="14">
        <v>3.6952959999999999</v>
      </c>
      <c r="F305" s="14">
        <v>3.4901840000000002</v>
      </c>
      <c r="G305" s="14">
        <v>2.7907260000000003</v>
      </c>
      <c r="H305" s="14">
        <v>1.1871370000000001</v>
      </c>
      <c r="I305" s="14">
        <v>1.1032</v>
      </c>
      <c r="J305" s="14">
        <v>1.112546</v>
      </c>
      <c r="K305" s="14">
        <v>0.79819799999999996</v>
      </c>
      <c r="L305" s="14">
        <v>1.413956</v>
      </c>
      <c r="M305" s="14">
        <v>1.2209719999999999</v>
      </c>
      <c r="N305" s="14">
        <v>1.0306280000000001</v>
      </c>
      <c r="O305" s="14">
        <v>1.0142310000000001</v>
      </c>
      <c r="P305" s="14">
        <v>1.3756299999999999</v>
      </c>
      <c r="Q305" s="14">
        <v>0.64826700000000004</v>
      </c>
      <c r="R305" s="14">
        <v>1.0500039999999999</v>
      </c>
      <c r="S305" s="14">
        <v>1.405778</v>
      </c>
      <c r="T305" s="14">
        <v>1.5169710000000001</v>
      </c>
      <c r="U305" s="14">
        <v>1.1975789999999999</v>
      </c>
      <c r="V305" s="14">
        <v>1.4871810000000001</v>
      </c>
      <c r="W305" s="14">
        <v>1.37493</v>
      </c>
      <c r="X305" s="14">
        <v>1.4041030000000001</v>
      </c>
      <c r="Y305" s="14">
        <v>1.320999</v>
      </c>
      <c r="Z305" s="14">
        <v>1.2520990000000001</v>
      </c>
      <c r="AA305" s="14">
        <v>4.686617</v>
      </c>
      <c r="AB305" s="14">
        <v>4.8523750000000003</v>
      </c>
      <c r="AC305" s="14">
        <v>4.5284389999999997</v>
      </c>
      <c r="AD305" s="14">
        <v>4.7492549999999998</v>
      </c>
      <c r="AE305" s="14">
        <v>4.2959189999999996</v>
      </c>
      <c r="AF305" s="14">
        <v>3.8055189999999999</v>
      </c>
      <c r="AG305" s="14">
        <v>4.8468090000000004</v>
      </c>
      <c r="AH305" s="14">
        <v>3.873812</v>
      </c>
      <c r="AI305" s="14">
        <v>4.170185</v>
      </c>
      <c r="AJ305" s="14">
        <v>4.6020070000000004</v>
      </c>
      <c r="AK305" s="14">
        <v>4.1849619999999996</v>
      </c>
      <c r="AL305" s="14">
        <v>2.1843530000000002</v>
      </c>
      <c r="AM305" s="14">
        <v>4.250038</v>
      </c>
      <c r="AN305" s="14">
        <v>4.5612180000000002</v>
      </c>
      <c r="AO305" s="14">
        <v>4.7901309999999997</v>
      </c>
      <c r="AP305" s="14">
        <v>3.7922159999999998</v>
      </c>
      <c r="AQ305" s="14">
        <v>4.5754320000000002</v>
      </c>
      <c r="AR305" s="14">
        <v>3.812678</v>
      </c>
      <c r="AS305" s="14">
        <v>2.7578109999999998</v>
      </c>
      <c r="AT305" s="14">
        <v>2.4806629999999998</v>
      </c>
      <c r="AU305" s="14">
        <v>2.2814169999999998</v>
      </c>
      <c r="AV305" s="14">
        <v>5.3931190000000004</v>
      </c>
      <c r="AW305" s="14">
        <v>2.6819730000000002</v>
      </c>
      <c r="AX305" s="14">
        <v>2.210928</v>
      </c>
      <c r="AY305" s="14">
        <v>2.1831230000000001</v>
      </c>
      <c r="AZ305" s="14">
        <v>3.4593859999999999</v>
      </c>
      <c r="BA305" s="14">
        <v>4.9589930000000004</v>
      </c>
      <c r="BB305" s="14">
        <v>3.5057119999999999</v>
      </c>
      <c r="BC305" s="14">
        <v>4.6406840000000003</v>
      </c>
      <c r="BD305" s="14">
        <v>5.127478</v>
      </c>
      <c r="BE305" s="14">
        <v>2.2922639999999999</v>
      </c>
      <c r="BF305" s="14">
        <v>2.8829889999999998</v>
      </c>
      <c r="BG305" s="14">
        <v>2.8829889999999998</v>
      </c>
      <c r="BH305" s="14">
        <v>2.5428679999999999</v>
      </c>
      <c r="BI305" s="14">
        <v>2.0521029999999998</v>
      </c>
      <c r="BJ305" s="14">
        <v>2.5170659999999998</v>
      </c>
      <c r="BK305" s="14">
        <v>2.881265</v>
      </c>
      <c r="BL305" s="14">
        <v>2.6832389999999999</v>
      </c>
      <c r="BM305" s="14">
        <v>3.3080090000000002</v>
      </c>
      <c r="BN305" s="14">
        <v>3.430609</v>
      </c>
      <c r="BO305" s="14">
        <v>2.7800859999999998</v>
      </c>
      <c r="BP305" s="14">
        <v>4.7547600000000001</v>
      </c>
      <c r="BQ305" s="14">
        <v>4.8495980000000003</v>
      </c>
      <c r="BR305" s="14">
        <v>2.2431839999999998</v>
      </c>
      <c r="BS305" s="14">
        <v>2.5556489999999998</v>
      </c>
      <c r="BT305" s="14">
        <v>4.3032680000000001</v>
      </c>
      <c r="BU305" s="14">
        <v>5.1306969999999996</v>
      </c>
      <c r="BV305" s="14">
        <v>3.107116</v>
      </c>
      <c r="BW305" s="14">
        <v>4.1482859999999997</v>
      </c>
      <c r="BX305" s="14">
        <v>7.5957749999999997</v>
      </c>
      <c r="BY305" s="14">
        <v>3.9248720000000001</v>
      </c>
      <c r="BZ305" s="14">
        <v>3.3155700000000001</v>
      </c>
      <c r="CA305" s="14">
        <v>3.5223840000000002</v>
      </c>
      <c r="CB305" s="14">
        <v>3.567091</v>
      </c>
      <c r="CC305" s="14">
        <v>3.367184</v>
      </c>
      <c r="CD305" s="14">
        <v>2.2851590000000002</v>
      </c>
    </row>
    <row r="306" spans="2:82">
      <c r="B306" s="1">
        <f t="shared" si="6"/>
        <v>387</v>
      </c>
      <c r="C306" s="14">
        <v>3.307925</v>
      </c>
      <c r="D306" s="14">
        <v>3.8425910000000001</v>
      </c>
      <c r="E306" s="14">
        <v>3.6811530000000001</v>
      </c>
      <c r="F306" s="14">
        <v>3.4815050000000003</v>
      </c>
      <c r="G306" s="14">
        <v>2.7904529999999999</v>
      </c>
      <c r="H306" s="14">
        <v>1.182992</v>
      </c>
      <c r="I306" s="14">
        <v>1.1008249999999999</v>
      </c>
      <c r="J306" s="14">
        <v>1.11276</v>
      </c>
      <c r="K306" s="14">
        <v>0.79661599999999999</v>
      </c>
      <c r="L306" s="14">
        <v>1.408269</v>
      </c>
      <c r="M306" s="14">
        <v>1.2192989999999999</v>
      </c>
      <c r="N306" s="14">
        <v>1.027228</v>
      </c>
      <c r="O306" s="14">
        <v>1.005641</v>
      </c>
      <c r="P306" s="14">
        <v>1.3660680000000001</v>
      </c>
      <c r="Q306" s="14">
        <v>0.64703299999999997</v>
      </c>
      <c r="R306" s="14">
        <v>1.047758</v>
      </c>
      <c r="S306" s="14">
        <v>1.400917</v>
      </c>
      <c r="T306" s="14">
        <v>1.511592</v>
      </c>
      <c r="U306" s="14">
        <v>1.194164</v>
      </c>
      <c r="V306" s="14">
        <v>1.4816530000000001</v>
      </c>
      <c r="W306" s="14">
        <v>1.3703890000000001</v>
      </c>
      <c r="X306" s="14">
        <v>1.4044920000000001</v>
      </c>
      <c r="Y306" s="14">
        <v>1.3170679999999999</v>
      </c>
      <c r="Z306" s="14">
        <v>1.2497830000000001</v>
      </c>
      <c r="AA306" s="14">
        <v>4.6708100000000004</v>
      </c>
      <c r="AB306" s="14">
        <v>4.8385749999999996</v>
      </c>
      <c r="AC306" s="14">
        <v>4.5229520000000001</v>
      </c>
      <c r="AD306" s="14">
        <v>4.7351939999999999</v>
      </c>
      <c r="AE306" s="14">
        <v>4.3012879999999996</v>
      </c>
      <c r="AF306" s="14">
        <v>3.795337</v>
      </c>
      <c r="AG306" s="14">
        <v>4.8203019999999999</v>
      </c>
      <c r="AH306" s="14">
        <v>3.8605839999999998</v>
      </c>
      <c r="AI306" s="14">
        <v>4.1513629999999999</v>
      </c>
      <c r="AJ306" s="14">
        <v>4.5850960000000001</v>
      </c>
      <c r="AK306" s="14">
        <v>4.1720800000000002</v>
      </c>
      <c r="AL306" s="14">
        <v>2.1907359999999998</v>
      </c>
      <c r="AM306" s="14">
        <v>4.2164320000000002</v>
      </c>
      <c r="AN306" s="14">
        <v>4.5387579999999996</v>
      </c>
      <c r="AO306" s="14">
        <v>4.7875860000000001</v>
      </c>
      <c r="AP306" s="14">
        <v>3.7656749999999999</v>
      </c>
      <c r="AQ306" s="14">
        <v>4.5759069999999999</v>
      </c>
      <c r="AR306" s="14">
        <v>3.7964129999999998</v>
      </c>
      <c r="AS306" s="14">
        <v>2.7427589999999999</v>
      </c>
      <c r="AT306" s="14">
        <v>2.4806309999999998</v>
      </c>
      <c r="AU306" s="14">
        <v>2.2808120000000001</v>
      </c>
      <c r="AV306" s="14">
        <v>5.398174</v>
      </c>
      <c r="AW306" s="14">
        <v>2.6801020000000002</v>
      </c>
      <c r="AX306" s="14">
        <v>2.2208190000000001</v>
      </c>
      <c r="AY306" s="14">
        <v>2.198518</v>
      </c>
      <c r="AZ306" s="14">
        <v>3.3578519999999998</v>
      </c>
      <c r="BA306" s="14">
        <v>4.9315300000000004</v>
      </c>
      <c r="BB306" s="14">
        <v>3.4936919999999998</v>
      </c>
      <c r="BC306" s="14">
        <v>4.6088690000000003</v>
      </c>
      <c r="BD306" s="14">
        <v>5.0857000000000001</v>
      </c>
      <c r="BE306" s="14">
        <v>2.2880280000000002</v>
      </c>
      <c r="BF306" s="14">
        <v>2.8801130000000001</v>
      </c>
      <c r="BG306" s="14">
        <v>2.8801130000000001</v>
      </c>
      <c r="BH306" s="14">
        <v>2.531901</v>
      </c>
      <c r="BI306" s="14">
        <v>2.0464000000000002</v>
      </c>
      <c r="BJ306" s="14">
        <v>2.5246019999999998</v>
      </c>
      <c r="BK306" s="14">
        <v>2.8646240000000001</v>
      </c>
      <c r="BL306" s="14">
        <v>2.6666099999999999</v>
      </c>
      <c r="BM306" s="14">
        <v>3.2989320000000002</v>
      </c>
      <c r="BN306" s="14">
        <v>3.4250419999999999</v>
      </c>
      <c r="BO306" s="14">
        <v>2.7711899999999998</v>
      </c>
      <c r="BP306" s="14">
        <v>4.7468729999999999</v>
      </c>
      <c r="BQ306" s="14">
        <v>4.8379070000000004</v>
      </c>
      <c r="BR306" s="14">
        <v>2.2318829999999998</v>
      </c>
      <c r="BS306" s="14">
        <v>2.5316260000000002</v>
      </c>
      <c r="BT306" s="14">
        <v>4.304697</v>
      </c>
      <c r="BU306" s="14">
        <v>5.1100500000000002</v>
      </c>
      <c r="BV306" s="14">
        <v>3.1003280000000002</v>
      </c>
      <c r="BW306" s="14">
        <v>4.1454009999999997</v>
      </c>
      <c r="BX306" s="14">
        <v>7.5896350000000004</v>
      </c>
      <c r="BY306" s="14">
        <v>3.9238979999999999</v>
      </c>
      <c r="BZ306" s="14">
        <v>3.3215110000000001</v>
      </c>
      <c r="CA306" s="14">
        <v>3.5167009999999999</v>
      </c>
      <c r="CB306" s="14">
        <v>3.5295459999999999</v>
      </c>
      <c r="CC306" s="14">
        <v>3.3236690000000002</v>
      </c>
      <c r="CD306" s="14">
        <v>2.2948680000000001</v>
      </c>
    </row>
    <row r="307" spans="2:82">
      <c r="B307" s="1">
        <f t="shared" si="6"/>
        <v>390</v>
      </c>
      <c r="C307" s="14">
        <v>3.2917909999999999</v>
      </c>
      <c r="D307" s="14">
        <v>3.8355040000000002</v>
      </c>
      <c r="E307" s="14">
        <v>3.673416</v>
      </c>
      <c r="F307" s="14">
        <v>3.4744859999999997</v>
      </c>
      <c r="G307" s="14">
        <v>2.7892960000000002</v>
      </c>
      <c r="H307" s="14">
        <v>1.182633</v>
      </c>
      <c r="I307" s="14">
        <v>1.0992470000000001</v>
      </c>
      <c r="J307" s="14">
        <v>1.1111599999999999</v>
      </c>
      <c r="K307" s="14">
        <v>0.79538200000000003</v>
      </c>
      <c r="L307" s="14">
        <v>1.4096789999999999</v>
      </c>
      <c r="M307" s="14">
        <v>1.2234959999999999</v>
      </c>
      <c r="N307" s="14">
        <v>1.0301359999999999</v>
      </c>
      <c r="O307" s="14">
        <v>1.00162</v>
      </c>
      <c r="P307" s="14">
        <v>1.355551</v>
      </c>
      <c r="Q307" s="14">
        <v>0.64656400000000003</v>
      </c>
      <c r="R307" s="14">
        <v>1.0472360000000001</v>
      </c>
      <c r="S307" s="14">
        <v>1.3997599999999999</v>
      </c>
      <c r="T307" s="14">
        <v>1.5046170000000001</v>
      </c>
      <c r="U307" s="14">
        <v>1.1915100000000001</v>
      </c>
      <c r="V307" s="14">
        <v>1.478775</v>
      </c>
      <c r="W307" s="14">
        <v>1.3711530000000001</v>
      </c>
      <c r="X307" s="14">
        <v>1.4040729999999999</v>
      </c>
      <c r="Y307" s="14">
        <v>1.3152539999999999</v>
      </c>
      <c r="Z307" s="14">
        <v>1.25084</v>
      </c>
      <c r="AA307" s="14">
        <v>4.6838150000000001</v>
      </c>
      <c r="AB307" s="14">
        <v>4.8245889999999996</v>
      </c>
      <c r="AC307" s="14">
        <v>4.5196589999999999</v>
      </c>
      <c r="AD307" s="14">
        <v>4.7181800000000003</v>
      </c>
      <c r="AE307" s="14">
        <v>4.2954970000000001</v>
      </c>
      <c r="AF307" s="14">
        <v>3.7891620000000001</v>
      </c>
      <c r="AG307" s="14">
        <v>4.8283630000000004</v>
      </c>
      <c r="AH307" s="14">
        <v>3.8559770000000002</v>
      </c>
      <c r="AI307" s="14">
        <v>4.1425999999999998</v>
      </c>
      <c r="AJ307" s="14">
        <v>4.5716390000000002</v>
      </c>
      <c r="AK307" s="14">
        <v>4.1618870000000001</v>
      </c>
      <c r="AL307" s="14">
        <v>2.1661640000000002</v>
      </c>
      <c r="AM307" s="14">
        <v>4.1602639999999997</v>
      </c>
      <c r="AN307" s="14">
        <v>4.5317660000000002</v>
      </c>
      <c r="AO307" s="14">
        <v>4.7535910000000001</v>
      </c>
      <c r="AP307" s="14">
        <v>3.7595730000000001</v>
      </c>
      <c r="AQ307" s="14">
        <v>4.5546920000000002</v>
      </c>
      <c r="AR307" s="14">
        <v>3.7640169999999999</v>
      </c>
      <c r="AS307" s="14">
        <v>2.7285979999999999</v>
      </c>
      <c r="AT307" s="14">
        <v>2.4631439999999998</v>
      </c>
      <c r="AU307" s="14">
        <v>2.2707639999999998</v>
      </c>
      <c r="AV307" s="14">
        <v>5.3816980000000001</v>
      </c>
      <c r="AW307" s="14">
        <v>2.6691319999999998</v>
      </c>
      <c r="AX307" s="14">
        <v>2.2072120000000002</v>
      </c>
      <c r="AY307" s="14">
        <v>2.1873589999999998</v>
      </c>
      <c r="AZ307" s="14">
        <v>3.3488769999999999</v>
      </c>
      <c r="BA307" s="14">
        <v>4.9264419999999998</v>
      </c>
      <c r="BB307" s="14">
        <v>3.492747</v>
      </c>
      <c r="BC307" s="14">
        <v>4.5833300000000001</v>
      </c>
      <c r="BD307" s="14">
        <v>5.0736080000000001</v>
      </c>
      <c r="BE307" s="14">
        <v>2.2848609999999998</v>
      </c>
      <c r="BF307" s="14">
        <v>2.876824</v>
      </c>
      <c r="BG307" s="14">
        <v>2.876824</v>
      </c>
      <c r="BH307" s="14">
        <v>2.5339809999999998</v>
      </c>
      <c r="BI307" s="14">
        <v>2.0483760000000002</v>
      </c>
      <c r="BJ307" s="14">
        <v>2.5167329999999999</v>
      </c>
      <c r="BK307" s="14">
        <v>2.8633069999999998</v>
      </c>
      <c r="BL307" s="14">
        <v>2.6613020000000001</v>
      </c>
      <c r="BM307" s="14">
        <v>3.305434</v>
      </c>
      <c r="BN307" s="14">
        <v>3.421163</v>
      </c>
      <c r="BO307" s="14">
        <v>2.765523</v>
      </c>
      <c r="BP307" s="14">
        <v>4.7318110000000004</v>
      </c>
      <c r="BQ307" s="14">
        <v>4.8273789999999996</v>
      </c>
      <c r="BR307" s="14">
        <v>2.2237279999999999</v>
      </c>
      <c r="BS307" s="14">
        <v>2.5220579999999999</v>
      </c>
      <c r="BT307" s="14">
        <v>4.2922219999999998</v>
      </c>
      <c r="BU307" s="14">
        <v>5.1064800000000004</v>
      </c>
      <c r="BV307" s="14">
        <v>3.0996809999999999</v>
      </c>
      <c r="BW307" s="14">
        <v>4.136755</v>
      </c>
      <c r="BX307" s="14">
        <v>7.5876270000000003</v>
      </c>
      <c r="BY307" s="14">
        <v>3.9283839999999999</v>
      </c>
      <c r="BZ307" s="14">
        <v>3.3097780000000001</v>
      </c>
      <c r="CA307" s="14">
        <v>3.5144609999999998</v>
      </c>
      <c r="CB307" s="14">
        <v>3.4997530000000001</v>
      </c>
      <c r="CC307" s="14">
        <v>3.2953239999999999</v>
      </c>
      <c r="CD307" s="14">
        <v>2.2920989999999999</v>
      </c>
    </row>
    <row r="308" spans="2:82">
      <c r="B308" s="1">
        <f t="shared" si="6"/>
        <v>393</v>
      </c>
      <c r="C308" s="14">
        <v>3.2693469999999998</v>
      </c>
      <c r="D308" s="14">
        <v>3.8175020000000002</v>
      </c>
      <c r="E308" s="14">
        <v>3.654579</v>
      </c>
      <c r="F308" s="14">
        <v>3.4611619999999998</v>
      </c>
      <c r="G308" s="14">
        <v>2.7890990000000002</v>
      </c>
      <c r="H308" s="14">
        <v>1.171894</v>
      </c>
      <c r="I308" s="14">
        <v>1.092851</v>
      </c>
      <c r="J308" s="14">
        <v>1.1058870000000001</v>
      </c>
      <c r="K308" s="14">
        <v>0.79333600000000004</v>
      </c>
      <c r="L308" s="14">
        <v>1.409346</v>
      </c>
      <c r="M308" s="14">
        <v>1.223689</v>
      </c>
      <c r="N308" s="14">
        <v>1.0277369999999999</v>
      </c>
      <c r="O308" s="14">
        <v>1.004407</v>
      </c>
      <c r="P308" s="14">
        <v>1.3521780000000001</v>
      </c>
      <c r="Q308" s="14">
        <v>0.64623900000000001</v>
      </c>
      <c r="R308" s="14">
        <v>1.0480430000000001</v>
      </c>
      <c r="S308" s="14">
        <v>1.400236</v>
      </c>
      <c r="T308" s="14">
        <v>1.499744</v>
      </c>
      <c r="U308" s="14">
        <v>1.1877009999999999</v>
      </c>
      <c r="V308" s="14">
        <v>1.476307</v>
      </c>
      <c r="W308" s="14">
        <v>1.373418</v>
      </c>
      <c r="X308" s="14">
        <v>1.4058790000000001</v>
      </c>
      <c r="Y308" s="14">
        <v>1.316824</v>
      </c>
      <c r="Z308" s="14">
        <v>1.2506029999999999</v>
      </c>
      <c r="AA308" s="14">
        <v>4.6683120000000002</v>
      </c>
      <c r="AB308" s="14">
        <v>4.8155210000000004</v>
      </c>
      <c r="AC308" s="14">
        <v>4.5029560000000002</v>
      </c>
      <c r="AD308" s="14">
        <v>4.6997540000000004</v>
      </c>
      <c r="AE308" s="14">
        <v>4.2759980000000004</v>
      </c>
      <c r="AF308" s="14">
        <v>3.7860369999999999</v>
      </c>
      <c r="AG308" s="14">
        <v>4.8138940000000003</v>
      </c>
      <c r="AH308" s="14">
        <v>3.850174</v>
      </c>
      <c r="AI308" s="14">
        <v>4.1389250000000004</v>
      </c>
      <c r="AJ308" s="14">
        <v>4.564648</v>
      </c>
      <c r="AK308" s="14">
        <v>4.1649000000000003</v>
      </c>
      <c r="AL308" s="14">
        <v>2.1621679999999999</v>
      </c>
      <c r="AM308" s="14">
        <v>4.148854</v>
      </c>
      <c r="AN308" s="14">
        <v>4.5277770000000004</v>
      </c>
      <c r="AO308" s="14">
        <v>4.7602580000000003</v>
      </c>
      <c r="AP308" s="14">
        <v>3.7371430000000001</v>
      </c>
      <c r="AQ308" s="14">
        <v>4.5696760000000003</v>
      </c>
      <c r="AR308" s="14">
        <v>3.7582230000000001</v>
      </c>
      <c r="AS308" s="14">
        <v>2.723878</v>
      </c>
      <c r="AT308" s="14">
        <v>2.468534</v>
      </c>
      <c r="AU308" s="14">
        <v>2.2693089999999998</v>
      </c>
      <c r="AV308" s="14">
        <v>5.3812249999999997</v>
      </c>
      <c r="AW308" s="14">
        <v>2.6699950000000001</v>
      </c>
      <c r="AX308" s="14">
        <v>2.2133989999999999</v>
      </c>
      <c r="AY308" s="14">
        <v>2.1881409999999999</v>
      </c>
      <c r="AZ308" s="14">
        <v>3.326111</v>
      </c>
      <c r="BA308" s="14">
        <v>4.8994910000000003</v>
      </c>
      <c r="BB308" s="14">
        <v>3.482523</v>
      </c>
      <c r="BC308" s="14">
        <v>4.5592360000000003</v>
      </c>
      <c r="BD308" s="14">
        <v>5.0742430000000001</v>
      </c>
      <c r="BE308" s="14">
        <v>2.2776969999999999</v>
      </c>
      <c r="BF308" s="14">
        <v>2.869783</v>
      </c>
      <c r="BG308" s="14">
        <v>2.869783</v>
      </c>
      <c r="BH308" s="14">
        <v>2.5260250000000002</v>
      </c>
      <c r="BI308" s="14">
        <v>2.0374539999999999</v>
      </c>
      <c r="BJ308" s="14">
        <v>2.5261800000000001</v>
      </c>
      <c r="BK308" s="14">
        <v>2.853008</v>
      </c>
      <c r="BL308" s="14">
        <v>2.6374010000000001</v>
      </c>
      <c r="BM308" s="14">
        <v>3.2925970000000002</v>
      </c>
      <c r="BN308" s="14">
        <v>3.4138820000000001</v>
      </c>
      <c r="BO308" s="14">
        <v>2.7662610000000001</v>
      </c>
      <c r="BP308" s="14">
        <v>4.7178880000000003</v>
      </c>
      <c r="BQ308" s="14">
        <v>4.8110999999999997</v>
      </c>
      <c r="BR308" s="14">
        <v>2.208685</v>
      </c>
      <c r="BS308" s="14">
        <v>2.5068380000000001</v>
      </c>
      <c r="BT308" s="14">
        <v>4.2881270000000002</v>
      </c>
      <c r="BU308" s="14">
        <v>5.1013190000000002</v>
      </c>
      <c r="BV308" s="14">
        <v>3.0990920000000002</v>
      </c>
      <c r="BW308" s="14">
        <v>4.1325019999999997</v>
      </c>
      <c r="BX308" s="14">
        <v>7.5791579999999996</v>
      </c>
      <c r="BY308" s="14">
        <v>3.9206460000000001</v>
      </c>
      <c r="BZ308" s="14">
        <v>3.3103549999999999</v>
      </c>
      <c r="CA308" s="14">
        <v>3.513341</v>
      </c>
      <c r="CB308" s="14">
        <v>3.4658380000000002</v>
      </c>
      <c r="CC308" s="14">
        <v>3.2687900000000001</v>
      </c>
      <c r="CD308" s="14">
        <v>2.2961930000000002</v>
      </c>
    </row>
    <row r="309" spans="2:82">
      <c r="B309" s="1">
        <f t="shared" si="6"/>
        <v>396</v>
      </c>
      <c r="C309" s="14">
        <v>3.251147</v>
      </c>
      <c r="D309" s="14">
        <v>3.821739</v>
      </c>
      <c r="E309" s="14">
        <v>3.6565589999999997</v>
      </c>
      <c r="F309" s="14">
        <v>3.4643259999999998</v>
      </c>
      <c r="G309" s="14">
        <v>2.7930359999999999</v>
      </c>
      <c r="H309" s="14">
        <v>1.169686</v>
      </c>
      <c r="I309" s="14">
        <v>1.0965670000000001</v>
      </c>
      <c r="J309" s="14">
        <v>1.1067610000000001</v>
      </c>
      <c r="K309" s="14">
        <v>0.79576800000000003</v>
      </c>
      <c r="L309" s="14">
        <v>1.4066700000000001</v>
      </c>
      <c r="M309" s="14">
        <v>1.2222299999999999</v>
      </c>
      <c r="N309" s="14">
        <v>1.0251189999999999</v>
      </c>
      <c r="O309" s="14">
        <v>1.001768</v>
      </c>
      <c r="P309" s="14">
        <v>1.346195</v>
      </c>
      <c r="Q309" s="14">
        <v>0.64537299999999997</v>
      </c>
      <c r="R309" s="14">
        <v>1.048476</v>
      </c>
      <c r="S309" s="14">
        <v>1.397885</v>
      </c>
      <c r="T309" s="14">
        <v>1.4960009999999999</v>
      </c>
      <c r="U309" s="14">
        <v>1.187735</v>
      </c>
      <c r="V309" s="14">
        <v>1.4737009999999999</v>
      </c>
      <c r="W309" s="14">
        <v>1.3707210000000001</v>
      </c>
      <c r="X309" s="14">
        <v>1.397346</v>
      </c>
      <c r="Y309" s="14">
        <v>1.308519</v>
      </c>
      <c r="Z309" s="14">
        <v>1.248324</v>
      </c>
      <c r="AA309" s="14">
        <v>4.6618709999999997</v>
      </c>
      <c r="AB309" s="14">
        <v>4.8041830000000001</v>
      </c>
      <c r="AC309" s="14">
        <v>4.4898619999999996</v>
      </c>
      <c r="AD309" s="14">
        <v>4.6895110000000004</v>
      </c>
      <c r="AE309" s="14">
        <v>4.2551959999999998</v>
      </c>
      <c r="AF309" s="14">
        <v>3.7845610000000001</v>
      </c>
      <c r="AG309" s="14">
        <v>4.8264209999999999</v>
      </c>
      <c r="AH309" s="14">
        <v>3.84158</v>
      </c>
      <c r="AI309" s="14">
        <v>4.1437119999999998</v>
      </c>
      <c r="AJ309" s="14">
        <v>4.5856510000000004</v>
      </c>
      <c r="AK309" s="14">
        <v>4.169645</v>
      </c>
      <c r="AL309" s="14">
        <v>2.157956</v>
      </c>
      <c r="AM309" s="14">
        <v>4.1089200000000003</v>
      </c>
      <c r="AN309" s="14">
        <v>4.538735</v>
      </c>
      <c r="AO309" s="14">
        <v>4.7423570000000002</v>
      </c>
      <c r="AP309" s="14">
        <v>3.730394</v>
      </c>
      <c r="AQ309" s="14">
        <v>4.5566360000000001</v>
      </c>
      <c r="AR309" s="14">
        <v>3.7363029999999999</v>
      </c>
      <c r="AS309" s="14">
        <v>2.6933880000000001</v>
      </c>
      <c r="AT309" s="14">
        <v>2.4587650000000001</v>
      </c>
      <c r="AU309" s="14">
        <v>2.2622960000000001</v>
      </c>
      <c r="AV309" s="14">
        <v>5.3670289999999996</v>
      </c>
      <c r="AW309" s="14">
        <v>2.671586</v>
      </c>
      <c r="AX309" s="14">
        <v>2.2056789999999999</v>
      </c>
      <c r="AY309" s="14">
        <v>2.1708270000000001</v>
      </c>
      <c r="AZ309" s="14">
        <v>3.3219729999999998</v>
      </c>
      <c r="BA309" s="14">
        <v>4.9160979999999999</v>
      </c>
      <c r="BB309" s="14">
        <v>3.4942899999999999</v>
      </c>
      <c r="BC309" s="14">
        <v>4.5535329999999998</v>
      </c>
      <c r="BD309" s="14">
        <v>5.076009</v>
      </c>
      <c r="BE309" s="14">
        <v>2.2887499999999998</v>
      </c>
      <c r="BF309" s="14">
        <v>2.8781319999999999</v>
      </c>
      <c r="BG309" s="14">
        <v>2.8781319999999999</v>
      </c>
      <c r="BH309" s="14">
        <v>2.531412</v>
      </c>
      <c r="BI309" s="14">
        <v>2.037121</v>
      </c>
      <c r="BJ309" s="14">
        <v>2.5153840000000001</v>
      </c>
      <c r="BK309" s="14">
        <v>2.8567520000000002</v>
      </c>
      <c r="BL309" s="14">
        <v>2.629623</v>
      </c>
      <c r="BM309" s="14">
        <v>3.3051819999999998</v>
      </c>
      <c r="BN309" s="14">
        <v>3.4187970000000001</v>
      </c>
      <c r="BO309" s="14">
        <v>2.770238</v>
      </c>
      <c r="BP309" s="14">
        <v>4.7244650000000004</v>
      </c>
      <c r="BQ309" s="14">
        <v>4.8178910000000004</v>
      </c>
      <c r="BR309" s="14">
        <v>2.2083270000000002</v>
      </c>
      <c r="BS309" s="14">
        <v>2.5025689999999998</v>
      </c>
      <c r="BT309" s="14">
        <v>4.2806090000000001</v>
      </c>
      <c r="BU309" s="14">
        <v>5.083094</v>
      </c>
      <c r="BV309" s="14">
        <v>3.0836869999999998</v>
      </c>
      <c r="BW309" s="14">
        <v>4.1200590000000004</v>
      </c>
      <c r="BX309" s="14">
        <v>7.5703519999999997</v>
      </c>
      <c r="BY309" s="14">
        <v>3.911686</v>
      </c>
      <c r="BZ309" s="14">
        <v>3.300046</v>
      </c>
      <c r="CA309" s="14">
        <v>3.5021420000000001</v>
      </c>
      <c r="CB309" s="14">
        <v>3.4910269999999999</v>
      </c>
      <c r="CC309" s="14">
        <v>3.2608030000000001</v>
      </c>
      <c r="CD309" s="14">
        <v>2.2988439999999999</v>
      </c>
    </row>
    <row r="310" spans="2:82">
      <c r="B310" s="1">
        <f t="shared" si="6"/>
        <v>399</v>
      </c>
      <c r="C310" s="14">
        <v>3.2457440000000002</v>
      </c>
      <c r="D310" s="14">
        <v>3.8005719999999998</v>
      </c>
      <c r="E310" s="14">
        <v>3.6343430000000003</v>
      </c>
      <c r="F310" s="14">
        <v>3.448636</v>
      </c>
      <c r="G310" s="14">
        <v>2.7863569999999998</v>
      </c>
      <c r="H310" s="14">
        <v>1.1642650000000001</v>
      </c>
      <c r="I310" s="14">
        <v>1.092109</v>
      </c>
      <c r="J310" s="14">
        <v>1.1055919999999999</v>
      </c>
      <c r="K310" s="14">
        <v>0.79605300000000001</v>
      </c>
      <c r="L310" s="14">
        <v>1.4072169999999999</v>
      </c>
      <c r="M310" s="14">
        <v>1.2225170000000001</v>
      </c>
      <c r="N310" s="14">
        <v>1.026994</v>
      </c>
      <c r="O310" s="14">
        <v>1.0017750000000001</v>
      </c>
      <c r="P310" s="14">
        <v>1.3433600000000001</v>
      </c>
      <c r="Q310" s="14">
        <v>0.64423399999999997</v>
      </c>
      <c r="R310" s="14">
        <v>1.048106</v>
      </c>
      <c r="S310" s="14">
        <v>1.395138</v>
      </c>
      <c r="T310" s="14">
        <v>1.4910019999999999</v>
      </c>
      <c r="U310" s="14">
        <v>1.1851130000000001</v>
      </c>
      <c r="V310" s="14">
        <v>1.470269</v>
      </c>
      <c r="W310" s="14">
        <v>1.3709150000000001</v>
      </c>
      <c r="X310" s="14">
        <v>1.398952</v>
      </c>
      <c r="Y310" s="14">
        <v>1.3073539999999999</v>
      </c>
      <c r="Z310" s="14">
        <v>1.248016</v>
      </c>
      <c r="AA310" s="14">
        <v>4.6439830000000004</v>
      </c>
      <c r="AB310" s="14">
        <v>4.7851470000000003</v>
      </c>
      <c r="AC310" s="14">
        <v>4.4659769999999996</v>
      </c>
      <c r="AD310" s="14">
        <v>4.6779149999999996</v>
      </c>
      <c r="AE310" s="14">
        <v>4.2513820000000004</v>
      </c>
      <c r="AF310" s="14">
        <v>3.7751510000000001</v>
      </c>
      <c r="AG310" s="14">
        <v>4.8107249999999997</v>
      </c>
      <c r="AH310" s="14">
        <v>3.8395739999999998</v>
      </c>
      <c r="AI310" s="14">
        <v>4.1313120000000003</v>
      </c>
      <c r="AJ310" s="14">
        <v>4.5586849999999997</v>
      </c>
      <c r="AK310" s="14">
        <v>4.1688539999999996</v>
      </c>
      <c r="AL310" s="14">
        <v>2.1613220000000002</v>
      </c>
      <c r="AM310" s="14">
        <v>4.0598409999999996</v>
      </c>
      <c r="AN310" s="14">
        <v>4.5242500000000003</v>
      </c>
      <c r="AO310" s="14">
        <v>4.7113259999999997</v>
      </c>
      <c r="AP310" s="14">
        <v>3.7158660000000001</v>
      </c>
      <c r="AQ310" s="14">
        <v>4.5349079999999997</v>
      </c>
      <c r="AR310" s="14">
        <v>3.7048559999999999</v>
      </c>
      <c r="AS310" s="14">
        <v>2.6846580000000002</v>
      </c>
      <c r="AT310" s="14">
        <v>2.4570090000000002</v>
      </c>
      <c r="AU310" s="14">
        <v>2.2485400000000002</v>
      </c>
      <c r="AV310" s="14">
        <v>5.3718750000000002</v>
      </c>
      <c r="AW310" s="14">
        <v>2.6634009999999999</v>
      </c>
      <c r="AX310" s="14">
        <v>2.2193179999999999</v>
      </c>
      <c r="AY310" s="14">
        <v>2.1737790000000001</v>
      </c>
      <c r="AZ310" s="14">
        <v>3.4066429999999999</v>
      </c>
      <c r="BA310" s="14">
        <v>4.8888220000000002</v>
      </c>
      <c r="BB310" s="14">
        <v>3.4784039999999998</v>
      </c>
      <c r="BC310" s="14">
        <v>4.5403140000000004</v>
      </c>
      <c r="BD310" s="14">
        <v>5.046678</v>
      </c>
      <c r="BE310" s="14">
        <v>2.2754020000000001</v>
      </c>
      <c r="BF310" s="14">
        <v>2.8666140000000002</v>
      </c>
      <c r="BG310" s="14">
        <v>2.8666140000000002</v>
      </c>
      <c r="BH310" s="14">
        <v>2.521398</v>
      </c>
      <c r="BI310" s="14">
        <v>2.0310440000000001</v>
      </c>
      <c r="BJ310" s="14">
        <v>2.5302989999999999</v>
      </c>
      <c r="BK310" s="14">
        <v>2.8410129999999998</v>
      </c>
      <c r="BL310" s="14">
        <v>2.6099220000000001</v>
      </c>
      <c r="BM310" s="14">
        <v>3.2982079999999998</v>
      </c>
      <c r="BN310" s="14">
        <v>3.403537</v>
      </c>
      <c r="BO310" s="14">
        <v>2.7567200000000001</v>
      </c>
      <c r="BP310" s="14">
        <v>4.7013879999999997</v>
      </c>
      <c r="BQ310" s="14">
        <v>4.7976530000000004</v>
      </c>
      <c r="BR310" s="14">
        <v>2.1950509999999999</v>
      </c>
      <c r="BS310" s="14">
        <v>2.487749</v>
      </c>
      <c r="BT310" s="14">
        <v>4.2866340000000003</v>
      </c>
      <c r="BU310" s="14">
        <v>5.1044720000000003</v>
      </c>
      <c r="BV310" s="14">
        <v>3.0864180000000001</v>
      </c>
      <c r="BW310" s="14">
        <v>4.1230450000000003</v>
      </c>
      <c r="BX310" s="14">
        <v>7.5646170000000001</v>
      </c>
      <c r="BY310" s="14">
        <v>3.9079320000000002</v>
      </c>
      <c r="BZ310" s="14">
        <v>3.3013469999999998</v>
      </c>
      <c r="CA310" s="14">
        <v>3.5005030000000001</v>
      </c>
      <c r="CB310" s="14">
        <v>3.4624470000000001</v>
      </c>
      <c r="CC310" s="14">
        <v>3.2169569999999998</v>
      </c>
      <c r="CD310" s="14">
        <v>2.2927689999999998</v>
      </c>
    </row>
    <row r="311" spans="2:82">
      <c r="B311" s="1">
        <f t="shared" si="6"/>
        <v>402</v>
      </c>
      <c r="C311" s="14">
        <v>3.2429749999999999</v>
      </c>
      <c r="D311" s="14">
        <v>3.7982930000000001</v>
      </c>
      <c r="E311" s="14">
        <v>3.635399</v>
      </c>
      <c r="F311" s="14">
        <v>3.448137</v>
      </c>
      <c r="G311" s="14">
        <v>2.7877070000000002</v>
      </c>
      <c r="H311" s="14">
        <v>1.1599120000000001</v>
      </c>
      <c r="I311" s="14">
        <v>1.0933330000000001</v>
      </c>
      <c r="J311" s="14">
        <v>1.1022879999999999</v>
      </c>
      <c r="K311" s="14">
        <v>0.79299399999999998</v>
      </c>
      <c r="L311" s="14">
        <v>1.405583</v>
      </c>
      <c r="M311" s="14">
        <v>1.222232</v>
      </c>
      <c r="N311" s="14">
        <v>1.029271</v>
      </c>
      <c r="O311" s="14">
        <v>1.002605</v>
      </c>
      <c r="P311" s="14">
        <v>1.345243</v>
      </c>
      <c r="Q311" s="14">
        <v>0.64789600000000003</v>
      </c>
      <c r="R311" s="14">
        <v>1.047334</v>
      </c>
      <c r="S311" s="14">
        <v>1.3942669999999999</v>
      </c>
      <c r="T311" s="14">
        <v>1.4873689999999999</v>
      </c>
      <c r="U311" s="14">
        <v>1.1843859999999999</v>
      </c>
      <c r="V311" s="14">
        <v>1.4703329999999999</v>
      </c>
      <c r="W311" s="14">
        <v>1.373297</v>
      </c>
      <c r="X311" s="14">
        <v>1.3965540000000001</v>
      </c>
      <c r="Y311" s="14">
        <v>1.304654</v>
      </c>
      <c r="Z311" s="14">
        <v>1.2440020000000001</v>
      </c>
      <c r="AA311" s="14">
        <v>4.6294849999999999</v>
      </c>
      <c r="AB311" s="14">
        <v>4.7732330000000003</v>
      </c>
      <c r="AC311" s="14">
        <v>4.4461769999999996</v>
      </c>
      <c r="AD311" s="14">
        <v>4.666461</v>
      </c>
      <c r="AE311" s="14">
        <v>4.2432759999999998</v>
      </c>
      <c r="AF311" s="14">
        <v>3.7714979999999998</v>
      </c>
      <c r="AG311" s="14">
        <v>4.8082500000000001</v>
      </c>
      <c r="AH311" s="14">
        <v>3.8339880000000002</v>
      </c>
      <c r="AI311" s="14">
        <v>4.1244329999999998</v>
      </c>
      <c r="AJ311" s="14">
        <v>4.5576059999999998</v>
      </c>
      <c r="AK311" s="14">
        <v>4.1580389999999996</v>
      </c>
      <c r="AL311" s="14">
        <v>2.1372949999999999</v>
      </c>
      <c r="AM311" s="14">
        <v>4.0288060000000003</v>
      </c>
      <c r="AN311" s="14">
        <v>4.5059329999999997</v>
      </c>
      <c r="AO311" s="14">
        <v>4.7056430000000002</v>
      </c>
      <c r="AP311" s="14">
        <v>3.6976070000000001</v>
      </c>
      <c r="AQ311" s="14">
        <v>4.5451800000000002</v>
      </c>
      <c r="AR311" s="14">
        <v>3.6942970000000002</v>
      </c>
      <c r="AS311" s="14">
        <v>2.669635</v>
      </c>
      <c r="AT311" s="14">
        <v>2.455778</v>
      </c>
      <c r="AU311" s="14">
        <v>2.2479979999999999</v>
      </c>
      <c r="AV311" s="14">
        <v>5.3620260000000002</v>
      </c>
      <c r="AW311" s="14">
        <v>2.6518549999999999</v>
      </c>
      <c r="AX311" s="14">
        <v>2.2067359999999998</v>
      </c>
      <c r="AY311" s="14">
        <v>2.1771959999999999</v>
      </c>
      <c r="AZ311" s="14">
        <v>3.3469679999999999</v>
      </c>
      <c r="BA311" s="14">
        <v>4.873399</v>
      </c>
      <c r="BB311" s="14">
        <v>3.4730219999999998</v>
      </c>
      <c r="BC311" s="14">
        <v>4.5094760000000003</v>
      </c>
      <c r="BD311" s="14">
        <v>5.0341069999999997</v>
      </c>
      <c r="BE311" s="14">
        <v>2.271185</v>
      </c>
      <c r="BF311" s="14">
        <v>2.8660070000000002</v>
      </c>
      <c r="BG311" s="14">
        <v>2.8660070000000002</v>
      </c>
      <c r="BH311" s="14">
        <v>2.5177809999999998</v>
      </c>
      <c r="BI311" s="14">
        <v>2.0264899999999999</v>
      </c>
      <c r="BJ311" s="14">
        <v>2.5206919999999999</v>
      </c>
      <c r="BK311" s="14">
        <v>2.8314219999999999</v>
      </c>
      <c r="BL311" s="14">
        <v>2.593467</v>
      </c>
      <c r="BM311" s="14">
        <v>3.2938299999999998</v>
      </c>
      <c r="BN311" s="14">
        <v>3.4031340000000001</v>
      </c>
      <c r="BO311" s="14">
        <v>2.755798</v>
      </c>
      <c r="BP311" s="14">
        <v>4.6962080000000004</v>
      </c>
      <c r="BQ311" s="14">
        <v>4.7902209999999998</v>
      </c>
      <c r="BR311" s="14">
        <v>2.1894819999999999</v>
      </c>
      <c r="BS311" s="14">
        <v>2.4827279999999998</v>
      </c>
      <c r="BT311" s="14">
        <v>4.290451</v>
      </c>
      <c r="BU311" s="14">
        <v>5.0902469999999997</v>
      </c>
      <c r="BV311" s="14">
        <v>3.0839089999999998</v>
      </c>
      <c r="BW311" s="14">
        <v>4.1162140000000003</v>
      </c>
      <c r="BX311" s="14">
        <v>7.5648220000000004</v>
      </c>
      <c r="BY311" s="14">
        <v>3.9127529999999999</v>
      </c>
      <c r="BZ311" s="14">
        <v>3.2984650000000002</v>
      </c>
      <c r="CA311" s="14">
        <v>3.5081069999999999</v>
      </c>
      <c r="CB311" s="14">
        <v>3.4495849999999999</v>
      </c>
      <c r="CC311" s="14">
        <v>3.215414</v>
      </c>
      <c r="CD311" s="14">
        <v>2.2897189999999998</v>
      </c>
    </row>
    <row r="312" spans="2:82">
      <c r="B312" s="1">
        <f t="shared" si="6"/>
        <v>405</v>
      </c>
      <c r="C312" s="14">
        <v>3.2262940000000002</v>
      </c>
      <c r="D312" s="14">
        <v>3.7945329999999999</v>
      </c>
      <c r="E312" s="14">
        <v>3.6287989999999999</v>
      </c>
      <c r="F312" s="14">
        <v>3.4462820000000001</v>
      </c>
      <c r="G312" s="14">
        <v>2.7879179999999999</v>
      </c>
      <c r="H312" s="14">
        <v>1.1638569999999999</v>
      </c>
      <c r="I312" s="14">
        <v>1.121658</v>
      </c>
      <c r="J312" s="14">
        <v>1.108992</v>
      </c>
      <c r="K312" s="14">
        <v>0.79222400000000004</v>
      </c>
      <c r="L312" s="14">
        <v>1.40665</v>
      </c>
      <c r="M312" s="14">
        <v>1.222513</v>
      </c>
      <c r="N312" s="14">
        <v>1.027639</v>
      </c>
      <c r="O312" s="14">
        <v>0.99048499999999995</v>
      </c>
      <c r="P312" s="14">
        <v>1.3376459999999999</v>
      </c>
      <c r="Q312" s="14">
        <v>0.643903</v>
      </c>
      <c r="R312" s="14">
        <v>1.04684</v>
      </c>
      <c r="S312" s="14">
        <v>1.391303</v>
      </c>
      <c r="T312" s="14">
        <v>1.4778979999999999</v>
      </c>
      <c r="U312" s="14">
        <v>1.180653</v>
      </c>
      <c r="V312" s="14">
        <v>1.4666380000000001</v>
      </c>
      <c r="W312" s="14">
        <v>1.3701350000000001</v>
      </c>
      <c r="X312" s="14">
        <v>1.396172</v>
      </c>
      <c r="Y312" s="14">
        <v>1.302581</v>
      </c>
      <c r="Z312" s="14">
        <v>1.2459530000000001</v>
      </c>
      <c r="AA312" s="14">
        <v>4.6176209999999998</v>
      </c>
      <c r="AB312" s="14">
        <v>4.7642819999999997</v>
      </c>
      <c r="AC312" s="14">
        <v>4.4446370000000002</v>
      </c>
      <c r="AD312" s="14">
        <v>4.6519579999999996</v>
      </c>
      <c r="AE312" s="14">
        <v>4.2292209999999999</v>
      </c>
      <c r="AF312" s="14">
        <v>3.766346</v>
      </c>
      <c r="AG312" s="14">
        <v>4.7995460000000003</v>
      </c>
      <c r="AH312" s="14">
        <v>3.8411740000000001</v>
      </c>
      <c r="AI312" s="14">
        <v>4.1187909999999999</v>
      </c>
      <c r="AJ312" s="14">
        <v>4.5505890000000004</v>
      </c>
      <c r="AK312" s="14">
        <v>4.154433</v>
      </c>
      <c r="AL312" s="14">
        <v>2.1329959999999999</v>
      </c>
      <c r="AM312" s="14">
        <v>3.9719570000000002</v>
      </c>
      <c r="AN312" s="14">
        <v>4.5132729999999999</v>
      </c>
      <c r="AO312" s="14">
        <v>4.6635439999999999</v>
      </c>
      <c r="AP312" s="14">
        <v>3.6920799999999998</v>
      </c>
      <c r="AQ312" s="14">
        <v>4.5212349999999999</v>
      </c>
      <c r="AR312" s="14">
        <v>3.6481720000000002</v>
      </c>
      <c r="AS312" s="14">
        <v>2.6490360000000002</v>
      </c>
      <c r="AT312" s="14">
        <v>2.443174</v>
      </c>
      <c r="AU312" s="14">
        <v>2.246391</v>
      </c>
      <c r="AV312" s="14">
        <v>5.3403879999999999</v>
      </c>
      <c r="AW312" s="14">
        <v>2.6380780000000001</v>
      </c>
      <c r="AX312" s="14">
        <v>2.2068810000000001</v>
      </c>
      <c r="AY312" s="14">
        <v>2.174223</v>
      </c>
      <c r="AZ312" s="14">
        <v>3.3332250000000001</v>
      </c>
      <c r="BA312" s="14">
        <v>4.8684519999999996</v>
      </c>
      <c r="BB312" s="14">
        <v>3.4847260000000002</v>
      </c>
      <c r="BC312" s="14">
        <v>4.539587</v>
      </c>
      <c r="BD312" s="14">
        <v>5.0468710000000003</v>
      </c>
      <c r="BE312" s="14">
        <v>2.2812779999999999</v>
      </c>
      <c r="BF312" s="14">
        <v>2.8718439999999998</v>
      </c>
      <c r="BG312" s="14">
        <v>2.8718439999999998</v>
      </c>
      <c r="BH312" s="14">
        <v>2.5260129999999998</v>
      </c>
      <c r="BI312" s="14">
        <v>2.0280170000000002</v>
      </c>
      <c r="BJ312" s="14">
        <v>2.5211429999999999</v>
      </c>
      <c r="BK312" s="14">
        <v>2.8390399999999998</v>
      </c>
      <c r="BL312" s="14">
        <v>2.5912380000000002</v>
      </c>
      <c r="BM312" s="14">
        <v>3.3044950000000002</v>
      </c>
      <c r="BN312" s="14">
        <v>3.4120520000000001</v>
      </c>
      <c r="BO312" s="14">
        <v>2.7478739999999999</v>
      </c>
      <c r="BP312" s="14">
        <v>4.688383</v>
      </c>
      <c r="BQ312" s="14">
        <v>4.7810389999999998</v>
      </c>
      <c r="BR312" s="14">
        <v>2.1826690000000002</v>
      </c>
      <c r="BS312" s="14">
        <v>2.472871</v>
      </c>
      <c r="BT312" s="14">
        <v>4.2892479999999997</v>
      </c>
      <c r="BU312" s="14">
        <v>5.087872</v>
      </c>
      <c r="BV312" s="14">
        <v>3.0800230000000002</v>
      </c>
      <c r="BW312" s="14">
        <v>4.1176839999999997</v>
      </c>
      <c r="BX312" s="14">
        <v>7.5602520000000002</v>
      </c>
      <c r="BY312" s="14">
        <v>3.902568</v>
      </c>
      <c r="BZ312" s="14">
        <v>3.2986409999999999</v>
      </c>
      <c r="CA312" s="14">
        <v>3.5039169999999999</v>
      </c>
      <c r="CB312" s="14">
        <v>3.3959250000000001</v>
      </c>
      <c r="CC312" s="14">
        <v>3.1879729999999999</v>
      </c>
      <c r="CD312" s="14">
        <v>2.2856649999999998</v>
      </c>
    </row>
    <row r="313" spans="2:82">
      <c r="B313" s="1">
        <f t="shared" si="6"/>
        <v>408</v>
      </c>
      <c r="C313" s="14">
        <v>3.212154</v>
      </c>
      <c r="D313" s="14">
        <v>3.787941</v>
      </c>
      <c r="E313" s="14">
        <v>3.624158</v>
      </c>
      <c r="F313" s="14">
        <v>3.4457399999999998</v>
      </c>
      <c r="G313" s="14">
        <v>2.7897050000000001</v>
      </c>
      <c r="H313" s="14">
        <v>1.156706</v>
      </c>
      <c r="I313" s="14">
        <v>1.1317619999999999</v>
      </c>
      <c r="J313" s="14">
        <v>1.1020190000000001</v>
      </c>
      <c r="K313" s="14">
        <v>0.78921600000000003</v>
      </c>
      <c r="L313" s="14">
        <v>1.4053629999999999</v>
      </c>
      <c r="M313" s="14">
        <v>1.2227300000000001</v>
      </c>
      <c r="N313" s="14">
        <v>1.0262560000000001</v>
      </c>
      <c r="O313" s="14">
        <v>0.987788</v>
      </c>
      <c r="P313" s="14">
        <v>1.3398380000000001</v>
      </c>
      <c r="Q313" s="14">
        <v>0.64673800000000004</v>
      </c>
      <c r="R313" s="14">
        <v>1.0465819999999999</v>
      </c>
      <c r="S313" s="14">
        <v>1.3915310000000001</v>
      </c>
      <c r="T313" s="14">
        <v>1.4705170000000001</v>
      </c>
      <c r="U313" s="14">
        <v>1.179122</v>
      </c>
      <c r="V313" s="14">
        <v>1.4627289999999999</v>
      </c>
      <c r="W313" s="14">
        <v>1.3711469999999999</v>
      </c>
      <c r="X313" s="14">
        <v>1.389216</v>
      </c>
      <c r="Y313" s="14">
        <v>1.296154</v>
      </c>
      <c r="Z313" s="14">
        <v>1.238456</v>
      </c>
      <c r="AA313" s="14">
        <v>4.6238450000000002</v>
      </c>
      <c r="AB313" s="14">
        <v>4.7560260000000003</v>
      </c>
      <c r="AC313" s="14">
        <v>4.4519789999999997</v>
      </c>
      <c r="AD313" s="14">
        <v>4.6515979999999999</v>
      </c>
      <c r="AE313" s="14">
        <v>4.2369760000000003</v>
      </c>
      <c r="AF313" s="14">
        <v>3.7601100000000001</v>
      </c>
      <c r="AG313" s="14">
        <v>4.7808609999999998</v>
      </c>
      <c r="AH313" s="14">
        <v>3.814813</v>
      </c>
      <c r="AI313" s="14">
        <v>4.1113179999999998</v>
      </c>
      <c r="AJ313" s="14">
        <v>4.5263450000000001</v>
      </c>
      <c r="AK313" s="14">
        <v>4.144514</v>
      </c>
      <c r="AL313" s="14">
        <v>2.1367950000000002</v>
      </c>
      <c r="AM313" s="14">
        <v>3.9257719999999998</v>
      </c>
      <c r="AN313" s="14">
        <v>4.4845740000000003</v>
      </c>
      <c r="AO313" s="14">
        <v>4.649724</v>
      </c>
      <c r="AP313" s="14">
        <v>3.655338</v>
      </c>
      <c r="AQ313" s="14">
        <v>4.5160539999999996</v>
      </c>
      <c r="AR313" s="14">
        <v>3.6339169999999998</v>
      </c>
      <c r="AS313" s="14">
        <v>2.6492270000000002</v>
      </c>
      <c r="AT313" s="14">
        <v>2.4413049999999998</v>
      </c>
      <c r="AU313" s="14">
        <v>2.2441870000000002</v>
      </c>
      <c r="AV313" s="14">
        <v>5.3497599999999998</v>
      </c>
      <c r="AW313" s="14">
        <v>2.644107</v>
      </c>
      <c r="AX313" s="14">
        <v>2.2097229999999999</v>
      </c>
      <c r="AY313" s="14">
        <v>2.1740430000000002</v>
      </c>
      <c r="AZ313" s="14">
        <v>3.3103989999999999</v>
      </c>
      <c r="BA313" s="14">
        <v>4.8524050000000001</v>
      </c>
      <c r="BB313" s="14">
        <v>3.4838290000000001</v>
      </c>
      <c r="BC313" s="14">
        <v>4.519876</v>
      </c>
      <c r="BD313" s="14">
        <v>5.0388700000000002</v>
      </c>
      <c r="BE313" s="14">
        <v>2.27854</v>
      </c>
      <c r="BF313" s="14">
        <v>2.8711950000000002</v>
      </c>
      <c r="BG313" s="14">
        <v>2.8711950000000002</v>
      </c>
      <c r="BH313" s="14">
        <v>2.5236369999999999</v>
      </c>
      <c r="BI313" s="14">
        <v>2.0339670000000001</v>
      </c>
      <c r="BJ313" s="14">
        <v>2.5181789999999999</v>
      </c>
      <c r="BK313" s="14">
        <v>2.8408690000000001</v>
      </c>
      <c r="BL313" s="14">
        <v>2.5877759999999999</v>
      </c>
      <c r="BM313" s="14">
        <v>3.3040929999999999</v>
      </c>
      <c r="BN313" s="14">
        <v>3.405853</v>
      </c>
      <c r="BO313" s="14">
        <v>2.7503730000000002</v>
      </c>
      <c r="BP313" s="14">
        <v>4.6854290000000001</v>
      </c>
      <c r="BQ313" s="14">
        <v>4.7819089999999997</v>
      </c>
      <c r="BR313" s="14">
        <v>2.182706</v>
      </c>
      <c r="BS313" s="14">
        <v>2.4625509999999999</v>
      </c>
      <c r="BT313" s="14">
        <v>4.2897109999999996</v>
      </c>
      <c r="BU313" s="14">
        <v>5.0818190000000003</v>
      </c>
      <c r="BV313" s="14">
        <v>3.0639349999999999</v>
      </c>
      <c r="BW313" s="14">
        <v>4.0846809999999998</v>
      </c>
      <c r="BX313" s="14">
        <v>7.5459519999999998</v>
      </c>
      <c r="BY313" s="14">
        <v>3.887823</v>
      </c>
      <c r="BZ313" s="14">
        <v>3.2934160000000001</v>
      </c>
      <c r="CA313" s="14">
        <v>3.5106220000000001</v>
      </c>
      <c r="CB313" s="14">
        <v>3.4093979999999999</v>
      </c>
      <c r="CC313" s="14">
        <v>3.1784050000000001</v>
      </c>
      <c r="CD313" s="14">
        <v>2.285301</v>
      </c>
    </row>
    <row r="314" spans="2:82">
      <c r="B314" s="1">
        <f t="shared" si="6"/>
        <v>411</v>
      </c>
      <c r="C314" s="14">
        <v>3.2005119999999998</v>
      </c>
      <c r="D314" s="14">
        <v>3.779982</v>
      </c>
      <c r="E314" s="14">
        <v>3.6159569999999999</v>
      </c>
      <c r="F314" s="14">
        <v>3.4379090000000003</v>
      </c>
      <c r="G314" s="14">
        <v>2.7890890000000002</v>
      </c>
      <c r="H314" s="14">
        <v>1.154541</v>
      </c>
      <c r="I314" s="14">
        <v>1.1251370000000001</v>
      </c>
      <c r="J314" s="14">
        <v>1.1041129999999999</v>
      </c>
      <c r="K314" s="14">
        <v>0.791991</v>
      </c>
      <c r="L314" s="14">
        <v>1.404371</v>
      </c>
      <c r="M314" s="14">
        <v>1.2210179999999999</v>
      </c>
      <c r="N314" s="14">
        <v>1.0260819999999999</v>
      </c>
      <c r="O314" s="14">
        <v>0.98072300000000001</v>
      </c>
      <c r="P314" s="14">
        <v>1.331826</v>
      </c>
      <c r="Q314" s="14">
        <v>0.64497599999999999</v>
      </c>
      <c r="R314" s="14">
        <v>1.0450729999999999</v>
      </c>
      <c r="S314" s="14">
        <v>1.3877870000000001</v>
      </c>
      <c r="T314" s="14">
        <v>1.4594689999999999</v>
      </c>
      <c r="U314" s="14">
        <v>1.1764749999999999</v>
      </c>
      <c r="V314" s="14">
        <v>1.4571639999999999</v>
      </c>
      <c r="W314" s="14">
        <v>1.3643099999999999</v>
      </c>
      <c r="X314" s="14">
        <v>1.3878839999999999</v>
      </c>
      <c r="Y314" s="14">
        <v>1.295801</v>
      </c>
      <c r="Z314" s="14">
        <v>1.24038</v>
      </c>
      <c r="AA314" s="14">
        <v>4.5987439999999999</v>
      </c>
      <c r="AB314" s="14">
        <v>4.7308459999999997</v>
      </c>
      <c r="AC314" s="14">
        <v>4.4342930000000003</v>
      </c>
      <c r="AD314" s="14">
        <v>4.640784</v>
      </c>
      <c r="AE314" s="14">
        <v>4.2292050000000003</v>
      </c>
      <c r="AF314" s="14">
        <v>3.7551580000000002</v>
      </c>
      <c r="AG314" s="14">
        <v>4.7712180000000002</v>
      </c>
      <c r="AH314" s="14">
        <v>3.8007460000000002</v>
      </c>
      <c r="AI314" s="14">
        <v>4.1103360000000002</v>
      </c>
      <c r="AJ314" s="14">
        <v>4.5072650000000003</v>
      </c>
      <c r="AK314" s="14">
        <v>4.1343959999999997</v>
      </c>
      <c r="AL314" s="14">
        <v>2.1276389999999998</v>
      </c>
      <c r="AM314" s="14">
        <v>3.9119540000000002</v>
      </c>
      <c r="AN314" s="14">
        <v>4.4777430000000003</v>
      </c>
      <c r="AO314" s="14">
        <v>4.6551159999999996</v>
      </c>
      <c r="AP314" s="14">
        <v>3.6379519999999999</v>
      </c>
      <c r="AQ314" s="14">
        <v>4.5327679999999999</v>
      </c>
      <c r="AR314" s="14">
        <v>3.6220159999999999</v>
      </c>
      <c r="AS314" s="14">
        <v>2.6262400000000001</v>
      </c>
      <c r="AT314" s="14">
        <v>2.4262519999999999</v>
      </c>
      <c r="AU314" s="14">
        <v>2.2395559999999999</v>
      </c>
      <c r="AV314" s="14">
        <v>5.3153750000000004</v>
      </c>
      <c r="AW314" s="14">
        <v>2.6209380000000002</v>
      </c>
      <c r="AX314" s="14">
        <v>2.2011639999999999</v>
      </c>
      <c r="AY314" s="14">
        <v>2.1695199999999999</v>
      </c>
      <c r="AZ314" s="14">
        <v>3.3454920000000001</v>
      </c>
      <c r="BA314" s="14">
        <v>4.830508</v>
      </c>
      <c r="BB314" s="14">
        <v>3.4797349999999998</v>
      </c>
      <c r="BC314" s="14">
        <v>4.4979389999999997</v>
      </c>
      <c r="BD314" s="14">
        <v>5.029509</v>
      </c>
      <c r="BE314" s="14">
        <v>2.272014</v>
      </c>
      <c r="BF314" s="14">
        <v>2.8643990000000001</v>
      </c>
      <c r="BG314" s="14">
        <v>2.8643990000000001</v>
      </c>
      <c r="BH314" s="14">
        <v>2.5199410000000002</v>
      </c>
      <c r="BI314" s="14">
        <v>2.0325679999999999</v>
      </c>
      <c r="BJ314" s="14">
        <v>2.5082870000000002</v>
      </c>
      <c r="BK314" s="14">
        <v>2.8303850000000002</v>
      </c>
      <c r="BL314" s="14">
        <v>2.5813769999999998</v>
      </c>
      <c r="BM314" s="14">
        <v>3.288446</v>
      </c>
      <c r="BN314" s="14">
        <v>3.3995199999999999</v>
      </c>
      <c r="BO314" s="14">
        <v>2.7538909999999999</v>
      </c>
      <c r="BP314" s="14">
        <v>4.6756859999999998</v>
      </c>
      <c r="BQ314" s="14">
        <v>4.7755749999999999</v>
      </c>
      <c r="BR314" s="14">
        <v>2.174404</v>
      </c>
      <c r="BS314" s="14">
        <v>2.4538180000000001</v>
      </c>
      <c r="BT314" s="14">
        <v>4.2832400000000002</v>
      </c>
      <c r="BU314" s="14">
        <v>5.0792190000000002</v>
      </c>
      <c r="BV314" s="14">
        <v>3.067326</v>
      </c>
      <c r="BW314" s="14">
        <v>4.1052780000000002</v>
      </c>
      <c r="BX314" s="14">
        <v>7.5458829999999999</v>
      </c>
      <c r="BY314" s="14">
        <v>3.8771279999999999</v>
      </c>
      <c r="BZ314" s="14">
        <v>3.2821820000000002</v>
      </c>
      <c r="CA314" s="14">
        <v>3.5157859999999999</v>
      </c>
      <c r="CB314" s="14">
        <v>3.4083429999999999</v>
      </c>
      <c r="CC314" s="14">
        <v>3.1670880000000001</v>
      </c>
      <c r="CD314" s="14">
        <v>2.2871260000000002</v>
      </c>
    </row>
    <row r="315" spans="2:82">
      <c r="B315" s="1">
        <f t="shared" si="6"/>
        <v>414</v>
      </c>
      <c r="C315" s="14">
        <v>3.1968049999999999</v>
      </c>
      <c r="D315" s="14">
        <v>3.7742649999999998</v>
      </c>
      <c r="E315" s="14">
        <v>3.6056919999999999</v>
      </c>
      <c r="F315" s="14">
        <v>3.4318400000000002</v>
      </c>
      <c r="G315" s="14">
        <v>2.7850130000000002</v>
      </c>
      <c r="H315" s="14">
        <v>1.15066</v>
      </c>
      <c r="I315" s="14">
        <v>1.119605</v>
      </c>
      <c r="J315" s="14">
        <v>1.1009249999999999</v>
      </c>
      <c r="K315" s="14">
        <v>0.79088599999999998</v>
      </c>
      <c r="L315" s="14">
        <v>1.401186</v>
      </c>
      <c r="M315" s="14">
        <v>1.2204569999999999</v>
      </c>
      <c r="N315" s="14">
        <v>1.024284</v>
      </c>
      <c r="O315" s="14">
        <v>0.98001199999999999</v>
      </c>
      <c r="P315" s="14">
        <v>1.3314969999999999</v>
      </c>
      <c r="Q315" s="14">
        <v>0.64463599999999999</v>
      </c>
      <c r="R315" s="14">
        <v>1.0445359999999999</v>
      </c>
      <c r="S315" s="14">
        <v>1.3879980000000001</v>
      </c>
      <c r="T315" s="14">
        <v>1.4540090000000001</v>
      </c>
      <c r="U315" s="14">
        <v>1.176183</v>
      </c>
      <c r="V315" s="14">
        <v>1.456912</v>
      </c>
      <c r="W315" s="14">
        <v>1.3635060000000001</v>
      </c>
      <c r="X315" s="14">
        <v>1.3846400000000001</v>
      </c>
      <c r="Y315" s="14">
        <v>1.2891300000000001</v>
      </c>
      <c r="Z315" s="14">
        <v>1.237959</v>
      </c>
      <c r="AA315" s="14">
        <v>4.5979539999999997</v>
      </c>
      <c r="AB315" s="14">
        <v>4.7262019999999998</v>
      </c>
      <c r="AC315" s="14">
        <v>4.4437800000000003</v>
      </c>
      <c r="AD315" s="14">
        <v>4.6375289999999998</v>
      </c>
      <c r="AE315" s="14">
        <v>4.224075</v>
      </c>
      <c r="AF315" s="14">
        <v>3.7522440000000001</v>
      </c>
      <c r="AG315" s="14">
        <v>4.7608629999999996</v>
      </c>
      <c r="AH315" s="14">
        <v>3.8056390000000002</v>
      </c>
      <c r="AI315" s="14">
        <v>4.0998939999999999</v>
      </c>
      <c r="AJ315" s="14">
        <v>4.5066610000000003</v>
      </c>
      <c r="AK315" s="14">
        <v>4.1332760000000004</v>
      </c>
      <c r="AL315" s="14">
        <v>2.1209289999999998</v>
      </c>
      <c r="AM315" s="14">
        <v>3.860868</v>
      </c>
      <c r="AN315" s="14">
        <v>4.4833829999999999</v>
      </c>
      <c r="AO315" s="14">
        <v>4.6146370000000001</v>
      </c>
      <c r="AP315" s="14">
        <v>3.6335480000000002</v>
      </c>
      <c r="AQ315" s="14">
        <v>4.5100439999999997</v>
      </c>
      <c r="AR315" s="14">
        <v>3.5960350000000001</v>
      </c>
      <c r="AS315" s="14">
        <v>2.6264699999999999</v>
      </c>
      <c r="AT315" s="14">
        <v>2.4220929999999998</v>
      </c>
      <c r="AU315" s="14">
        <v>2.2244190000000001</v>
      </c>
      <c r="AV315" s="14">
        <v>5.309348</v>
      </c>
      <c r="AW315" s="14">
        <v>2.6089319999999998</v>
      </c>
      <c r="AX315" s="14">
        <v>2.195751</v>
      </c>
      <c r="AY315" s="14">
        <v>2.166274</v>
      </c>
      <c r="AZ315" s="14">
        <v>3.3016230000000002</v>
      </c>
      <c r="BA315" s="14">
        <v>4.8005360000000001</v>
      </c>
      <c r="BB315" s="14">
        <v>3.470631</v>
      </c>
      <c r="BC315" s="14">
        <v>4.4788399999999999</v>
      </c>
      <c r="BD315" s="14">
        <v>5.005636</v>
      </c>
      <c r="BE315" s="14">
        <v>2.2672379999999999</v>
      </c>
      <c r="BF315" s="14">
        <v>2.8557489999999999</v>
      </c>
      <c r="BG315" s="14">
        <v>2.8557489999999999</v>
      </c>
      <c r="BH315" s="14">
        <v>2.5129269999999999</v>
      </c>
      <c r="BI315" s="14">
        <v>2.0249220000000001</v>
      </c>
      <c r="BJ315" s="14">
        <v>2.5164529999999998</v>
      </c>
      <c r="BK315" s="14">
        <v>2.825148</v>
      </c>
      <c r="BL315" s="14">
        <v>2.563393</v>
      </c>
      <c r="BM315" s="14">
        <v>3.285288</v>
      </c>
      <c r="BN315" s="14">
        <v>3.389275</v>
      </c>
      <c r="BO315" s="14">
        <v>2.7484220000000001</v>
      </c>
      <c r="BP315" s="14">
        <v>4.6741339999999996</v>
      </c>
      <c r="BQ315" s="14">
        <v>4.7722319999999998</v>
      </c>
      <c r="BR315" s="14">
        <v>2.1694550000000001</v>
      </c>
      <c r="BS315" s="14">
        <v>2.4516849999999999</v>
      </c>
      <c r="BT315" s="14">
        <v>4.2749889999999997</v>
      </c>
      <c r="BU315" s="14">
        <v>5.0741189999999996</v>
      </c>
      <c r="BV315" s="14">
        <v>3.0606960000000001</v>
      </c>
      <c r="BW315" s="14">
        <v>4.0925370000000001</v>
      </c>
      <c r="BX315" s="14">
        <v>7.5423989999999996</v>
      </c>
      <c r="BY315" s="14">
        <v>3.8604090000000002</v>
      </c>
      <c r="BZ315" s="14">
        <v>3.2958419999999999</v>
      </c>
      <c r="CA315" s="14">
        <v>3.510767</v>
      </c>
      <c r="CB315" s="14">
        <v>3.4159890000000002</v>
      </c>
      <c r="CC315" s="14">
        <v>3.204739</v>
      </c>
      <c r="CD315" s="14">
        <v>2.2791899999999998</v>
      </c>
    </row>
    <row r="316" spans="2:82">
      <c r="B316" s="1">
        <f t="shared" si="6"/>
        <v>417</v>
      </c>
      <c r="C316" s="14">
        <v>3.1814590000000003</v>
      </c>
      <c r="D316" s="14">
        <v>3.7666849999999998</v>
      </c>
      <c r="E316" s="14">
        <v>3.6072769999999998</v>
      </c>
      <c r="F316" s="14">
        <v>3.4309669999999999</v>
      </c>
      <c r="G316" s="14">
        <v>2.7887370000000002</v>
      </c>
      <c r="H316" s="14">
        <v>1.148158</v>
      </c>
      <c r="I316" s="14">
        <v>1.1134649999999999</v>
      </c>
      <c r="J316" s="14">
        <v>1.0988230000000001</v>
      </c>
      <c r="K316" s="14">
        <v>0.78844400000000003</v>
      </c>
      <c r="L316" s="14">
        <v>1.4030800000000001</v>
      </c>
      <c r="M316" s="14">
        <v>1.2217880000000001</v>
      </c>
      <c r="N316" s="14">
        <v>1.0261389999999999</v>
      </c>
      <c r="O316" s="14">
        <v>0.97587000000000002</v>
      </c>
      <c r="P316" s="14">
        <v>1.327418</v>
      </c>
      <c r="Q316" s="14">
        <v>0.64643399999999995</v>
      </c>
      <c r="R316" s="14">
        <v>1.044513</v>
      </c>
      <c r="S316" s="14">
        <v>1.3864609999999999</v>
      </c>
      <c r="T316" s="14">
        <v>1.448915</v>
      </c>
      <c r="U316" s="14">
        <v>1.1761440000000001</v>
      </c>
      <c r="V316" s="14">
        <v>1.4574689999999999</v>
      </c>
      <c r="W316" s="14">
        <v>1.3674729999999999</v>
      </c>
      <c r="X316" s="14">
        <v>1.3880079999999999</v>
      </c>
      <c r="Y316" s="14">
        <v>1.2929820000000001</v>
      </c>
      <c r="Z316" s="14">
        <v>1.239331</v>
      </c>
      <c r="AA316" s="14">
        <v>4.5915270000000001</v>
      </c>
      <c r="AB316" s="14">
        <v>4.7290260000000002</v>
      </c>
      <c r="AC316" s="14">
        <v>4.4145570000000003</v>
      </c>
      <c r="AD316" s="14">
        <v>4.6282129999999997</v>
      </c>
      <c r="AE316" s="14">
        <v>4.216513</v>
      </c>
      <c r="AF316" s="14">
        <v>3.7434949999999998</v>
      </c>
      <c r="AG316" s="14">
        <v>4.7569369999999997</v>
      </c>
      <c r="AH316" s="14">
        <v>3.805536</v>
      </c>
      <c r="AI316" s="14">
        <v>4.0879219999999998</v>
      </c>
      <c r="AJ316" s="14">
        <v>4.4973970000000003</v>
      </c>
      <c r="AK316" s="14">
        <v>4.1199490000000001</v>
      </c>
      <c r="AL316" s="14">
        <v>2.1167389999999999</v>
      </c>
      <c r="AM316" s="14">
        <v>3.8301539999999998</v>
      </c>
      <c r="AN316" s="14">
        <v>4.4695980000000004</v>
      </c>
      <c r="AO316" s="14">
        <v>4.5949350000000004</v>
      </c>
      <c r="AP316" s="14">
        <v>3.61625</v>
      </c>
      <c r="AQ316" s="14">
        <v>4.4921920000000002</v>
      </c>
      <c r="AR316" s="14">
        <v>3.583386</v>
      </c>
      <c r="AS316" s="14">
        <v>2.6315390000000001</v>
      </c>
      <c r="AT316" s="14">
        <v>2.425802</v>
      </c>
      <c r="AU316" s="14">
        <v>2.2237779999999998</v>
      </c>
      <c r="AV316" s="14">
        <v>5.3163640000000001</v>
      </c>
      <c r="AW316" s="14">
        <v>2.6186050000000001</v>
      </c>
      <c r="AX316" s="14">
        <v>2.1997439999999999</v>
      </c>
      <c r="AY316" s="14">
        <v>2.1787030000000001</v>
      </c>
      <c r="AZ316" s="14">
        <v>3.4171230000000001</v>
      </c>
      <c r="BA316" s="14">
        <v>4.7736590000000003</v>
      </c>
      <c r="BB316" s="14">
        <v>3.4596939999999998</v>
      </c>
      <c r="BC316" s="14">
        <v>4.4618969999999996</v>
      </c>
      <c r="BD316" s="14">
        <v>4.9882299999999997</v>
      </c>
      <c r="BE316" s="14">
        <v>2.2626569999999999</v>
      </c>
      <c r="BF316" s="14">
        <v>2.8489010000000001</v>
      </c>
      <c r="BG316" s="14">
        <v>2.8489010000000001</v>
      </c>
      <c r="BH316" s="14">
        <v>2.5059670000000001</v>
      </c>
      <c r="BI316" s="14">
        <v>2.0151110000000001</v>
      </c>
      <c r="BJ316" s="14">
        <v>2.516661</v>
      </c>
      <c r="BK316" s="14">
        <v>2.8214959999999998</v>
      </c>
      <c r="BL316" s="14">
        <v>2.5428120000000001</v>
      </c>
      <c r="BM316" s="14">
        <v>3.2743250000000002</v>
      </c>
      <c r="BN316" s="14">
        <v>3.3820269999999999</v>
      </c>
      <c r="BO316" s="14">
        <v>2.7501709999999999</v>
      </c>
      <c r="BP316" s="14">
        <v>4.6738359999999997</v>
      </c>
      <c r="BQ316" s="14">
        <v>4.7675780000000003</v>
      </c>
      <c r="BR316" s="14">
        <v>2.1657579999999998</v>
      </c>
      <c r="BS316" s="14">
        <v>2.450469</v>
      </c>
      <c r="BT316" s="14">
        <v>4.2745610000000003</v>
      </c>
      <c r="BU316" s="14">
        <v>5.0834289999999998</v>
      </c>
      <c r="BV316" s="14">
        <v>3.0623520000000002</v>
      </c>
      <c r="BW316" s="14">
        <v>4.0957100000000004</v>
      </c>
      <c r="BX316" s="14">
        <v>7.5474550000000002</v>
      </c>
      <c r="BY316" s="14">
        <v>3.8620320000000001</v>
      </c>
      <c r="BZ316" s="14">
        <v>3.2858689999999999</v>
      </c>
      <c r="CA316" s="14">
        <v>3.5125860000000002</v>
      </c>
      <c r="CB316" s="14">
        <v>3.4271319999999998</v>
      </c>
      <c r="CC316" s="14">
        <v>3.2019730000000002</v>
      </c>
      <c r="CD316" s="14">
        <v>2.2768730000000001</v>
      </c>
    </row>
    <row r="317" spans="2:82">
      <c r="B317" s="1">
        <f t="shared" si="6"/>
        <v>420</v>
      </c>
      <c r="C317" s="14">
        <v>3.1689879999999997</v>
      </c>
      <c r="D317" s="14">
        <v>3.7619829999999999</v>
      </c>
      <c r="E317" s="14">
        <v>3.5968089999999999</v>
      </c>
      <c r="F317" s="14">
        <v>3.4226939999999999</v>
      </c>
      <c r="G317" s="14">
        <v>2.7879130000000001</v>
      </c>
      <c r="H317" s="14">
        <v>1.144566</v>
      </c>
      <c r="I317" s="14">
        <v>1.095032</v>
      </c>
      <c r="J317" s="14">
        <v>1.091291</v>
      </c>
      <c r="K317" s="14">
        <v>0.78548499999999999</v>
      </c>
      <c r="L317" s="14">
        <v>1.4014930000000001</v>
      </c>
      <c r="M317" s="14">
        <v>1.218656</v>
      </c>
      <c r="N317" s="14">
        <v>1.0241100000000001</v>
      </c>
      <c r="O317" s="14">
        <v>0.97548999999999997</v>
      </c>
      <c r="P317" s="14">
        <v>1.3266020000000001</v>
      </c>
      <c r="Q317" s="14">
        <v>0.64812499999999995</v>
      </c>
      <c r="R317" s="14">
        <v>1.046683</v>
      </c>
      <c r="S317" s="14">
        <v>1.391742</v>
      </c>
      <c r="T317" s="14">
        <v>1.4490590000000001</v>
      </c>
      <c r="U317" s="14">
        <v>1.1760790000000001</v>
      </c>
      <c r="V317" s="14">
        <v>1.45994</v>
      </c>
      <c r="W317" s="14">
        <v>1.3698859999999999</v>
      </c>
      <c r="X317" s="14">
        <v>1.38242</v>
      </c>
      <c r="Y317" s="14">
        <v>1.2888649999999999</v>
      </c>
      <c r="Z317" s="14">
        <v>1.2335910000000001</v>
      </c>
      <c r="AA317" s="14">
        <v>4.60025</v>
      </c>
      <c r="AB317" s="14">
        <v>4.7302070000000001</v>
      </c>
      <c r="AC317" s="14">
        <v>4.4213589999999998</v>
      </c>
      <c r="AD317" s="14">
        <v>4.6466139999999996</v>
      </c>
      <c r="AE317" s="14">
        <v>4.2302350000000004</v>
      </c>
      <c r="AF317" s="14">
        <v>3.7579470000000001</v>
      </c>
      <c r="AG317" s="14">
        <v>4.7570790000000001</v>
      </c>
      <c r="AH317" s="14">
        <v>3.7933180000000002</v>
      </c>
      <c r="AI317" s="14">
        <v>4.1027490000000002</v>
      </c>
      <c r="AJ317" s="14">
        <v>4.5102950000000002</v>
      </c>
      <c r="AK317" s="14">
        <v>4.1260519999999996</v>
      </c>
      <c r="AL317" s="14">
        <v>2.1181869999999998</v>
      </c>
      <c r="AM317" s="14">
        <v>3.817472</v>
      </c>
      <c r="AN317" s="14">
        <v>4.4724690000000002</v>
      </c>
      <c r="AO317" s="14">
        <v>4.5821139999999998</v>
      </c>
      <c r="AP317" s="14">
        <v>3.5985290000000001</v>
      </c>
      <c r="AQ317" s="14">
        <v>4.4934969999999996</v>
      </c>
      <c r="AR317" s="14">
        <v>3.5661779999999998</v>
      </c>
      <c r="AS317" s="14">
        <v>2.6158790000000001</v>
      </c>
      <c r="AT317" s="14">
        <v>2.412058</v>
      </c>
      <c r="AU317" s="14">
        <v>2.2085840000000001</v>
      </c>
      <c r="AV317" s="14">
        <v>5.2982959999999997</v>
      </c>
      <c r="AW317" s="14">
        <v>2.5991409999999999</v>
      </c>
      <c r="AX317" s="14">
        <v>2.1973539999999998</v>
      </c>
      <c r="AY317" s="14">
        <v>2.1768230000000002</v>
      </c>
      <c r="AZ317" s="14">
        <v>3.390155</v>
      </c>
      <c r="BA317" s="14">
        <v>4.7653970000000001</v>
      </c>
      <c r="BB317" s="14">
        <v>3.4617330000000002</v>
      </c>
      <c r="BC317" s="14">
        <v>4.4647680000000003</v>
      </c>
      <c r="BD317" s="14">
        <v>4.9841379999999997</v>
      </c>
      <c r="BE317" s="14">
        <v>2.2641019999999998</v>
      </c>
      <c r="BF317" s="14">
        <v>2.8552659999999999</v>
      </c>
      <c r="BG317" s="14">
        <v>2.8552659999999999</v>
      </c>
      <c r="BH317" s="14">
        <v>2.5114649999999998</v>
      </c>
      <c r="BI317" s="14">
        <v>2.02102</v>
      </c>
      <c r="BJ317" s="14">
        <v>2.52495</v>
      </c>
      <c r="BK317" s="14">
        <v>2.8167040000000001</v>
      </c>
      <c r="BL317" s="14">
        <v>2.5408930000000001</v>
      </c>
      <c r="BM317" s="14">
        <v>3.2694429999999999</v>
      </c>
      <c r="BN317" s="14">
        <v>3.3872840000000002</v>
      </c>
      <c r="BO317" s="14">
        <v>2.75421</v>
      </c>
      <c r="BP317" s="14">
        <v>4.6714789999999997</v>
      </c>
      <c r="BQ317" s="14">
        <v>4.762543</v>
      </c>
      <c r="BR317" s="14">
        <v>2.156244</v>
      </c>
      <c r="BS317" s="14">
        <v>2.4525549999999998</v>
      </c>
      <c r="BT317" s="14">
        <v>4.2655079999999996</v>
      </c>
      <c r="BU317" s="14">
        <v>5.0644809999999998</v>
      </c>
      <c r="BV317" s="14">
        <v>3.0589309999999998</v>
      </c>
      <c r="BW317" s="14">
        <v>4.1008959999999997</v>
      </c>
      <c r="BX317" s="14">
        <v>7.5402300000000002</v>
      </c>
      <c r="BY317" s="14">
        <v>3.8495379999999999</v>
      </c>
      <c r="BZ317" s="14">
        <v>3.2913869999999998</v>
      </c>
      <c r="CA317" s="14">
        <v>3.5112000000000001</v>
      </c>
      <c r="CB317" s="14">
        <v>3.3812799999999998</v>
      </c>
      <c r="CC317" s="14">
        <v>3.1770800000000001</v>
      </c>
      <c r="CD317" s="14">
        <v>2.2781169999999999</v>
      </c>
    </row>
    <row r="318" spans="2:82">
      <c r="B318" s="1">
        <f t="shared" si="6"/>
        <v>423</v>
      </c>
      <c r="C318" s="14">
        <v>3.1550940000000001</v>
      </c>
      <c r="D318" s="14">
        <v>3.7613820000000002</v>
      </c>
      <c r="E318" s="14">
        <v>3.593871</v>
      </c>
      <c r="F318" s="14">
        <v>3.4206019999999997</v>
      </c>
      <c r="G318" s="14">
        <v>2.7877070000000002</v>
      </c>
      <c r="H318" s="14">
        <v>1.14835</v>
      </c>
      <c r="I318" s="14">
        <v>1.0952569999999999</v>
      </c>
      <c r="J318" s="14">
        <v>1.0928100000000001</v>
      </c>
      <c r="K318" s="14">
        <v>0.79208199999999995</v>
      </c>
      <c r="L318" s="14">
        <v>1.3976850000000001</v>
      </c>
      <c r="M318" s="14">
        <v>1.217946</v>
      </c>
      <c r="N318" s="14">
        <v>1.0229220000000001</v>
      </c>
      <c r="O318" s="14">
        <v>0.97448999999999997</v>
      </c>
      <c r="P318" s="14">
        <v>1.324357</v>
      </c>
      <c r="Q318" s="14">
        <v>0.65040500000000001</v>
      </c>
      <c r="R318" s="14">
        <v>1.0453220000000001</v>
      </c>
      <c r="S318" s="14">
        <v>1.3888990000000001</v>
      </c>
      <c r="T318" s="14">
        <v>1.442172</v>
      </c>
      <c r="U318" s="14">
        <v>1.176763</v>
      </c>
      <c r="V318" s="14">
        <v>1.4568449999999999</v>
      </c>
      <c r="W318" s="14">
        <v>1.371632</v>
      </c>
      <c r="X318" s="14">
        <v>1.378954</v>
      </c>
      <c r="Y318" s="14">
        <v>1.2834289999999999</v>
      </c>
      <c r="Z318" s="14">
        <v>1.2311989999999999</v>
      </c>
      <c r="AA318" s="14">
        <v>4.5832230000000003</v>
      </c>
      <c r="AB318" s="14">
        <v>4.7106919999999999</v>
      </c>
      <c r="AC318" s="14">
        <v>4.401465</v>
      </c>
      <c r="AD318" s="14">
        <v>4.6250309999999999</v>
      </c>
      <c r="AE318" s="14">
        <v>4.2094820000000004</v>
      </c>
      <c r="AF318" s="14">
        <v>3.7426550000000001</v>
      </c>
      <c r="AG318" s="14">
        <v>4.7453560000000001</v>
      </c>
      <c r="AH318" s="14">
        <v>3.8089710000000001</v>
      </c>
      <c r="AI318" s="14">
        <v>4.0822260000000004</v>
      </c>
      <c r="AJ318" s="14">
        <v>4.4943289999999996</v>
      </c>
      <c r="AK318" s="14">
        <v>4.1166970000000003</v>
      </c>
      <c r="AL318" s="14">
        <v>2.1064180000000001</v>
      </c>
      <c r="AM318" s="14">
        <v>3.7923819999999999</v>
      </c>
      <c r="AN318" s="14">
        <v>4.4726229999999996</v>
      </c>
      <c r="AO318" s="14">
        <v>4.5719810000000001</v>
      </c>
      <c r="AP318" s="14">
        <v>3.5854659999999998</v>
      </c>
      <c r="AQ318" s="14">
        <v>4.4940540000000002</v>
      </c>
      <c r="AR318" s="14">
        <v>3.547688</v>
      </c>
      <c r="AS318" s="14">
        <v>2.6110139999999999</v>
      </c>
      <c r="AT318" s="14">
        <v>2.4062320000000001</v>
      </c>
      <c r="AU318" s="14">
        <v>2.2054010000000002</v>
      </c>
      <c r="AV318" s="14">
        <v>5.2882540000000002</v>
      </c>
      <c r="AW318" s="14">
        <v>2.5725519999999999</v>
      </c>
      <c r="AX318" s="14">
        <v>2.1961560000000002</v>
      </c>
      <c r="AY318" s="14">
        <v>2.1774710000000002</v>
      </c>
      <c r="AZ318" s="14">
        <v>3.323194</v>
      </c>
      <c r="BA318" s="14">
        <v>4.7253189999999998</v>
      </c>
      <c r="BB318" s="14">
        <v>3.4567420000000002</v>
      </c>
      <c r="BC318" s="14">
        <v>4.4375530000000003</v>
      </c>
      <c r="BD318" s="14">
        <v>4.9671159999999999</v>
      </c>
      <c r="BE318" s="14">
        <v>2.2625679999999999</v>
      </c>
      <c r="BF318" s="14">
        <v>2.8476759999999999</v>
      </c>
      <c r="BG318" s="14">
        <v>2.8476759999999999</v>
      </c>
      <c r="BH318" s="14">
        <v>2.5051559999999999</v>
      </c>
      <c r="BI318" s="14">
        <v>2.0109089999999998</v>
      </c>
      <c r="BJ318" s="14">
        <v>2.525874</v>
      </c>
      <c r="BK318" s="14">
        <v>2.8107139999999999</v>
      </c>
      <c r="BL318" s="14">
        <v>2.534802</v>
      </c>
      <c r="BM318" s="14">
        <v>3.2673510000000001</v>
      </c>
      <c r="BN318" s="14">
        <v>3.3817569999999999</v>
      </c>
      <c r="BO318" s="14">
        <v>2.7465299999999999</v>
      </c>
      <c r="BP318" s="14">
        <v>4.6572620000000002</v>
      </c>
      <c r="BQ318" s="14">
        <v>4.7518019999999996</v>
      </c>
      <c r="BR318" s="14">
        <v>2.1450559999999999</v>
      </c>
      <c r="BS318" s="14">
        <v>2.4477929999999999</v>
      </c>
      <c r="BT318" s="14">
        <v>4.2811450000000004</v>
      </c>
      <c r="BU318" s="14">
        <v>5.0688089999999999</v>
      </c>
      <c r="BV318" s="14">
        <v>3.0443250000000002</v>
      </c>
      <c r="BW318" s="14">
        <v>4.0702040000000004</v>
      </c>
      <c r="BX318" s="14">
        <v>7.5096670000000003</v>
      </c>
      <c r="BY318" s="14">
        <v>3.8112149999999998</v>
      </c>
      <c r="BZ318" s="14">
        <v>3.2887629999999999</v>
      </c>
      <c r="CA318" s="14">
        <v>3.5199980000000002</v>
      </c>
      <c r="CB318" s="14">
        <v>3.370231</v>
      </c>
      <c r="CC318" s="14">
        <v>3.1577060000000001</v>
      </c>
      <c r="CD318" s="14">
        <v>2.2794569999999998</v>
      </c>
    </row>
    <row r="319" spans="2:82">
      <c r="B319" s="1">
        <f t="shared" si="6"/>
        <v>426</v>
      </c>
      <c r="C319" s="14">
        <v>3.1543669999999997</v>
      </c>
      <c r="D319" s="14">
        <v>3.755684</v>
      </c>
      <c r="E319" s="14">
        <v>3.595904</v>
      </c>
      <c r="F319" s="14">
        <v>3.4132990000000003</v>
      </c>
      <c r="G319" s="14">
        <v>2.7882949999999997</v>
      </c>
      <c r="H319" s="14">
        <v>1.1488160000000001</v>
      </c>
      <c r="I319" s="14">
        <v>1.0821810000000001</v>
      </c>
      <c r="J319" s="14">
        <v>1.0889610000000001</v>
      </c>
      <c r="K319" s="14">
        <v>0.78924000000000005</v>
      </c>
      <c r="L319" s="14">
        <v>1.4000630000000001</v>
      </c>
      <c r="M319" s="14">
        <v>1.2196389999999999</v>
      </c>
      <c r="N319" s="14">
        <v>1.0246869999999999</v>
      </c>
      <c r="O319" s="14">
        <v>0.97111400000000003</v>
      </c>
      <c r="P319" s="14">
        <v>1.315612</v>
      </c>
      <c r="Q319" s="14">
        <v>0.64539100000000005</v>
      </c>
      <c r="R319" s="14">
        <v>1.0467550000000001</v>
      </c>
      <c r="S319" s="14">
        <v>1.390897</v>
      </c>
      <c r="T319" s="14">
        <v>1.4418610000000001</v>
      </c>
      <c r="U319" s="14">
        <v>1.177651</v>
      </c>
      <c r="V319" s="14">
        <v>1.4585779999999999</v>
      </c>
      <c r="W319" s="14">
        <v>1.3710450000000001</v>
      </c>
      <c r="X319" s="14">
        <v>1.376674</v>
      </c>
      <c r="Y319" s="14">
        <v>1.2802469999999999</v>
      </c>
      <c r="Z319" s="14">
        <v>1.2296009999999999</v>
      </c>
      <c r="AA319" s="14">
        <v>4.5830039999999999</v>
      </c>
      <c r="AB319" s="14">
        <v>4.7108999999999996</v>
      </c>
      <c r="AC319" s="14">
        <v>4.4097049999999998</v>
      </c>
      <c r="AD319" s="14">
        <v>4.6309120000000004</v>
      </c>
      <c r="AE319" s="14">
        <v>4.213457</v>
      </c>
      <c r="AF319" s="14">
        <v>3.7467980000000001</v>
      </c>
      <c r="AG319" s="14">
        <v>4.7488570000000001</v>
      </c>
      <c r="AH319" s="14">
        <v>3.8058749999999999</v>
      </c>
      <c r="AI319" s="14">
        <v>4.082268</v>
      </c>
      <c r="AJ319" s="14">
        <v>4.4995940000000001</v>
      </c>
      <c r="AK319" s="14">
        <v>4.1178249999999998</v>
      </c>
      <c r="AL319" s="14">
        <v>2.121496</v>
      </c>
      <c r="AM319" s="14">
        <v>3.7616049999999999</v>
      </c>
      <c r="AN319" s="14">
        <v>4.460013</v>
      </c>
      <c r="AO319" s="14">
        <v>4.5493329999999998</v>
      </c>
      <c r="AP319" s="14">
        <v>3.5814050000000002</v>
      </c>
      <c r="AQ319" s="14">
        <v>4.4851159999999997</v>
      </c>
      <c r="AR319" s="14">
        <v>3.525973</v>
      </c>
      <c r="AS319" s="14">
        <v>2.6160480000000002</v>
      </c>
      <c r="AT319" s="14">
        <v>2.4035980000000001</v>
      </c>
      <c r="AU319" s="14">
        <v>2.2052930000000002</v>
      </c>
      <c r="AV319" s="14">
        <v>5.2816099999999997</v>
      </c>
      <c r="AW319" s="14">
        <v>2.5222730000000002</v>
      </c>
      <c r="AX319" s="14">
        <v>2.1912600000000002</v>
      </c>
      <c r="AY319" s="14">
        <v>2.1736789999999999</v>
      </c>
      <c r="AZ319" s="14">
        <v>3.3175210000000002</v>
      </c>
      <c r="BA319" s="14">
        <v>4.7114710000000004</v>
      </c>
      <c r="BB319" s="14">
        <v>3.4629259999999999</v>
      </c>
      <c r="BC319" s="14">
        <v>4.4311100000000003</v>
      </c>
      <c r="BD319" s="14">
        <v>4.9768119999999998</v>
      </c>
      <c r="BE319" s="14">
        <v>2.2687309999999998</v>
      </c>
      <c r="BF319" s="14">
        <v>2.850536</v>
      </c>
      <c r="BG319" s="14">
        <v>2.850536</v>
      </c>
      <c r="BH319" s="14">
        <v>2.5069059999999999</v>
      </c>
      <c r="BI319" s="14">
        <v>2.022751</v>
      </c>
      <c r="BJ319" s="14">
        <v>2.535088</v>
      </c>
      <c r="BK319" s="14">
        <v>2.8170639999999998</v>
      </c>
      <c r="BL319" s="14">
        <v>2.5283570000000002</v>
      </c>
      <c r="BM319" s="14">
        <v>3.2639019999999999</v>
      </c>
      <c r="BN319" s="14">
        <v>3.3845580000000002</v>
      </c>
      <c r="BO319" s="14">
        <v>2.7495509999999999</v>
      </c>
      <c r="BP319" s="14">
        <v>4.6501060000000001</v>
      </c>
      <c r="BQ319" s="14">
        <v>4.7458220000000004</v>
      </c>
      <c r="BR319" s="14">
        <v>2.1372870000000002</v>
      </c>
      <c r="BS319" s="14">
        <v>2.4446140000000001</v>
      </c>
      <c r="BT319" s="14">
        <v>4.2746909999999998</v>
      </c>
      <c r="BU319" s="14">
        <v>5.0625900000000001</v>
      </c>
      <c r="BV319" s="14">
        <v>3.0486019999999998</v>
      </c>
      <c r="BW319" s="14">
        <v>4.0753940000000002</v>
      </c>
      <c r="BX319" s="14">
        <v>7.5155539999999998</v>
      </c>
      <c r="BY319" s="14">
        <v>3.808643</v>
      </c>
      <c r="BZ319" s="14">
        <v>3.275671</v>
      </c>
      <c r="CA319" s="14">
        <v>3.5271710000000001</v>
      </c>
      <c r="CB319" s="14">
        <v>3.349234</v>
      </c>
      <c r="CC319" s="14">
        <v>3.1577670000000002</v>
      </c>
      <c r="CD319" s="14">
        <v>2.2797670000000001</v>
      </c>
    </row>
    <row r="320" spans="2:82">
      <c r="B320" s="1">
        <f t="shared" si="6"/>
        <v>429</v>
      </c>
      <c r="C320" s="14">
        <v>3.153769</v>
      </c>
      <c r="D320" s="14">
        <v>3.7463220000000002</v>
      </c>
      <c r="E320" s="14">
        <v>3.586678</v>
      </c>
      <c r="F320" s="14">
        <v>3.4113150000000001</v>
      </c>
      <c r="G320" s="14">
        <v>2.7881049999999998</v>
      </c>
      <c r="H320" s="14">
        <v>1.153624</v>
      </c>
      <c r="I320" s="14">
        <v>1.086409</v>
      </c>
      <c r="J320" s="14">
        <v>1.095451</v>
      </c>
      <c r="K320" s="14">
        <v>0.78869100000000003</v>
      </c>
      <c r="L320" s="14">
        <v>1.4023870000000001</v>
      </c>
      <c r="M320" s="14">
        <v>1.2205859999999999</v>
      </c>
      <c r="N320" s="14">
        <v>1.0234970000000001</v>
      </c>
      <c r="O320" s="14">
        <v>0.97139200000000003</v>
      </c>
      <c r="P320" s="14">
        <v>1.314152</v>
      </c>
      <c r="Q320" s="14">
        <v>0.64654599999999995</v>
      </c>
      <c r="R320" s="14">
        <v>1.0443770000000001</v>
      </c>
      <c r="S320" s="14">
        <v>1.385351</v>
      </c>
      <c r="T320" s="14">
        <v>1.430423</v>
      </c>
      <c r="U320" s="14">
        <v>1.1716340000000001</v>
      </c>
      <c r="V320" s="14">
        <v>1.4504539999999999</v>
      </c>
      <c r="W320" s="14">
        <v>1.3667419999999999</v>
      </c>
      <c r="X320" s="14">
        <v>1.3756649999999999</v>
      </c>
      <c r="Y320" s="14">
        <v>1.2793369999999999</v>
      </c>
      <c r="Z320" s="14">
        <v>1.231849</v>
      </c>
      <c r="AA320" s="14">
        <v>4.5686299999999997</v>
      </c>
      <c r="AB320" s="14">
        <v>4.7016859999999996</v>
      </c>
      <c r="AC320" s="14">
        <v>4.397742</v>
      </c>
      <c r="AD320" s="14">
        <v>4.6335300000000004</v>
      </c>
      <c r="AE320" s="14">
        <v>4.2100660000000003</v>
      </c>
      <c r="AF320" s="14">
        <v>3.7386379999999999</v>
      </c>
      <c r="AG320" s="14">
        <v>4.7424140000000001</v>
      </c>
      <c r="AH320" s="14">
        <v>3.8000120000000002</v>
      </c>
      <c r="AI320" s="14">
        <v>4.0944409999999998</v>
      </c>
      <c r="AJ320" s="14">
        <v>4.506043</v>
      </c>
      <c r="AK320" s="14">
        <v>4.1225050000000003</v>
      </c>
      <c r="AL320" s="14">
        <v>2.111999</v>
      </c>
      <c r="AM320" s="14">
        <v>3.7348789999999998</v>
      </c>
      <c r="AN320" s="14">
        <v>4.4551689999999997</v>
      </c>
      <c r="AO320" s="14">
        <v>4.5260429999999996</v>
      </c>
      <c r="AP320" s="14">
        <v>3.5673509999999999</v>
      </c>
      <c r="AQ320" s="14">
        <v>4.4780170000000004</v>
      </c>
      <c r="AR320" s="14">
        <v>3.506338</v>
      </c>
      <c r="AS320" s="14">
        <v>2.619138</v>
      </c>
      <c r="AT320" s="14">
        <v>2.4025129999999999</v>
      </c>
      <c r="AU320" s="14">
        <v>2.2009409999999998</v>
      </c>
      <c r="AV320" s="14">
        <v>5.2828179999999998</v>
      </c>
      <c r="AW320" s="14">
        <v>2.4559660000000001</v>
      </c>
      <c r="AX320" s="14">
        <v>2.1834020000000001</v>
      </c>
      <c r="AY320" s="14">
        <v>2.1817329999999999</v>
      </c>
      <c r="AZ320" s="14">
        <v>3.3332739999999998</v>
      </c>
      <c r="BA320" s="14">
        <v>4.6564759999999996</v>
      </c>
      <c r="BB320" s="14">
        <v>3.4436990000000001</v>
      </c>
      <c r="BC320" s="14">
        <v>4.4036249999999999</v>
      </c>
      <c r="BD320" s="14">
        <v>4.935613</v>
      </c>
      <c r="BE320" s="14">
        <v>2.252497</v>
      </c>
      <c r="BF320" s="14">
        <v>2.8360979999999998</v>
      </c>
      <c r="BG320" s="14">
        <v>2.8360979999999998</v>
      </c>
      <c r="BH320" s="14">
        <v>2.4949910000000002</v>
      </c>
      <c r="BI320" s="14">
        <v>2.017862</v>
      </c>
      <c r="BJ320" s="14">
        <v>2.5327579999999998</v>
      </c>
      <c r="BK320" s="14">
        <v>2.8013129999999999</v>
      </c>
      <c r="BL320" s="14">
        <v>2.5057900000000002</v>
      </c>
      <c r="BM320" s="14">
        <v>3.2500529999999999</v>
      </c>
      <c r="BN320" s="14">
        <v>3.36503</v>
      </c>
      <c r="BO320" s="14">
        <v>2.7515480000000001</v>
      </c>
      <c r="BP320" s="14">
        <v>4.6530820000000004</v>
      </c>
      <c r="BQ320" s="14">
        <v>4.748183</v>
      </c>
      <c r="BR320" s="14">
        <v>2.134531</v>
      </c>
      <c r="BS320" s="14">
        <v>2.4403570000000001</v>
      </c>
      <c r="BT320" s="14">
        <v>4.2686950000000001</v>
      </c>
      <c r="BU320" s="14">
        <v>5.044924</v>
      </c>
      <c r="BV320" s="14">
        <v>3.0454870000000001</v>
      </c>
      <c r="BW320" s="14">
        <v>4.067615</v>
      </c>
      <c r="BX320" s="14">
        <v>7.5197719999999997</v>
      </c>
      <c r="BY320" s="14">
        <v>3.7968410000000001</v>
      </c>
      <c r="BZ320" s="14">
        <v>3.2896260000000002</v>
      </c>
      <c r="CA320" s="14">
        <v>3.5260180000000001</v>
      </c>
      <c r="CB320" s="14">
        <v>3.348338</v>
      </c>
      <c r="CC320" s="14">
        <v>3.1405150000000002</v>
      </c>
      <c r="CD320" s="14">
        <v>2.2758099999999999</v>
      </c>
    </row>
    <row r="321" spans="2:82">
      <c r="B321" s="1">
        <f t="shared" si="6"/>
        <v>432</v>
      </c>
      <c r="C321" s="14">
        <v>3.1393750000000002</v>
      </c>
      <c r="D321" s="14">
        <v>3.7499709999999999</v>
      </c>
      <c r="E321" s="14">
        <v>3.581143</v>
      </c>
      <c r="F321" s="14">
        <v>3.4066970000000003</v>
      </c>
      <c r="G321" s="14">
        <v>2.7875190000000001</v>
      </c>
      <c r="H321" s="14">
        <v>1.16038</v>
      </c>
      <c r="I321" s="14">
        <v>1.0979650000000001</v>
      </c>
      <c r="J321" s="14">
        <v>1.095345</v>
      </c>
      <c r="K321" s="14">
        <v>0.78722599999999998</v>
      </c>
      <c r="L321" s="14">
        <v>1.3987890000000001</v>
      </c>
      <c r="M321" s="14">
        <v>1.216648</v>
      </c>
      <c r="N321" s="14">
        <v>1.0215449999999999</v>
      </c>
      <c r="O321" s="14">
        <v>0.97257300000000002</v>
      </c>
      <c r="P321" s="14">
        <v>1.3152710000000001</v>
      </c>
      <c r="Q321" s="14">
        <v>0.64748399999999995</v>
      </c>
      <c r="R321" s="14">
        <v>1.0451459999999999</v>
      </c>
      <c r="S321" s="14">
        <v>1.3875839999999999</v>
      </c>
      <c r="T321" s="14">
        <v>1.42862</v>
      </c>
      <c r="U321" s="14">
        <v>1.1717</v>
      </c>
      <c r="V321" s="14">
        <v>1.453403</v>
      </c>
      <c r="W321" s="14">
        <v>1.370336</v>
      </c>
      <c r="X321" s="14">
        <v>1.3737060000000001</v>
      </c>
      <c r="Y321" s="14">
        <v>1.2784990000000001</v>
      </c>
      <c r="Z321" s="14">
        <v>1.2270559999999999</v>
      </c>
      <c r="AA321" s="14">
        <v>4.5710100000000002</v>
      </c>
      <c r="AB321" s="14">
        <v>4.6998819999999997</v>
      </c>
      <c r="AC321" s="14">
        <v>4.397723</v>
      </c>
      <c r="AD321" s="14">
        <v>4.6357809999999997</v>
      </c>
      <c r="AE321" s="14">
        <v>4.2047689999999998</v>
      </c>
      <c r="AF321" s="14">
        <v>3.7395320000000001</v>
      </c>
      <c r="AG321" s="14">
        <v>4.7459749999999996</v>
      </c>
      <c r="AH321" s="14">
        <v>3.7947299999999999</v>
      </c>
      <c r="AI321" s="14">
        <v>4.0826359999999999</v>
      </c>
      <c r="AJ321" s="14">
        <v>4.4825689999999998</v>
      </c>
      <c r="AK321" s="14">
        <v>4.1065569999999996</v>
      </c>
      <c r="AL321" s="14">
        <v>2.1058910000000002</v>
      </c>
      <c r="AM321" s="14">
        <v>3.7142520000000001</v>
      </c>
      <c r="AN321" s="14">
        <v>4.4390090000000004</v>
      </c>
      <c r="AO321" s="14">
        <v>4.5075700000000003</v>
      </c>
      <c r="AP321" s="14">
        <v>3.5489809999999999</v>
      </c>
      <c r="AQ321" s="14">
        <v>4.4810800000000004</v>
      </c>
      <c r="AR321" s="14">
        <v>3.4853320000000001</v>
      </c>
      <c r="AS321" s="14">
        <v>2.6116839999999999</v>
      </c>
      <c r="AT321" s="14">
        <v>2.3939379999999999</v>
      </c>
      <c r="AU321" s="14">
        <v>2.1772559999999999</v>
      </c>
      <c r="AV321" s="14">
        <v>5.2755039999999997</v>
      </c>
      <c r="AW321" s="14">
        <v>2.399194</v>
      </c>
      <c r="AX321" s="14">
        <v>2.1839360000000001</v>
      </c>
      <c r="AY321" s="14">
        <v>2.167554</v>
      </c>
      <c r="AZ321" s="14">
        <v>3.308281</v>
      </c>
      <c r="BA321" s="14">
        <v>4.6736389999999997</v>
      </c>
      <c r="BB321" s="14">
        <v>3.4598659999999999</v>
      </c>
      <c r="BC321" s="14">
        <v>4.4110490000000002</v>
      </c>
      <c r="BD321" s="14">
        <v>4.9445769999999998</v>
      </c>
      <c r="BE321" s="14">
        <v>2.263868</v>
      </c>
      <c r="BF321" s="14">
        <v>2.8485320000000001</v>
      </c>
      <c r="BG321" s="14">
        <v>2.8485320000000001</v>
      </c>
      <c r="BH321" s="14">
        <v>2.5067400000000002</v>
      </c>
      <c r="BI321" s="14">
        <v>2.0214259999999999</v>
      </c>
      <c r="BJ321" s="14">
        <v>2.526831</v>
      </c>
      <c r="BK321" s="14">
        <v>2.811963</v>
      </c>
      <c r="BL321" s="14">
        <v>2.5091320000000001</v>
      </c>
      <c r="BM321" s="14">
        <v>3.2727430000000002</v>
      </c>
      <c r="BN321" s="14">
        <v>3.3823319999999999</v>
      </c>
      <c r="BO321" s="14">
        <v>2.7489509999999999</v>
      </c>
      <c r="BP321" s="14">
        <v>4.6390339999999997</v>
      </c>
      <c r="BQ321" s="14">
        <v>4.7364509999999997</v>
      </c>
      <c r="BR321" s="14">
        <v>2.1229640000000001</v>
      </c>
      <c r="BS321" s="14">
        <v>2.4374159999999998</v>
      </c>
      <c r="BT321" s="14">
        <v>4.2777459999999996</v>
      </c>
      <c r="BU321" s="14">
        <v>5.0474199999999998</v>
      </c>
      <c r="BV321" s="14">
        <v>3.0349370000000002</v>
      </c>
      <c r="BW321" s="14">
        <v>4.0574950000000003</v>
      </c>
      <c r="BX321" s="14">
        <v>7.4996689999999999</v>
      </c>
      <c r="BY321" s="14">
        <v>3.7753990000000002</v>
      </c>
      <c r="BZ321" s="14">
        <v>3.2745340000000001</v>
      </c>
      <c r="CA321" s="14">
        <v>3.511428</v>
      </c>
      <c r="CB321" s="14">
        <v>3.3228900000000001</v>
      </c>
      <c r="CC321" s="14">
        <v>3.115812</v>
      </c>
      <c r="CD321" s="14">
        <v>2.27136</v>
      </c>
    </row>
    <row r="322" spans="2:82">
      <c r="B322" s="1">
        <f t="shared" si="6"/>
        <v>435</v>
      </c>
      <c r="C322" s="14">
        <v>3.1243210000000001</v>
      </c>
      <c r="D322" s="14">
        <v>3.741406</v>
      </c>
      <c r="E322" s="14">
        <v>3.5836760000000001</v>
      </c>
      <c r="F322" s="14">
        <v>3.404655</v>
      </c>
      <c r="G322" s="14">
        <v>2.78945</v>
      </c>
      <c r="H322" s="14">
        <v>1.1511690000000001</v>
      </c>
      <c r="I322" s="14">
        <v>1.0989420000000001</v>
      </c>
      <c r="J322" s="14">
        <v>1.0877410000000001</v>
      </c>
      <c r="K322" s="14">
        <v>0.79037599999999997</v>
      </c>
      <c r="L322" s="14">
        <v>1.400441</v>
      </c>
      <c r="M322" s="14">
        <v>1.218102</v>
      </c>
      <c r="N322" s="14">
        <v>1.0217579999999999</v>
      </c>
      <c r="O322" s="14">
        <v>0.97050899999999996</v>
      </c>
      <c r="P322" s="14">
        <v>1.3164640000000001</v>
      </c>
      <c r="Q322" s="14">
        <v>0.65115400000000001</v>
      </c>
      <c r="R322" s="14">
        <v>1.045911</v>
      </c>
      <c r="S322" s="14">
        <v>1.3881520000000001</v>
      </c>
      <c r="T322" s="14">
        <v>1.4295059999999999</v>
      </c>
      <c r="U322" s="14">
        <v>1.1719919999999999</v>
      </c>
      <c r="V322" s="14">
        <v>1.4550449999999999</v>
      </c>
      <c r="W322" s="14">
        <v>1.3700300000000001</v>
      </c>
      <c r="X322" s="14">
        <v>1.3740000000000001</v>
      </c>
      <c r="Y322" s="14">
        <v>1.275601</v>
      </c>
      <c r="Z322" s="14">
        <v>1.229638</v>
      </c>
      <c r="AA322" s="14">
        <v>4.5515369999999997</v>
      </c>
      <c r="AB322" s="14">
        <v>4.687233</v>
      </c>
      <c r="AC322" s="14">
        <v>4.3822580000000002</v>
      </c>
      <c r="AD322" s="14">
        <v>4.6215669999999998</v>
      </c>
      <c r="AE322" s="14">
        <v>4.1893209999999996</v>
      </c>
      <c r="AF322" s="14">
        <v>3.7417039999999999</v>
      </c>
      <c r="AG322" s="14">
        <v>4.7431570000000001</v>
      </c>
      <c r="AH322" s="14">
        <v>3.7843260000000001</v>
      </c>
      <c r="AI322" s="14">
        <v>4.0767530000000001</v>
      </c>
      <c r="AJ322" s="14">
        <v>4.4772970000000001</v>
      </c>
      <c r="AK322" s="14">
        <v>4.1113549999999996</v>
      </c>
      <c r="AL322" s="14">
        <v>2.0945320000000001</v>
      </c>
      <c r="AM322" s="14">
        <v>3.7075390000000001</v>
      </c>
      <c r="AN322" s="14">
        <v>4.440747</v>
      </c>
      <c r="AO322" s="14">
        <v>4.5032300000000003</v>
      </c>
      <c r="AP322" s="14">
        <v>3.5326460000000002</v>
      </c>
      <c r="AQ322" s="14">
        <v>4.4820970000000004</v>
      </c>
      <c r="AR322" s="14">
        <v>3.4700690000000001</v>
      </c>
      <c r="AS322" s="14">
        <v>2.5999789999999998</v>
      </c>
      <c r="AT322" s="14">
        <v>2.3869159999999998</v>
      </c>
      <c r="AU322" s="14">
        <v>2.1749369999999999</v>
      </c>
      <c r="AV322" s="14">
        <v>5.2688769999999998</v>
      </c>
      <c r="AW322" s="14">
        <v>2.3777879999999998</v>
      </c>
      <c r="AX322" s="14">
        <v>2.1850209999999999</v>
      </c>
      <c r="AY322" s="14">
        <v>2.1596980000000001</v>
      </c>
      <c r="AZ322" s="14">
        <v>3.332938</v>
      </c>
      <c r="BA322" s="14">
        <v>4.6497310000000001</v>
      </c>
      <c r="BB322" s="14">
        <v>3.4515880000000001</v>
      </c>
      <c r="BC322" s="14">
        <v>4.3998499999999998</v>
      </c>
      <c r="BD322" s="14">
        <v>4.935486</v>
      </c>
      <c r="BE322" s="14">
        <v>2.255287</v>
      </c>
      <c r="BF322" s="14">
        <v>2.838473</v>
      </c>
      <c r="BG322" s="14">
        <v>2.838473</v>
      </c>
      <c r="BH322" s="14">
        <v>2.5030619999999999</v>
      </c>
      <c r="BI322" s="14">
        <v>2.017925</v>
      </c>
      <c r="BJ322" s="14">
        <v>2.529922</v>
      </c>
      <c r="BK322" s="14">
        <v>2.7999869999999998</v>
      </c>
      <c r="BL322" s="14">
        <v>2.4936759999999998</v>
      </c>
      <c r="BM322" s="14">
        <v>3.2618870000000002</v>
      </c>
      <c r="BN322" s="14">
        <v>3.3688750000000001</v>
      </c>
      <c r="BO322" s="14">
        <v>2.7493059999999998</v>
      </c>
      <c r="BP322" s="14">
        <v>4.639424</v>
      </c>
      <c r="BQ322" s="14">
        <v>4.7415039999999999</v>
      </c>
      <c r="BR322" s="14">
        <v>2.1160830000000002</v>
      </c>
      <c r="BS322" s="14">
        <v>2.4385539999999999</v>
      </c>
      <c r="BT322" s="14">
        <v>4.2683429999999998</v>
      </c>
      <c r="BU322" s="14">
        <v>5.0506659999999997</v>
      </c>
      <c r="BV322" s="14">
        <v>3.0360689999999999</v>
      </c>
      <c r="BW322" s="14">
        <v>4.0615199999999998</v>
      </c>
      <c r="BX322" s="14">
        <v>7.5146610000000003</v>
      </c>
      <c r="BY322" s="14">
        <v>3.7648030000000001</v>
      </c>
      <c r="BZ322" s="14">
        <v>3.274079</v>
      </c>
      <c r="CA322" s="14">
        <v>3.5197400000000001</v>
      </c>
      <c r="CB322" s="14">
        <v>3.3254160000000001</v>
      </c>
      <c r="CC322" s="14">
        <v>3.1505070000000002</v>
      </c>
      <c r="CD322" s="14">
        <v>2.2858969999999998</v>
      </c>
    </row>
    <row r="323" spans="2:82">
      <c r="B323" s="1">
        <f t="shared" si="6"/>
        <v>438</v>
      </c>
      <c r="C323" s="14">
        <v>3.1152699999999998</v>
      </c>
      <c r="D323" s="14">
        <v>3.730737</v>
      </c>
      <c r="E323" s="14">
        <v>3.5770439999999999</v>
      </c>
      <c r="F323" s="14">
        <v>3.3997609999999998</v>
      </c>
      <c r="G323" s="14">
        <v>2.7860369999999999</v>
      </c>
      <c r="H323" s="14">
        <v>1.146803</v>
      </c>
      <c r="I323" s="14">
        <v>1.0964130000000001</v>
      </c>
      <c r="J323" s="14">
        <v>1.0882959999999999</v>
      </c>
      <c r="K323" s="14">
        <v>0.78893999999999997</v>
      </c>
      <c r="L323" s="14">
        <v>1.3993420000000001</v>
      </c>
      <c r="M323" s="14">
        <v>1.217414</v>
      </c>
      <c r="N323" s="14">
        <v>1.020014</v>
      </c>
      <c r="O323" s="14">
        <v>0.96797999999999995</v>
      </c>
      <c r="P323" s="14">
        <v>1.3118719999999999</v>
      </c>
      <c r="Q323" s="14">
        <v>0.65174299999999996</v>
      </c>
      <c r="R323" s="14">
        <v>1.044373</v>
      </c>
      <c r="S323" s="14">
        <v>1.385767</v>
      </c>
      <c r="T323" s="14">
        <v>1.423861</v>
      </c>
      <c r="U323" s="14">
        <v>1.1707369999999999</v>
      </c>
      <c r="V323" s="14">
        <v>1.452968</v>
      </c>
      <c r="W323" s="14">
        <v>1.369561</v>
      </c>
      <c r="X323" s="14">
        <v>1.3725270000000001</v>
      </c>
      <c r="Y323" s="14">
        <v>1.2754589999999999</v>
      </c>
      <c r="Z323" s="14">
        <v>1.228869</v>
      </c>
      <c r="AA323" s="14">
        <v>4.5473119999999998</v>
      </c>
      <c r="AB323" s="14">
        <v>4.6794359999999999</v>
      </c>
      <c r="AC323" s="14">
        <v>4.3907090000000002</v>
      </c>
      <c r="AD323" s="14">
        <v>4.6162489999999998</v>
      </c>
      <c r="AE323" s="14">
        <v>4.1876429999999996</v>
      </c>
      <c r="AF323" s="14">
        <v>3.7306710000000001</v>
      </c>
      <c r="AG323" s="14">
        <v>4.7286840000000003</v>
      </c>
      <c r="AH323" s="14">
        <v>3.772259</v>
      </c>
      <c r="AI323" s="14">
        <v>4.0706800000000003</v>
      </c>
      <c r="AJ323" s="14">
        <v>4.4835190000000003</v>
      </c>
      <c r="AK323" s="14">
        <v>4.1151169999999997</v>
      </c>
      <c r="AL323" s="14">
        <v>2.0857459999999999</v>
      </c>
      <c r="AM323" s="14">
        <v>3.7033140000000002</v>
      </c>
      <c r="AN323" s="14">
        <v>4.449649</v>
      </c>
      <c r="AO323" s="14">
        <v>4.4979500000000003</v>
      </c>
      <c r="AP323" s="14">
        <v>3.5189439999999998</v>
      </c>
      <c r="AQ323" s="14">
        <v>4.4888709999999996</v>
      </c>
      <c r="AR323" s="14">
        <v>3.4531640000000001</v>
      </c>
      <c r="AS323" s="14">
        <v>2.5973329999999999</v>
      </c>
      <c r="AT323" s="14">
        <v>2.378053</v>
      </c>
      <c r="AU323" s="14">
        <v>2.1587239999999999</v>
      </c>
      <c r="AV323" s="14">
        <v>5.2721109999999998</v>
      </c>
      <c r="AW323" s="14">
        <v>2.3448229999999999</v>
      </c>
      <c r="AX323" s="14">
        <v>2.185352</v>
      </c>
      <c r="AY323" s="14">
        <v>2.17231</v>
      </c>
      <c r="AZ323" s="14">
        <v>3.3006709999999999</v>
      </c>
      <c r="BA323" s="14">
        <v>4.629607</v>
      </c>
      <c r="BB323" s="14">
        <v>3.4562390000000001</v>
      </c>
      <c r="BC323" s="14">
        <v>4.3936260000000003</v>
      </c>
      <c r="BD323" s="14">
        <v>4.9160529999999998</v>
      </c>
      <c r="BE323" s="14">
        <v>2.2596050000000001</v>
      </c>
      <c r="BF323" s="14">
        <v>2.841669</v>
      </c>
      <c r="BG323" s="14">
        <v>2.841669</v>
      </c>
      <c r="BH323" s="14">
        <v>2.5001099999999998</v>
      </c>
      <c r="BI323" s="14">
        <v>2.017865</v>
      </c>
      <c r="BJ323" s="14">
        <v>2.5206759999999999</v>
      </c>
      <c r="BK323" s="14">
        <v>2.79819</v>
      </c>
      <c r="BL323" s="14">
        <v>2.4933510000000001</v>
      </c>
      <c r="BM323" s="14">
        <v>3.2706559999999998</v>
      </c>
      <c r="BN323" s="14">
        <v>3.3700199999999998</v>
      </c>
      <c r="BO323" s="14">
        <v>2.7600349999999998</v>
      </c>
      <c r="BP323" s="14">
        <v>4.6569599999999998</v>
      </c>
      <c r="BQ323" s="14">
        <v>4.7578060000000004</v>
      </c>
      <c r="BR323" s="14">
        <v>2.12005</v>
      </c>
      <c r="BS323" s="14">
        <v>2.4390010000000002</v>
      </c>
      <c r="BT323" s="14">
        <v>4.2750430000000001</v>
      </c>
      <c r="BU323" s="14">
        <v>5.034484</v>
      </c>
      <c r="BV323" s="14">
        <v>3.0271919999999999</v>
      </c>
      <c r="BW323" s="14">
        <v>4.0456750000000001</v>
      </c>
      <c r="BX323" s="14">
        <v>7.5002690000000003</v>
      </c>
      <c r="BY323" s="14">
        <v>3.7500439999999999</v>
      </c>
      <c r="BZ323" s="14">
        <v>3.2655500000000002</v>
      </c>
      <c r="CA323" s="14">
        <v>3.509779</v>
      </c>
      <c r="CB323" s="14">
        <v>3.3321990000000001</v>
      </c>
      <c r="CC323" s="14">
        <v>3.1270920000000002</v>
      </c>
      <c r="CD323" s="14">
        <v>2.275703</v>
      </c>
    </row>
    <row r="324" spans="2:82">
      <c r="B324" s="1">
        <f t="shared" si="6"/>
        <v>441</v>
      </c>
      <c r="C324" s="14">
        <v>3.1176490000000001</v>
      </c>
      <c r="D324" s="14">
        <v>3.7254209999999999</v>
      </c>
      <c r="E324" s="14">
        <v>3.5700750000000001</v>
      </c>
      <c r="F324" s="14">
        <v>3.402342</v>
      </c>
      <c r="G324" s="14">
        <v>2.787293</v>
      </c>
      <c r="H324" s="14">
        <v>1.154604</v>
      </c>
      <c r="I324" s="14">
        <v>1.106846</v>
      </c>
      <c r="J324" s="14">
        <v>1.0949260000000001</v>
      </c>
      <c r="K324" s="14">
        <v>0.78838399999999997</v>
      </c>
      <c r="L324" s="14">
        <v>1.396458</v>
      </c>
      <c r="M324" s="14">
        <v>1.215938</v>
      </c>
      <c r="N324" s="14">
        <v>1.019164</v>
      </c>
      <c r="O324" s="14">
        <v>0.96618199999999999</v>
      </c>
      <c r="P324" s="14">
        <v>1.312872</v>
      </c>
      <c r="Q324" s="14">
        <v>0.64944500000000005</v>
      </c>
      <c r="R324" s="14">
        <v>1.042262</v>
      </c>
      <c r="S324" s="14">
        <v>1.384617</v>
      </c>
      <c r="T324" s="14">
        <v>1.4180200000000001</v>
      </c>
      <c r="U324" s="14">
        <v>1.16577</v>
      </c>
      <c r="V324" s="14">
        <v>1.4484159999999999</v>
      </c>
      <c r="W324" s="14">
        <v>1.3632340000000001</v>
      </c>
      <c r="X324" s="14">
        <v>1.3682570000000001</v>
      </c>
      <c r="Y324" s="14">
        <v>1.269004</v>
      </c>
      <c r="Z324" s="14">
        <v>1.2209719999999999</v>
      </c>
      <c r="AA324" s="14">
        <v>4.5383490000000002</v>
      </c>
      <c r="AB324" s="14">
        <v>4.6613850000000001</v>
      </c>
      <c r="AC324" s="14">
        <v>4.3651520000000001</v>
      </c>
      <c r="AD324" s="14">
        <v>4.6126860000000001</v>
      </c>
      <c r="AE324" s="14">
        <v>4.1756989999999998</v>
      </c>
      <c r="AF324" s="14">
        <v>3.7234729999999998</v>
      </c>
      <c r="AG324" s="14">
        <v>4.7170709999999998</v>
      </c>
      <c r="AH324" s="14">
        <v>3.7688730000000001</v>
      </c>
      <c r="AI324" s="14">
        <v>4.0676649999999999</v>
      </c>
      <c r="AJ324" s="14">
        <v>4.4650670000000003</v>
      </c>
      <c r="AK324" s="14">
        <v>4.0895190000000001</v>
      </c>
      <c r="AL324" s="14">
        <v>2.0844309999999999</v>
      </c>
      <c r="AM324" s="14">
        <v>3.6672660000000001</v>
      </c>
      <c r="AN324" s="14">
        <v>4.4505379999999999</v>
      </c>
      <c r="AO324" s="14">
        <v>4.4634960000000001</v>
      </c>
      <c r="AP324" s="14">
        <v>3.5172249999999998</v>
      </c>
      <c r="AQ324" s="14">
        <v>4.4596390000000001</v>
      </c>
      <c r="AR324" s="14">
        <v>3.4208120000000002</v>
      </c>
      <c r="AS324" s="14">
        <v>2.603669</v>
      </c>
      <c r="AT324" s="14">
        <v>2.3744540000000001</v>
      </c>
      <c r="AU324" s="14">
        <v>2.1476920000000002</v>
      </c>
      <c r="AV324" s="14">
        <v>5.2698049999999999</v>
      </c>
      <c r="AW324" s="14">
        <v>2.3147920000000002</v>
      </c>
      <c r="AX324" s="14">
        <v>2.1763940000000002</v>
      </c>
      <c r="AY324" s="14">
        <v>2.1709960000000001</v>
      </c>
      <c r="AZ324" s="14">
        <v>3.2709440000000001</v>
      </c>
      <c r="BA324" s="14">
        <v>4.5961930000000004</v>
      </c>
      <c r="BB324" s="14">
        <v>3.4423180000000002</v>
      </c>
      <c r="BC324" s="14">
        <v>4.3628539999999996</v>
      </c>
      <c r="BD324" s="14">
        <v>4.9074840000000002</v>
      </c>
      <c r="BE324" s="14">
        <v>2.2525089999999999</v>
      </c>
      <c r="BF324" s="14">
        <v>2.8304019999999999</v>
      </c>
      <c r="BG324" s="14">
        <v>2.8304019999999999</v>
      </c>
      <c r="BH324" s="14">
        <v>2.4926360000000001</v>
      </c>
      <c r="BI324" s="14">
        <v>2.0133359999999998</v>
      </c>
      <c r="BJ324" s="14">
        <v>2.524648</v>
      </c>
      <c r="BK324" s="14">
        <v>2.7898260000000001</v>
      </c>
      <c r="BL324" s="14">
        <v>2.4824760000000001</v>
      </c>
      <c r="BM324" s="14">
        <v>3.2518989999999999</v>
      </c>
      <c r="BN324" s="14">
        <v>3.3575119999999998</v>
      </c>
      <c r="BO324" s="14">
        <v>2.7492890000000001</v>
      </c>
      <c r="BP324" s="14">
        <v>4.6380670000000004</v>
      </c>
      <c r="BQ324" s="14">
        <v>4.7384500000000003</v>
      </c>
      <c r="BR324" s="14">
        <v>2.103011</v>
      </c>
      <c r="BS324" s="14">
        <v>2.431057</v>
      </c>
      <c r="BT324" s="14">
        <v>4.2740410000000004</v>
      </c>
      <c r="BU324" s="14">
        <v>5.0328819999999999</v>
      </c>
      <c r="BV324" s="14">
        <v>3.034729</v>
      </c>
      <c r="BW324" s="14">
        <v>4.0500499999999997</v>
      </c>
      <c r="BX324" s="14">
        <v>7.4992049999999999</v>
      </c>
      <c r="BY324" s="14">
        <v>3.7469939999999999</v>
      </c>
      <c r="BZ324" s="14">
        <v>3.2675420000000002</v>
      </c>
      <c r="CA324" s="14">
        <v>3.5146310000000001</v>
      </c>
      <c r="CB324" s="14">
        <v>3.3197830000000002</v>
      </c>
      <c r="CC324" s="14">
        <v>3.1077590000000002</v>
      </c>
      <c r="CD324" s="14">
        <v>2.2768099999999998</v>
      </c>
    </row>
    <row r="325" spans="2:82">
      <c r="B325" s="1">
        <f t="shared" si="6"/>
        <v>444</v>
      </c>
      <c r="C325" s="14">
        <v>3.107145</v>
      </c>
      <c r="D325" s="14">
        <v>3.7242690000000001</v>
      </c>
      <c r="E325" s="14">
        <v>3.5647359999999999</v>
      </c>
      <c r="F325" s="14">
        <v>3.396655</v>
      </c>
      <c r="G325" s="14">
        <v>2.786546</v>
      </c>
      <c r="H325" s="14">
        <v>1.1485970000000001</v>
      </c>
      <c r="I325" s="14">
        <v>1.1126210000000001</v>
      </c>
      <c r="J325" s="14">
        <v>1.0884830000000001</v>
      </c>
      <c r="K325" s="14">
        <v>0.79157599999999995</v>
      </c>
      <c r="L325" s="14">
        <v>1.398873</v>
      </c>
      <c r="M325" s="14">
        <v>1.219651</v>
      </c>
      <c r="N325" s="14">
        <v>1.0173559999999999</v>
      </c>
      <c r="O325" s="14">
        <v>0.96545899999999996</v>
      </c>
      <c r="P325" s="14">
        <v>1.3116380000000001</v>
      </c>
      <c r="Q325" s="14">
        <v>0.64963800000000005</v>
      </c>
      <c r="R325" s="14">
        <v>1.042324</v>
      </c>
      <c r="S325" s="14">
        <v>1.3827069999999999</v>
      </c>
      <c r="T325" s="14">
        <v>1.415524</v>
      </c>
      <c r="U325" s="14">
        <v>1.1667110000000001</v>
      </c>
      <c r="V325" s="14">
        <v>1.4492350000000001</v>
      </c>
      <c r="W325" s="14">
        <v>1.363084</v>
      </c>
      <c r="X325" s="14">
        <v>1.369621</v>
      </c>
      <c r="Y325" s="14">
        <v>1.271933</v>
      </c>
      <c r="Z325" s="14">
        <v>1.2250129999999999</v>
      </c>
      <c r="AA325" s="14">
        <v>4.5421870000000002</v>
      </c>
      <c r="AB325" s="14">
        <v>4.684177</v>
      </c>
      <c r="AC325" s="14">
        <v>4.37582</v>
      </c>
      <c r="AD325" s="14">
        <v>4.6216080000000002</v>
      </c>
      <c r="AE325" s="14">
        <v>4.1796160000000002</v>
      </c>
      <c r="AF325" s="14">
        <v>3.7308050000000001</v>
      </c>
      <c r="AG325" s="14">
        <v>4.7246079999999999</v>
      </c>
      <c r="AH325" s="14">
        <v>3.7704810000000002</v>
      </c>
      <c r="AI325" s="14">
        <v>4.0794100000000002</v>
      </c>
      <c r="AJ325" s="14">
        <v>4.4825889999999999</v>
      </c>
      <c r="AK325" s="14">
        <v>4.0989810000000002</v>
      </c>
      <c r="AL325" s="14">
        <v>2.0884900000000002</v>
      </c>
      <c r="AM325" s="14">
        <v>3.6599560000000002</v>
      </c>
      <c r="AN325" s="14">
        <v>4.4295609999999996</v>
      </c>
      <c r="AO325" s="14">
        <v>4.4537649999999998</v>
      </c>
      <c r="AP325" s="14">
        <v>3.4934850000000002</v>
      </c>
      <c r="AQ325" s="14">
        <v>4.4575009999999997</v>
      </c>
      <c r="AR325" s="14">
        <v>3.3909440000000002</v>
      </c>
      <c r="AS325" s="14">
        <v>2.6109559999999998</v>
      </c>
      <c r="AT325" s="14">
        <v>2.3789210000000001</v>
      </c>
      <c r="AU325" s="14">
        <v>2.1407949999999998</v>
      </c>
      <c r="AV325" s="14">
        <v>5.2829059999999997</v>
      </c>
      <c r="AW325" s="14">
        <v>2.303912</v>
      </c>
      <c r="AX325" s="14">
        <v>2.1703749999999999</v>
      </c>
      <c r="AY325" s="14">
        <v>2.1695150000000001</v>
      </c>
      <c r="AZ325" s="14">
        <v>3.261279</v>
      </c>
      <c r="BA325" s="14">
        <v>4.5856159999999999</v>
      </c>
      <c r="BB325" s="14">
        <v>3.442736</v>
      </c>
      <c r="BC325" s="14">
        <v>4.3570159999999998</v>
      </c>
      <c r="BD325" s="14">
        <v>4.8804049999999997</v>
      </c>
      <c r="BE325" s="14">
        <v>2.2560159999999998</v>
      </c>
      <c r="BF325" s="14">
        <v>2.834616</v>
      </c>
      <c r="BG325" s="14">
        <v>2.834616</v>
      </c>
      <c r="BH325" s="14">
        <v>2.4934599999999998</v>
      </c>
      <c r="BI325" s="14">
        <v>2.0115460000000001</v>
      </c>
      <c r="BJ325" s="14">
        <v>2.5132789999999998</v>
      </c>
      <c r="BK325" s="14">
        <v>2.7875700000000001</v>
      </c>
      <c r="BL325" s="14">
        <v>2.480566</v>
      </c>
      <c r="BM325" s="14">
        <v>3.2378610000000001</v>
      </c>
      <c r="BN325" s="14">
        <v>3.3634919999999999</v>
      </c>
      <c r="BO325" s="14">
        <v>2.7496119999999999</v>
      </c>
      <c r="BP325" s="14">
        <v>4.6435129999999996</v>
      </c>
      <c r="BQ325" s="14">
        <v>4.739395</v>
      </c>
      <c r="BR325" s="14">
        <v>2.0983710000000002</v>
      </c>
      <c r="BS325" s="14">
        <v>2.438323</v>
      </c>
      <c r="BT325" s="14">
        <v>4.273968</v>
      </c>
      <c r="BU325" s="14">
        <v>5.0259689999999999</v>
      </c>
      <c r="BV325" s="14">
        <v>3.0203679999999999</v>
      </c>
      <c r="BW325" s="14">
        <v>4.0383100000000001</v>
      </c>
      <c r="BX325" s="14">
        <v>7.4852939999999997</v>
      </c>
      <c r="BY325" s="14">
        <v>3.7324860000000002</v>
      </c>
      <c r="BZ325" s="14">
        <v>3.269647</v>
      </c>
      <c r="CA325" s="14">
        <v>3.5005920000000001</v>
      </c>
      <c r="CB325" s="14">
        <v>3.296367</v>
      </c>
      <c r="CC325" s="14">
        <v>3.0870009999999999</v>
      </c>
      <c r="CD325" s="14">
        <v>2.275652</v>
      </c>
    </row>
    <row r="326" spans="2:82">
      <c r="B326" s="1">
        <f t="shared" si="6"/>
        <v>447</v>
      </c>
      <c r="C326" s="14">
        <v>3.0877249999999998</v>
      </c>
      <c r="D326" s="14">
        <v>3.7157530000000003</v>
      </c>
      <c r="E326" s="14">
        <v>3.5665290000000001</v>
      </c>
      <c r="F326" s="14">
        <v>3.3901919999999999</v>
      </c>
      <c r="G326" s="14">
        <v>2.7893340000000002</v>
      </c>
      <c r="H326" s="14">
        <v>1.1519470000000001</v>
      </c>
      <c r="I326" s="14">
        <v>1.1161030000000001</v>
      </c>
      <c r="J326" s="14">
        <v>1.09216</v>
      </c>
      <c r="K326" s="14">
        <v>0.79106200000000004</v>
      </c>
      <c r="L326" s="14">
        <v>1.399248</v>
      </c>
      <c r="M326" s="14">
        <v>1.2209749999999999</v>
      </c>
      <c r="N326" s="14">
        <v>1.019512</v>
      </c>
      <c r="O326" s="14">
        <v>0.96640499999999996</v>
      </c>
      <c r="P326" s="14">
        <v>1.311377</v>
      </c>
      <c r="Q326" s="14">
        <v>0.65187499999999998</v>
      </c>
      <c r="R326" s="14">
        <v>1.0410759999999999</v>
      </c>
      <c r="S326" s="14">
        <v>1.3816390000000001</v>
      </c>
      <c r="T326" s="14">
        <v>1.4138930000000001</v>
      </c>
      <c r="U326" s="14">
        <v>1.1640550000000001</v>
      </c>
      <c r="V326" s="14">
        <v>1.448542</v>
      </c>
      <c r="W326" s="14">
        <v>1.3634679999999999</v>
      </c>
      <c r="X326" s="14">
        <v>1.370727</v>
      </c>
      <c r="Y326" s="14">
        <v>1.2729490000000001</v>
      </c>
      <c r="Z326" s="14">
        <v>1.222942</v>
      </c>
      <c r="AA326" s="14">
        <v>4.5279429999999996</v>
      </c>
      <c r="AB326" s="14">
        <v>4.6652440000000004</v>
      </c>
      <c r="AC326" s="14">
        <v>4.361796</v>
      </c>
      <c r="AD326" s="14">
        <v>4.6034730000000001</v>
      </c>
      <c r="AE326" s="14">
        <v>4.1646989999999997</v>
      </c>
      <c r="AF326" s="14">
        <v>3.720863</v>
      </c>
      <c r="AG326" s="14">
        <v>4.7056050000000003</v>
      </c>
      <c r="AH326" s="14">
        <v>3.758343</v>
      </c>
      <c r="AI326" s="14">
        <v>4.0513329999999996</v>
      </c>
      <c r="AJ326" s="14">
        <v>4.4473839999999996</v>
      </c>
      <c r="AK326" s="14">
        <v>4.0834859999999997</v>
      </c>
      <c r="AL326" s="14">
        <v>2.06541</v>
      </c>
      <c r="AM326" s="14">
        <v>3.664644</v>
      </c>
      <c r="AN326" s="14">
        <v>4.4250309999999997</v>
      </c>
      <c r="AO326" s="14">
        <v>4.4569979999999996</v>
      </c>
      <c r="AP326" s="14">
        <v>3.4763359999999999</v>
      </c>
      <c r="AQ326" s="14">
        <v>4.4663370000000002</v>
      </c>
      <c r="AR326" s="14">
        <v>3.370171</v>
      </c>
      <c r="AS326" s="14">
        <v>2.6035599999999999</v>
      </c>
      <c r="AT326" s="14">
        <v>2.3628260000000001</v>
      </c>
      <c r="AU326" s="14">
        <v>2.124501</v>
      </c>
      <c r="AV326" s="14">
        <v>5.2662269999999998</v>
      </c>
      <c r="AW326" s="14">
        <v>2.2729900000000001</v>
      </c>
      <c r="AX326" s="14">
        <v>2.1541760000000001</v>
      </c>
      <c r="AY326" s="14">
        <v>2.1599740000000001</v>
      </c>
      <c r="AZ326" s="14">
        <v>3.2481249999999999</v>
      </c>
      <c r="BA326" s="14">
        <v>4.5738269999999996</v>
      </c>
      <c r="BB326" s="14">
        <v>3.4415260000000001</v>
      </c>
      <c r="BC326" s="14">
        <v>4.3489279999999999</v>
      </c>
      <c r="BD326" s="14">
        <v>4.875686</v>
      </c>
      <c r="BE326" s="14">
        <v>2.2539400000000001</v>
      </c>
      <c r="BF326" s="14">
        <v>2.8313480000000002</v>
      </c>
      <c r="BG326" s="14">
        <v>2.8313480000000002</v>
      </c>
      <c r="BH326" s="14">
        <v>2.4897559999999999</v>
      </c>
      <c r="BI326" s="14">
        <v>2.009347</v>
      </c>
      <c r="BJ326" s="14">
        <v>2.5156360000000002</v>
      </c>
      <c r="BK326" s="14">
        <v>2.7840379999999998</v>
      </c>
      <c r="BL326" s="14">
        <v>2.4742600000000001</v>
      </c>
      <c r="BM326" s="14">
        <v>3.2434409999999998</v>
      </c>
      <c r="BN326" s="14">
        <v>3.3559209999999999</v>
      </c>
      <c r="BO326" s="14">
        <v>2.751134</v>
      </c>
      <c r="BP326" s="14">
        <v>4.6443120000000002</v>
      </c>
      <c r="BQ326" s="14">
        <v>4.7359270000000002</v>
      </c>
      <c r="BR326" s="14">
        <v>2.0943309999999999</v>
      </c>
      <c r="BS326" s="14">
        <v>2.4391189999999998</v>
      </c>
      <c r="BT326" s="14">
        <v>4.2721989999999996</v>
      </c>
      <c r="BU326" s="14">
        <v>5.0221289999999996</v>
      </c>
      <c r="BV326" s="14">
        <v>3.0301550000000002</v>
      </c>
      <c r="BW326" s="14">
        <v>4.0482820000000004</v>
      </c>
      <c r="BX326" s="14">
        <v>7.4972110000000001</v>
      </c>
      <c r="BY326" s="14">
        <v>3.7661929999999999</v>
      </c>
      <c r="BZ326" s="14">
        <v>3.2599399999999998</v>
      </c>
      <c r="CA326" s="14">
        <v>3.5098739999999999</v>
      </c>
      <c r="CB326" s="14">
        <v>3.3009240000000002</v>
      </c>
      <c r="CC326" s="14">
        <v>3.1048309999999999</v>
      </c>
      <c r="CD326" s="14">
        <v>2.270858</v>
      </c>
    </row>
    <row r="327" spans="2:82">
      <c r="B327" s="1">
        <f t="shared" si="6"/>
        <v>450</v>
      </c>
      <c r="C327" s="14">
        <v>3.080381</v>
      </c>
      <c r="D327" s="14">
        <v>3.709571</v>
      </c>
      <c r="E327" s="14">
        <v>3.5593659999999998</v>
      </c>
      <c r="F327" s="14">
        <v>3.3925460000000003</v>
      </c>
      <c r="G327" s="14">
        <v>2.787153</v>
      </c>
      <c r="H327" s="14">
        <v>1.14778</v>
      </c>
      <c r="I327" s="14">
        <v>1.1159330000000001</v>
      </c>
      <c r="J327" s="14">
        <v>1.092425</v>
      </c>
      <c r="K327" s="14">
        <v>0.78738600000000003</v>
      </c>
      <c r="L327" s="14">
        <v>1.398107</v>
      </c>
      <c r="M327" s="14">
        <v>1.217821</v>
      </c>
      <c r="N327" s="14">
        <v>1.019317</v>
      </c>
      <c r="O327" s="14">
        <v>0.96335800000000005</v>
      </c>
      <c r="P327" s="14">
        <v>1.307979</v>
      </c>
      <c r="Q327" s="14">
        <v>0.65282399999999996</v>
      </c>
      <c r="R327" s="14">
        <v>1.0438019999999999</v>
      </c>
      <c r="S327" s="14">
        <v>1.387645</v>
      </c>
      <c r="T327" s="14">
        <v>1.4176359999999999</v>
      </c>
      <c r="U327" s="14">
        <v>1.1681280000000001</v>
      </c>
      <c r="V327" s="14">
        <v>1.4539089999999999</v>
      </c>
      <c r="W327" s="14">
        <v>1.3714980000000001</v>
      </c>
      <c r="X327" s="14">
        <v>1.3690530000000001</v>
      </c>
      <c r="Y327" s="14">
        <v>1.271066</v>
      </c>
      <c r="Z327" s="14">
        <v>1.2222900000000001</v>
      </c>
      <c r="AA327" s="14">
        <v>4.5415270000000003</v>
      </c>
      <c r="AB327" s="14">
        <v>4.6872629999999997</v>
      </c>
      <c r="AC327" s="14">
        <v>4.381494</v>
      </c>
      <c r="AD327" s="14">
        <v>4.6251509999999998</v>
      </c>
      <c r="AE327" s="14">
        <v>4.185111</v>
      </c>
      <c r="AF327" s="14">
        <v>3.7311209999999999</v>
      </c>
      <c r="AG327" s="14">
        <v>4.728472</v>
      </c>
      <c r="AH327" s="14">
        <v>3.7709609999999998</v>
      </c>
      <c r="AI327" s="14">
        <v>4.0799979999999998</v>
      </c>
      <c r="AJ327" s="14">
        <v>4.4687159999999997</v>
      </c>
      <c r="AK327" s="14">
        <v>4.1068179999999996</v>
      </c>
      <c r="AL327" s="14">
        <v>2.1235780000000002</v>
      </c>
      <c r="AM327" s="14">
        <v>3.660256</v>
      </c>
      <c r="AN327" s="14">
        <v>4.4389329999999996</v>
      </c>
      <c r="AO327" s="14">
        <v>4.4402600000000003</v>
      </c>
      <c r="AP327" s="14">
        <v>3.4667050000000001</v>
      </c>
      <c r="AQ327" s="14">
        <v>4.4635420000000003</v>
      </c>
      <c r="AR327" s="14">
        <v>3.3440829999999999</v>
      </c>
      <c r="AS327" s="14">
        <v>2.6050689999999999</v>
      </c>
      <c r="AT327" s="14">
        <v>2.3538039999999998</v>
      </c>
      <c r="AU327" s="14">
        <v>2.124409</v>
      </c>
      <c r="AV327" s="14">
        <v>5.2640320000000003</v>
      </c>
      <c r="AW327" s="14">
        <v>2.2342499999999998</v>
      </c>
      <c r="AX327" s="14">
        <v>2.1668340000000001</v>
      </c>
      <c r="AY327" s="14">
        <v>2.1660270000000001</v>
      </c>
      <c r="AZ327" s="14">
        <v>3.2247949999999999</v>
      </c>
      <c r="BA327" s="14">
        <v>4.5404369999999998</v>
      </c>
      <c r="BB327" s="14">
        <v>3.4290590000000001</v>
      </c>
      <c r="BC327" s="14">
        <v>4.3308679999999997</v>
      </c>
      <c r="BD327" s="14">
        <v>4.85738</v>
      </c>
      <c r="BE327" s="14">
        <v>2.2477930000000002</v>
      </c>
      <c r="BF327" s="14">
        <v>2.8253879999999998</v>
      </c>
      <c r="BG327" s="14">
        <v>2.8253879999999998</v>
      </c>
      <c r="BH327" s="14">
        <v>2.482199</v>
      </c>
      <c r="BI327" s="14">
        <v>2.0001229999999999</v>
      </c>
      <c r="BJ327" s="14">
        <v>2.5269339999999998</v>
      </c>
      <c r="BK327" s="14">
        <v>2.7709280000000001</v>
      </c>
      <c r="BL327" s="14">
        <v>2.4624229999999998</v>
      </c>
      <c r="BM327" s="14">
        <v>3.227255</v>
      </c>
      <c r="BN327" s="14">
        <v>3.3487589999999998</v>
      </c>
      <c r="BO327" s="14">
        <v>2.750035</v>
      </c>
      <c r="BP327" s="14">
        <v>4.6414730000000004</v>
      </c>
      <c r="BQ327" s="14">
        <v>4.7353389999999997</v>
      </c>
      <c r="BR327" s="14">
        <v>2.1013169999999999</v>
      </c>
      <c r="BS327" s="14">
        <v>2.4394079999999998</v>
      </c>
      <c r="BT327" s="14">
        <v>4.2722150000000001</v>
      </c>
      <c r="BU327" s="14">
        <v>5.0264629999999997</v>
      </c>
      <c r="BV327" s="14">
        <v>3.0178150000000001</v>
      </c>
      <c r="BW327" s="14">
        <v>4.0349159999999999</v>
      </c>
      <c r="BX327" s="14">
        <v>7.4790409999999996</v>
      </c>
      <c r="BY327" s="14">
        <v>3.7545730000000002</v>
      </c>
      <c r="BZ327" s="14">
        <v>3.2618740000000002</v>
      </c>
      <c r="CA327" s="14">
        <v>3.5457619999999999</v>
      </c>
      <c r="CB327" s="14">
        <v>3.272627</v>
      </c>
      <c r="CC327" s="14">
        <v>3.0855350000000001</v>
      </c>
      <c r="CD327" s="14">
        <v>2.265056</v>
      </c>
    </row>
    <row r="328" spans="2:82">
      <c r="B328" s="1">
        <f t="shared" si="6"/>
        <v>453</v>
      </c>
      <c r="C328" s="14">
        <v>3.0782069999999999</v>
      </c>
      <c r="D328" s="14">
        <v>3.7090890000000001</v>
      </c>
      <c r="E328" s="14">
        <v>3.5533459999999999</v>
      </c>
      <c r="F328" s="14">
        <v>3.3832750000000003</v>
      </c>
      <c r="G328" s="14">
        <v>2.786985</v>
      </c>
      <c r="H328" s="14">
        <v>1.1434070000000001</v>
      </c>
      <c r="I328" s="14">
        <v>1.1065830000000001</v>
      </c>
      <c r="J328" s="14">
        <v>1.089019</v>
      </c>
      <c r="K328" s="14">
        <v>0.78975799999999996</v>
      </c>
      <c r="L328" s="14">
        <v>1.3937649999999999</v>
      </c>
      <c r="M328" s="14">
        <v>1.2143550000000001</v>
      </c>
      <c r="N328" s="14">
        <v>1.0170220000000001</v>
      </c>
      <c r="O328" s="14">
        <v>0.96482999999999997</v>
      </c>
      <c r="P328" s="14">
        <v>1.307064</v>
      </c>
      <c r="Q328" s="14">
        <v>0.65440399999999999</v>
      </c>
      <c r="R328" s="14">
        <v>1.0434600000000001</v>
      </c>
      <c r="S328" s="14">
        <v>1.3879859999999999</v>
      </c>
      <c r="T328" s="14">
        <v>1.4154739999999999</v>
      </c>
      <c r="U328" s="14">
        <v>1.1645449999999999</v>
      </c>
      <c r="V328" s="14">
        <v>1.453044</v>
      </c>
      <c r="W328" s="14">
        <v>1.3722920000000001</v>
      </c>
      <c r="X328" s="14">
        <v>1.3686229999999999</v>
      </c>
      <c r="Y328" s="14">
        <v>1.268278</v>
      </c>
      <c r="Z328" s="14">
        <v>1.2232499999999999</v>
      </c>
      <c r="AA328" s="14">
        <v>4.5404869999999997</v>
      </c>
      <c r="AB328" s="14">
        <v>4.6660380000000004</v>
      </c>
      <c r="AC328" s="14">
        <v>4.3542170000000002</v>
      </c>
      <c r="AD328" s="14">
        <v>4.6120400000000004</v>
      </c>
      <c r="AE328" s="14">
        <v>4.1659459999999999</v>
      </c>
      <c r="AF328" s="14">
        <v>3.7177790000000002</v>
      </c>
      <c r="AG328" s="14">
        <v>4.7084929999999998</v>
      </c>
      <c r="AH328" s="14">
        <v>3.757368</v>
      </c>
      <c r="AI328" s="14">
        <v>4.0592990000000002</v>
      </c>
      <c r="AJ328" s="14">
        <v>4.4713289999999999</v>
      </c>
      <c r="AK328" s="14">
        <v>4.0800219999999996</v>
      </c>
      <c r="AL328" s="14">
        <v>2.1041620000000001</v>
      </c>
      <c r="AM328" s="14">
        <v>3.6483050000000001</v>
      </c>
      <c r="AN328" s="14">
        <v>4.4279440000000001</v>
      </c>
      <c r="AO328" s="14">
        <v>4.4101540000000004</v>
      </c>
      <c r="AP328" s="14">
        <v>3.4522529999999998</v>
      </c>
      <c r="AQ328" s="14">
        <v>4.4395280000000001</v>
      </c>
      <c r="AR328" s="14">
        <v>3.3076300000000001</v>
      </c>
      <c r="AS328" s="14">
        <v>2.6075590000000002</v>
      </c>
      <c r="AT328" s="14">
        <v>2.3549639999999998</v>
      </c>
      <c r="AU328" s="14">
        <v>2.103529</v>
      </c>
      <c r="AV328" s="14">
        <v>5.2753269999999999</v>
      </c>
      <c r="AW328" s="14">
        <v>2.2235100000000001</v>
      </c>
      <c r="AX328" s="14">
        <v>2.1684749999999999</v>
      </c>
      <c r="AY328" s="14">
        <v>2.1682890000000001</v>
      </c>
      <c r="AZ328" s="14">
        <v>3.2261310000000001</v>
      </c>
      <c r="BA328" s="14">
        <v>4.5379750000000003</v>
      </c>
      <c r="BB328" s="14">
        <v>3.4346350000000001</v>
      </c>
      <c r="BC328" s="14">
        <v>4.3327200000000001</v>
      </c>
      <c r="BD328" s="14">
        <v>4.8560160000000003</v>
      </c>
      <c r="BE328" s="14">
        <v>2.2494329999999998</v>
      </c>
      <c r="BF328" s="14">
        <v>2.8233670000000002</v>
      </c>
      <c r="BG328" s="14">
        <v>2.8233670000000002</v>
      </c>
      <c r="BH328" s="14">
        <v>2.4883099999999998</v>
      </c>
      <c r="BI328" s="14">
        <v>2.007574</v>
      </c>
      <c r="BJ328" s="14">
        <v>2.5376210000000001</v>
      </c>
      <c r="BK328" s="14">
        <v>2.7727719999999998</v>
      </c>
      <c r="BL328" s="14">
        <v>2.464925</v>
      </c>
      <c r="BM328" s="14">
        <v>3.2433420000000002</v>
      </c>
      <c r="BN328" s="14">
        <v>3.3470800000000001</v>
      </c>
      <c r="BO328" s="14">
        <v>2.741473</v>
      </c>
      <c r="BP328" s="14">
        <v>4.650137</v>
      </c>
      <c r="BQ328" s="14">
        <v>4.7420039999999997</v>
      </c>
      <c r="BR328" s="14">
        <v>2.0971479999999998</v>
      </c>
      <c r="BS328" s="14">
        <v>2.4226179999999999</v>
      </c>
      <c r="BT328" s="14">
        <v>4.2738420000000001</v>
      </c>
      <c r="BU328" s="14">
        <v>5.0110599999999996</v>
      </c>
      <c r="BV328" s="14">
        <v>3.0140280000000002</v>
      </c>
      <c r="BW328" s="14">
        <v>4.0275999999999996</v>
      </c>
      <c r="BX328" s="14">
        <v>7.4705560000000002</v>
      </c>
      <c r="BY328" s="14">
        <v>3.751134</v>
      </c>
      <c r="BZ328" s="14">
        <v>3.2532399999999999</v>
      </c>
      <c r="CA328" s="14">
        <v>3.5423710000000002</v>
      </c>
      <c r="CB328" s="14">
        <v>3.2572209999999999</v>
      </c>
      <c r="CC328" s="14">
        <v>3.0614759999999999</v>
      </c>
      <c r="CD328" s="14">
        <v>2.2631570000000001</v>
      </c>
    </row>
    <row r="329" spans="2:82">
      <c r="B329" s="1">
        <f t="shared" ref="B329:B344" si="7">B328+3</f>
        <v>456</v>
      </c>
      <c r="C329" s="14">
        <v>3.076273</v>
      </c>
      <c r="D329" s="14">
        <v>3.6941829999999998</v>
      </c>
      <c r="E329" s="14">
        <v>3.541677</v>
      </c>
      <c r="F329" s="14">
        <v>3.3826160000000001</v>
      </c>
      <c r="G329" s="14">
        <v>2.7905639999999998</v>
      </c>
      <c r="H329" s="14">
        <v>1.145308</v>
      </c>
      <c r="I329" s="14">
        <v>1.1000399999999999</v>
      </c>
      <c r="J329" s="14">
        <v>1.0889340000000001</v>
      </c>
      <c r="K329" s="14">
        <v>0.78913</v>
      </c>
      <c r="L329" s="14">
        <v>1.3948719999999999</v>
      </c>
      <c r="M329" s="14">
        <v>1.2164159999999999</v>
      </c>
      <c r="N329" s="14">
        <v>1.015587</v>
      </c>
      <c r="O329" s="14">
        <v>0.96306999999999998</v>
      </c>
      <c r="P329" s="14">
        <v>1.305126</v>
      </c>
      <c r="Q329" s="14">
        <v>0.65528600000000004</v>
      </c>
      <c r="R329" s="14">
        <v>1.0426979999999999</v>
      </c>
      <c r="S329" s="14">
        <v>1.3846719999999999</v>
      </c>
      <c r="T329" s="14">
        <v>1.41422</v>
      </c>
      <c r="U329" s="14">
        <v>1.1656550000000001</v>
      </c>
      <c r="V329" s="14">
        <v>1.450472</v>
      </c>
      <c r="W329" s="14">
        <v>1.369623</v>
      </c>
      <c r="X329" s="14">
        <v>1.3657729999999999</v>
      </c>
      <c r="Y329" s="14">
        <v>1.2658130000000001</v>
      </c>
      <c r="Z329" s="14">
        <v>1.2205980000000001</v>
      </c>
      <c r="AA329" s="14">
        <v>4.5382179999999996</v>
      </c>
      <c r="AB329" s="14">
        <v>4.6722840000000003</v>
      </c>
      <c r="AC329" s="14">
        <v>4.3488819999999997</v>
      </c>
      <c r="AD329" s="14">
        <v>4.5997979999999998</v>
      </c>
      <c r="AE329" s="14">
        <v>4.1683579999999996</v>
      </c>
      <c r="AF329" s="14">
        <v>3.725346</v>
      </c>
      <c r="AG329" s="14">
        <v>4.7165109999999997</v>
      </c>
      <c r="AH329" s="14">
        <v>3.7676699999999999</v>
      </c>
      <c r="AI329" s="14">
        <v>4.0696870000000001</v>
      </c>
      <c r="AJ329" s="14">
        <v>4.4679070000000003</v>
      </c>
      <c r="AK329" s="14">
        <v>4.0882180000000004</v>
      </c>
      <c r="AL329" s="14">
        <v>2.0925889999999998</v>
      </c>
      <c r="AM329" s="14">
        <v>3.6547360000000002</v>
      </c>
      <c r="AN329" s="14">
        <v>4.4104660000000004</v>
      </c>
      <c r="AO329" s="14">
        <v>4.4101439999999998</v>
      </c>
      <c r="AP329" s="14">
        <v>3.4290400000000001</v>
      </c>
      <c r="AQ329" s="14">
        <v>4.4507370000000002</v>
      </c>
      <c r="AR329" s="14">
        <v>3.2745340000000001</v>
      </c>
      <c r="AS329" s="14">
        <v>2.5976970000000001</v>
      </c>
      <c r="AT329" s="14">
        <v>2.3451110000000002</v>
      </c>
      <c r="AU329" s="14">
        <v>2.102792</v>
      </c>
      <c r="AV329" s="14">
        <v>5.2725340000000003</v>
      </c>
      <c r="AW329" s="14">
        <v>2.1909580000000002</v>
      </c>
      <c r="AX329" s="14">
        <v>2.1733639999999999</v>
      </c>
      <c r="AY329" s="14">
        <v>2.1690969999999998</v>
      </c>
      <c r="AZ329" s="14">
        <v>3.2159279999999999</v>
      </c>
      <c r="BA329" s="14">
        <v>4.5245889999999997</v>
      </c>
      <c r="BB329" s="14">
        <v>3.4274049999999998</v>
      </c>
      <c r="BC329" s="14">
        <v>4.3158709999999996</v>
      </c>
      <c r="BD329" s="14">
        <v>4.8324410000000002</v>
      </c>
      <c r="BE329" s="14">
        <v>2.2467899999999998</v>
      </c>
      <c r="BF329" s="14">
        <v>2.8211719999999998</v>
      </c>
      <c r="BG329" s="14">
        <v>2.8211719999999998</v>
      </c>
      <c r="BH329" s="14">
        <v>2.47845</v>
      </c>
      <c r="BI329" s="14">
        <v>2.0027810000000001</v>
      </c>
      <c r="BJ329" s="14">
        <v>2.533639</v>
      </c>
      <c r="BK329" s="14">
        <v>2.7657400000000001</v>
      </c>
      <c r="BL329" s="14">
        <v>2.461217</v>
      </c>
      <c r="BM329" s="14">
        <v>3.2352970000000001</v>
      </c>
      <c r="BN329" s="14">
        <v>3.3476870000000001</v>
      </c>
      <c r="BO329" s="14">
        <v>2.740237</v>
      </c>
      <c r="BP329" s="14">
        <v>4.6384319999999999</v>
      </c>
      <c r="BQ329" s="14">
        <v>4.7349290000000002</v>
      </c>
      <c r="BR329" s="14">
        <v>2.0872320000000002</v>
      </c>
      <c r="BS329" s="14">
        <v>2.4316710000000001</v>
      </c>
      <c r="BT329" s="14">
        <v>4.2757519999999998</v>
      </c>
      <c r="BU329" s="14">
        <v>4.9949070000000004</v>
      </c>
      <c r="BV329" s="14">
        <v>3.0126580000000001</v>
      </c>
      <c r="BW329" s="14">
        <v>4.0283620000000004</v>
      </c>
      <c r="BX329" s="14">
        <v>7.4709019999999997</v>
      </c>
      <c r="BY329" s="14">
        <v>3.7479239999999998</v>
      </c>
      <c r="BZ329" s="14">
        <v>3.24695</v>
      </c>
      <c r="CA329" s="14">
        <v>3.5428030000000001</v>
      </c>
      <c r="CB329" s="14">
        <v>3.246658</v>
      </c>
      <c r="CC329" s="14">
        <v>3.0514039999999998</v>
      </c>
      <c r="CD329" s="14">
        <v>2.250003</v>
      </c>
    </row>
    <row r="330" spans="2:82">
      <c r="B330" s="1">
        <f t="shared" si="7"/>
        <v>459</v>
      </c>
      <c r="C330" s="14">
        <v>3.0617900000000002</v>
      </c>
      <c r="D330" s="14">
        <v>3.696069</v>
      </c>
      <c r="E330" s="14">
        <v>3.5378910000000001</v>
      </c>
      <c r="F330" s="14">
        <v>3.3848669999999998</v>
      </c>
      <c r="G330" s="14">
        <v>2.7948919999999999</v>
      </c>
      <c r="H330" s="14">
        <v>1.134153</v>
      </c>
      <c r="I330" s="14">
        <v>1.0960080000000001</v>
      </c>
      <c r="J330" s="14">
        <v>1.0847640000000001</v>
      </c>
      <c r="K330" s="14">
        <v>0.78842599999999996</v>
      </c>
      <c r="L330" s="14">
        <v>1.394795</v>
      </c>
      <c r="M330" s="14">
        <v>1.2162390000000001</v>
      </c>
      <c r="N330" s="14">
        <v>1.0154190000000001</v>
      </c>
      <c r="O330" s="14">
        <v>0.96464799999999995</v>
      </c>
      <c r="P330" s="14">
        <v>1.3125610000000001</v>
      </c>
      <c r="Q330" s="14">
        <v>0.65733200000000003</v>
      </c>
      <c r="R330" s="14">
        <v>1.0419609999999999</v>
      </c>
      <c r="S330" s="14">
        <v>1.3795660000000001</v>
      </c>
      <c r="T330" s="14">
        <v>1.40909</v>
      </c>
      <c r="U330" s="14">
        <v>1.1629389999999999</v>
      </c>
      <c r="V330" s="14">
        <v>1.4459169999999999</v>
      </c>
      <c r="W330" s="14">
        <v>1.363915</v>
      </c>
      <c r="X330" s="14">
        <v>1.3636509999999999</v>
      </c>
      <c r="Y330" s="14">
        <v>1.2637</v>
      </c>
      <c r="Z330" s="14">
        <v>1.222113</v>
      </c>
      <c r="AA330" s="14">
        <v>4.524203</v>
      </c>
      <c r="AB330" s="14">
        <v>4.645556</v>
      </c>
      <c r="AC330" s="14">
        <v>4.3304090000000004</v>
      </c>
      <c r="AD330" s="14">
        <v>4.5992129999999998</v>
      </c>
      <c r="AE330" s="14">
        <v>4.1558710000000003</v>
      </c>
      <c r="AF330" s="14">
        <v>3.7080259999999998</v>
      </c>
      <c r="AG330" s="14">
        <v>4.6881240000000002</v>
      </c>
      <c r="AH330" s="14">
        <v>3.737358</v>
      </c>
      <c r="AI330" s="14">
        <v>4.0475940000000001</v>
      </c>
      <c r="AJ330" s="14">
        <v>4.4424869999999999</v>
      </c>
      <c r="AK330" s="14">
        <v>4.0766369999999998</v>
      </c>
      <c r="AL330" s="14">
        <v>2.0753919999999999</v>
      </c>
      <c r="AM330" s="14">
        <v>3.60948</v>
      </c>
      <c r="AN330" s="14">
        <v>4.4092840000000004</v>
      </c>
      <c r="AO330" s="14">
        <v>4.3767170000000002</v>
      </c>
      <c r="AP330" s="14">
        <v>3.415524</v>
      </c>
      <c r="AQ330" s="14">
        <v>4.4232379999999996</v>
      </c>
      <c r="AR330" s="14">
        <v>3.2391350000000001</v>
      </c>
      <c r="AS330" s="14">
        <v>2.5948370000000001</v>
      </c>
      <c r="AT330" s="14">
        <v>2.3323619999999998</v>
      </c>
      <c r="AU330" s="14">
        <v>2.0986359999999999</v>
      </c>
      <c r="AV330" s="14">
        <v>5.2627360000000003</v>
      </c>
      <c r="AW330" s="14">
        <v>2.2096300000000002</v>
      </c>
      <c r="AX330" s="14">
        <v>2.1606649999999998</v>
      </c>
      <c r="AY330" s="14">
        <v>2.1631269999999998</v>
      </c>
      <c r="AZ330" s="14">
        <v>3.205317</v>
      </c>
      <c r="BA330" s="14">
        <v>4.5001819999999997</v>
      </c>
      <c r="BB330" s="14">
        <v>3.4163869999999998</v>
      </c>
      <c r="BC330" s="14">
        <v>4.3055620000000001</v>
      </c>
      <c r="BD330" s="14">
        <v>4.811947</v>
      </c>
      <c r="BE330" s="14">
        <v>2.2428050000000002</v>
      </c>
      <c r="BF330" s="14">
        <v>2.8143120000000001</v>
      </c>
      <c r="BG330" s="14">
        <v>2.8143120000000001</v>
      </c>
      <c r="BH330" s="14">
        <v>2.4730509999999999</v>
      </c>
      <c r="BI330" s="14">
        <v>1.999763</v>
      </c>
      <c r="BJ330" s="14">
        <v>2.5250400000000002</v>
      </c>
      <c r="BK330" s="14">
        <v>2.7596069999999999</v>
      </c>
      <c r="BL330" s="14">
        <v>2.4501379999999999</v>
      </c>
      <c r="BM330" s="14">
        <v>3.2196470000000001</v>
      </c>
      <c r="BN330" s="14">
        <v>3.3333780000000002</v>
      </c>
      <c r="BO330" s="14">
        <v>2.7345709999999999</v>
      </c>
      <c r="BP330" s="14">
        <v>4.6360419999999998</v>
      </c>
      <c r="BQ330" s="14">
        <v>4.7299769999999999</v>
      </c>
      <c r="BR330" s="14">
        <v>2.0800830000000001</v>
      </c>
      <c r="BS330" s="14">
        <v>2.4429400000000001</v>
      </c>
      <c r="BT330" s="14">
        <v>4.2693640000000004</v>
      </c>
      <c r="BU330" s="14">
        <v>4.998615</v>
      </c>
      <c r="BV330" s="14">
        <v>3.0118170000000002</v>
      </c>
      <c r="BW330" s="14">
        <v>4.0219399999999998</v>
      </c>
      <c r="BX330" s="14">
        <v>7.4700290000000003</v>
      </c>
      <c r="BY330" s="14">
        <v>3.7333880000000002</v>
      </c>
      <c r="BZ330" s="14">
        <v>3.2396310000000001</v>
      </c>
      <c r="CA330" s="14">
        <v>3.540851</v>
      </c>
      <c r="CB330" s="14">
        <v>3.2354430000000001</v>
      </c>
      <c r="CC330" s="14">
        <v>3.0413950000000001</v>
      </c>
      <c r="CD330" s="14">
        <v>2.2621030000000002</v>
      </c>
    </row>
    <row r="331" spans="2:82">
      <c r="B331" s="1">
        <f t="shared" si="7"/>
        <v>462</v>
      </c>
      <c r="C331" s="14">
        <v>3.0543839999999998</v>
      </c>
      <c r="D331" s="14">
        <v>3.6871869999999998</v>
      </c>
      <c r="E331" s="14">
        <v>3.5373019999999999</v>
      </c>
      <c r="F331" s="14">
        <v>3.3811100000000001</v>
      </c>
      <c r="G331" s="14">
        <v>2.7959870000000002</v>
      </c>
      <c r="H331" s="14">
        <v>1.131704</v>
      </c>
      <c r="I331" s="14">
        <v>1.0923119999999999</v>
      </c>
      <c r="J331" s="14">
        <v>1.089726</v>
      </c>
      <c r="K331" s="14">
        <v>0.78646400000000005</v>
      </c>
      <c r="L331" s="14">
        <v>1.3949659999999999</v>
      </c>
      <c r="M331" s="14">
        <v>1.2174199999999999</v>
      </c>
      <c r="N331" s="14">
        <v>1.0141500000000001</v>
      </c>
      <c r="O331" s="14">
        <v>0.96399999999999997</v>
      </c>
      <c r="P331" s="14">
        <v>1.308135</v>
      </c>
      <c r="Q331" s="14">
        <v>0.65677200000000002</v>
      </c>
      <c r="R331" s="14">
        <v>1.0417240000000001</v>
      </c>
      <c r="S331" s="14">
        <v>1.3798360000000001</v>
      </c>
      <c r="T331" s="14">
        <v>1.4079900000000001</v>
      </c>
      <c r="U331" s="14">
        <v>1.163848</v>
      </c>
      <c r="V331" s="14">
        <v>1.4445190000000001</v>
      </c>
      <c r="W331" s="14">
        <v>1.3661019999999999</v>
      </c>
      <c r="X331" s="14">
        <v>1.3654059999999999</v>
      </c>
      <c r="Y331" s="14">
        <v>1.2655479999999999</v>
      </c>
      <c r="Z331" s="14">
        <v>1.220143</v>
      </c>
      <c r="AA331" s="14">
        <v>4.5185399999999998</v>
      </c>
      <c r="AB331" s="14">
        <v>4.6421650000000003</v>
      </c>
      <c r="AC331" s="14">
        <v>4.3282910000000001</v>
      </c>
      <c r="AD331" s="14">
        <v>4.5880739999999998</v>
      </c>
      <c r="AE331" s="14">
        <v>4.1497380000000001</v>
      </c>
      <c r="AF331" s="14">
        <v>3.7105579999999998</v>
      </c>
      <c r="AG331" s="14">
        <v>4.7033550000000002</v>
      </c>
      <c r="AH331" s="14">
        <v>3.7482769999999999</v>
      </c>
      <c r="AI331" s="14">
        <v>4.049347</v>
      </c>
      <c r="AJ331" s="14">
        <v>4.4402609999999996</v>
      </c>
      <c r="AK331" s="14">
        <v>4.0766530000000003</v>
      </c>
      <c r="AL331" s="14">
        <v>2.0823839999999998</v>
      </c>
      <c r="AM331" s="14">
        <v>3.5944069999999999</v>
      </c>
      <c r="AN331" s="14">
        <v>4.3999879999999996</v>
      </c>
      <c r="AO331" s="14">
        <v>4.3649009999999997</v>
      </c>
      <c r="AP331" s="14">
        <v>3.3830550000000001</v>
      </c>
      <c r="AQ331" s="14">
        <v>4.4202089999999998</v>
      </c>
      <c r="AR331" s="14">
        <v>3.209104</v>
      </c>
      <c r="AS331" s="14">
        <v>2.5996670000000002</v>
      </c>
      <c r="AT331" s="14">
        <v>2.3317580000000002</v>
      </c>
      <c r="AU331" s="14">
        <v>2.0949710000000001</v>
      </c>
      <c r="AV331" s="14">
        <v>5.2777849999999997</v>
      </c>
      <c r="AW331" s="14">
        <v>2.2085309999999998</v>
      </c>
      <c r="AX331" s="14">
        <v>2.162118</v>
      </c>
      <c r="AY331" s="14">
        <v>2.1612179999999999</v>
      </c>
      <c r="AZ331" s="14">
        <v>3.2749419999999998</v>
      </c>
      <c r="BA331" s="14">
        <v>4.502332</v>
      </c>
      <c r="BB331" s="14">
        <v>3.4293450000000001</v>
      </c>
      <c r="BC331" s="14">
        <v>4.3007749999999998</v>
      </c>
      <c r="BD331" s="14">
        <v>4.8144400000000003</v>
      </c>
      <c r="BE331" s="14">
        <v>2.2506650000000001</v>
      </c>
      <c r="BF331" s="14">
        <v>2.826562</v>
      </c>
      <c r="BG331" s="14">
        <v>2.826562</v>
      </c>
      <c r="BH331" s="14">
        <v>2.4851450000000002</v>
      </c>
      <c r="BI331" s="14">
        <v>2.015021</v>
      </c>
      <c r="BJ331" s="14">
        <v>2.533865</v>
      </c>
      <c r="BK331" s="14">
        <v>2.7691240000000001</v>
      </c>
      <c r="BL331" s="14">
        <v>2.4583650000000001</v>
      </c>
      <c r="BM331" s="14">
        <v>3.2402419999999998</v>
      </c>
      <c r="BN331" s="14">
        <v>3.3445589999999998</v>
      </c>
      <c r="BO331" s="14">
        <v>2.7338830000000001</v>
      </c>
      <c r="BP331" s="14">
        <v>4.6240350000000001</v>
      </c>
      <c r="BQ331" s="14">
        <v>4.7171250000000002</v>
      </c>
      <c r="BR331" s="14">
        <v>2.0746220000000002</v>
      </c>
      <c r="BS331" s="14">
        <v>2.4378860000000002</v>
      </c>
      <c r="BT331" s="14">
        <v>4.2615129999999999</v>
      </c>
      <c r="BU331" s="14">
        <v>4.9847250000000001</v>
      </c>
      <c r="BV331" s="14">
        <v>3.0137390000000002</v>
      </c>
      <c r="BW331" s="14">
        <v>4.0408650000000002</v>
      </c>
      <c r="BX331" s="14">
        <v>7.4815769999999997</v>
      </c>
      <c r="BY331" s="14">
        <v>3.7429420000000002</v>
      </c>
      <c r="BZ331" s="14">
        <v>3.2442950000000002</v>
      </c>
      <c r="CA331" s="14">
        <v>3.5472589999999999</v>
      </c>
      <c r="CB331" s="14">
        <v>3.2470979999999998</v>
      </c>
      <c r="CC331" s="14">
        <v>3.0476890000000001</v>
      </c>
      <c r="CD331" s="14">
        <v>2.2500089999999999</v>
      </c>
    </row>
    <row r="332" spans="2:82">
      <c r="B332" s="1">
        <f t="shared" si="7"/>
        <v>465</v>
      </c>
      <c r="C332" s="14">
        <v>3.0464130000000003</v>
      </c>
      <c r="D332" s="14">
        <v>3.6849799999999999</v>
      </c>
      <c r="E332" s="14">
        <v>3.539879</v>
      </c>
      <c r="F332" s="14">
        <v>3.379515</v>
      </c>
      <c r="G332" s="14">
        <v>2.7967279999999999</v>
      </c>
      <c r="H332" s="14">
        <v>1.1244099999999999</v>
      </c>
      <c r="I332" s="14">
        <v>1.0893790000000001</v>
      </c>
      <c r="J332" s="14">
        <v>1.085437</v>
      </c>
      <c r="K332" s="14">
        <v>0.78329400000000005</v>
      </c>
      <c r="L332" s="14">
        <v>1.3926179999999999</v>
      </c>
      <c r="M332" s="14">
        <v>1.2185539999999999</v>
      </c>
      <c r="N332" s="14">
        <v>1.0086869999999999</v>
      </c>
      <c r="O332" s="14">
        <v>0.96047300000000002</v>
      </c>
      <c r="P332" s="14">
        <v>1.303059</v>
      </c>
      <c r="Q332" s="14">
        <v>0.65514700000000003</v>
      </c>
      <c r="R332" s="14">
        <v>1.0411760000000001</v>
      </c>
      <c r="S332" s="14">
        <v>1.378935</v>
      </c>
      <c r="T332" s="14">
        <v>1.4056930000000001</v>
      </c>
      <c r="U332" s="14">
        <v>1.1620200000000001</v>
      </c>
      <c r="V332" s="14">
        <v>1.4433640000000001</v>
      </c>
      <c r="W332" s="14">
        <v>1.366789</v>
      </c>
      <c r="X332" s="14">
        <v>1.360725</v>
      </c>
      <c r="Y332" s="14">
        <v>1.2614939999999999</v>
      </c>
      <c r="Z332" s="14">
        <v>1.218429</v>
      </c>
      <c r="AA332" s="14">
        <v>4.5142220000000002</v>
      </c>
      <c r="AB332" s="14">
        <v>4.6503180000000004</v>
      </c>
      <c r="AC332" s="14">
        <v>4.3157620000000003</v>
      </c>
      <c r="AD332" s="14">
        <v>4.5887880000000001</v>
      </c>
      <c r="AE332" s="14">
        <v>4.1505330000000002</v>
      </c>
      <c r="AF332" s="14">
        <v>3.7086980000000001</v>
      </c>
      <c r="AG332" s="14">
        <v>4.6994210000000001</v>
      </c>
      <c r="AH332" s="14">
        <v>3.7409159999999999</v>
      </c>
      <c r="AI332" s="14">
        <v>4.0471139999999997</v>
      </c>
      <c r="AJ332" s="14">
        <v>4.4560209999999998</v>
      </c>
      <c r="AK332" s="14">
        <v>4.0804349999999996</v>
      </c>
      <c r="AL332" s="14">
        <v>2.0870760000000002</v>
      </c>
      <c r="AM332" s="14">
        <v>3.58277</v>
      </c>
      <c r="AN332" s="14">
        <v>4.4055049999999998</v>
      </c>
      <c r="AO332" s="14">
        <v>4.350104</v>
      </c>
      <c r="AP332" s="14">
        <v>3.3701669999999999</v>
      </c>
      <c r="AQ332" s="14">
        <v>4.4179680000000001</v>
      </c>
      <c r="AR332" s="14">
        <v>3.1724429999999999</v>
      </c>
      <c r="AS332" s="14">
        <v>2.6009660000000001</v>
      </c>
      <c r="AT332" s="14">
        <v>2.3166850000000001</v>
      </c>
      <c r="AU332" s="14">
        <v>2.0946570000000002</v>
      </c>
      <c r="AV332" s="14">
        <v>5.25861</v>
      </c>
      <c r="AW332" s="14">
        <v>2.164536</v>
      </c>
      <c r="AX332" s="14">
        <v>2.1600730000000001</v>
      </c>
      <c r="AY332" s="14">
        <v>2.155408</v>
      </c>
      <c r="AZ332" s="14">
        <v>3.225282</v>
      </c>
      <c r="BA332" s="14">
        <v>4.4741749999999998</v>
      </c>
      <c r="BB332" s="14">
        <v>3.4267780000000001</v>
      </c>
      <c r="BC332" s="14">
        <v>4.2845040000000001</v>
      </c>
      <c r="BD332" s="14">
        <v>4.8026799999999996</v>
      </c>
      <c r="BE332" s="14">
        <v>2.246435</v>
      </c>
      <c r="BF332" s="14">
        <v>2.8176950000000001</v>
      </c>
      <c r="BG332" s="14">
        <v>2.8176950000000001</v>
      </c>
      <c r="BH332" s="14">
        <v>2.4775209999999999</v>
      </c>
      <c r="BI332" s="14">
        <v>1.9928600000000001</v>
      </c>
      <c r="BJ332" s="14">
        <v>2.5280830000000001</v>
      </c>
      <c r="BK332" s="14">
        <v>2.7652749999999999</v>
      </c>
      <c r="BL332" s="14">
        <v>2.44814</v>
      </c>
      <c r="BM332" s="14">
        <v>3.239112</v>
      </c>
      <c r="BN332" s="14">
        <v>3.3369550000000001</v>
      </c>
      <c r="BO332" s="14">
        <v>2.7408510000000001</v>
      </c>
      <c r="BP332" s="14">
        <v>4.6176979999999999</v>
      </c>
      <c r="BQ332" s="14">
        <v>4.7116369999999996</v>
      </c>
      <c r="BR332" s="14">
        <v>2.0759810000000001</v>
      </c>
      <c r="BS332" s="14">
        <v>2.4372099999999999</v>
      </c>
      <c r="BT332" s="14">
        <v>4.2758430000000001</v>
      </c>
      <c r="BU332" s="14">
        <v>4.9939530000000003</v>
      </c>
      <c r="BV332" s="14">
        <v>2.9993599999999998</v>
      </c>
      <c r="BW332" s="14">
        <v>4.0077699999999998</v>
      </c>
      <c r="BX332" s="14">
        <v>7.45479</v>
      </c>
      <c r="BY332" s="14">
        <v>3.7205940000000002</v>
      </c>
      <c r="BZ332" s="14">
        <v>3.22695</v>
      </c>
      <c r="CA332" s="14">
        <v>3.5268039999999998</v>
      </c>
      <c r="CB332" s="14">
        <v>3.2539639999999999</v>
      </c>
      <c r="CC332" s="14">
        <v>3.0324610000000001</v>
      </c>
      <c r="CD332" s="14">
        <v>2.2528009999999998</v>
      </c>
    </row>
    <row r="333" spans="2:82">
      <c r="B333" s="1">
        <f t="shared" si="7"/>
        <v>468</v>
      </c>
      <c r="C333" s="14">
        <v>3.0337589999999999</v>
      </c>
      <c r="D333" s="14">
        <v>3.679433</v>
      </c>
      <c r="E333" s="14">
        <v>3.533083</v>
      </c>
      <c r="F333" s="14">
        <v>3.3745830000000003</v>
      </c>
      <c r="G333" s="14">
        <v>2.7919650000000003</v>
      </c>
      <c r="H333" s="14">
        <v>1.1161220000000001</v>
      </c>
      <c r="I333" s="14">
        <v>1.0847709999999999</v>
      </c>
      <c r="J333" s="14">
        <v>1.082076</v>
      </c>
      <c r="K333" s="14">
        <v>0.78517599999999999</v>
      </c>
      <c r="L333" s="14">
        <v>1.393553</v>
      </c>
      <c r="M333" s="14">
        <v>1.2160029999999999</v>
      </c>
      <c r="N333" s="14">
        <v>1.0121869999999999</v>
      </c>
      <c r="O333" s="14">
        <v>0.95972400000000002</v>
      </c>
      <c r="P333" s="14">
        <v>1.3008120000000001</v>
      </c>
      <c r="Q333" s="14">
        <v>0.653304</v>
      </c>
      <c r="R333" s="14">
        <v>1.0386219999999999</v>
      </c>
      <c r="S333" s="14">
        <v>1.3737900000000001</v>
      </c>
      <c r="T333" s="14">
        <v>1.399262</v>
      </c>
      <c r="U333" s="14">
        <v>1.15896</v>
      </c>
      <c r="V333" s="14">
        <v>1.440158</v>
      </c>
      <c r="W333" s="14">
        <v>1.3613360000000001</v>
      </c>
      <c r="X333" s="14">
        <v>1.366654</v>
      </c>
      <c r="Y333" s="14">
        <v>1.2652730000000001</v>
      </c>
      <c r="Z333" s="14">
        <v>1.219897</v>
      </c>
      <c r="AA333" s="14">
        <v>4.4934050000000001</v>
      </c>
      <c r="AB333" s="14">
        <v>4.6328110000000002</v>
      </c>
      <c r="AC333" s="14">
        <v>4.3099170000000004</v>
      </c>
      <c r="AD333" s="14">
        <v>4.581169</v>
      </c>
      <c r="AE333" s="14">
        <v>4.1370589999999998</v>
      </c>
      <c r="AF333" s="14">
        <v>3.6990020000000001</v>
      </c>
      <c r="AG333" s="14">
        <v>4.6680729999999997</v>
      </c>
      <c r="AH333" s="14">
        <v>3.733104</v>
      </c>
      <c r="AI333" s="14">
        <v>4.0415700000000001</v>
      </c>
      <c r="AJ333" s="14">
        <v>4.4329900000000002</v>
      </c>
      <c r="AK333" s="14">
        <v>4.0703930000000001</v>
      </c>
      <c r="AL333" s="14">
        <v>2.0829930000000001</v>
      </c>
      <c r="AM333" s="14">
        <v>3.576873</v>
      </c>
      <c r="AN333" s="14">
        <v>4.3948140000000002</v>
      </c>
      <c r="AO333" s="14">
        <v>4.3407539999999996</v>
      </c>
      <c r="AP333" s="14">
        <v>3.353456</v>
      </c>
      <c r="AQ333" s="14">
        <v>4.4172370000000001</v>
      </c>
      <c r="AR333" s="14">
        <v>3.1380650000000001</v>
      </c>
      <c r="AS333" s="14">
        <v>2.6005440000000002</v>
      </c>
      <c r="AT333" s="14">
        <v>2.3130850000000001</v>
      </c>
      <c r="AU333" s="14">
        <v>2.0913460000000001</v>
      </c>
      <c r="AV333" s="14">
        <v>5.2598469999999997</v>
      </c>
      <c r="AW333" s="14">
        <v>2.1787169999999998</v>
      </c>
      <c r="AX333" s="14">
        <v>2.1582140000000001</v>
      </c>
      <c r="AY333" s="14">
        <v>2.1556820000000001</v>
      </c>
      <c r="AZ333" s="14">
        <v>3.262022</v>
      </c>
      <c r="BA333" s="14">
        <v>4.4506600000000001</v>
      </c>
      <c r="BB333" s="14">
        <v>3.412706</v>
      </c>
      <c r="BC333" s="14">
        <v>4.2625149999999996</v>
      </c>
      <c r="BD333" s="14">
        <v>4.7816380000000001</v>
      </c>
      <c r="BE333" s="14">
        <v>2.2376239999999998</v>
      </c>
      <c r="BF333" s="14">
        <v>2.8124790000000002</v>
      </c>
      <c r="BG333" s="14">
        <v>2.8124790000000002</v>
      </c>
      <c r="BH333" s="14">
        <v>2.47099</v>
      </c>
      <c r="BI333" s="14">
        <v>1.9979340000000001</v>
      </c>
      <c r="BJ333" s="14">
        <v>2.5160140000000002</v>
      </c>
      <c r="BK333" s="14">
        <v>2.7554979999999998</v>
      </c>
      <c r="BL333" s="14">
        <v>2.4398979999999999</v>
      </c>
      <c r="BM333" s="14">
        <v>3.2199819999999999</v>
      </c>
      <c r="BN333" s="14">
        <v>3.325488</v>
      </c>
      <c r="BO333" s="14">
        <v>2.742302</v>
      </c>
      <c r="BP333" s="14">
        <v>4.6139419999999998</v>
      </c>
      <c r="BQ333" s="14">
        <v>4.7074100000000003</v>
      </c>
      <c r="BR333" s="14">
        <v>2.0717789999999998</v>
      </c>
      <c r="BS333" s="14">
        <v>2.4347219999999998</v>
      </c>
      <c r="BT333" s="14">
        <v>4.2721020000000003</v>
      </c>
      <c r="BU333" s="14">
        <v>4.9907380000000003</v>
      </c>
      <c r="BV333" s="14">
        <v>3.003212</v>
      </c>
      <c r="BW333" s="14">
        <v>4.0161939999999996</v>
      </c>
      <c r="BX333" s="14">
        <v>7.4667750000000002</v>
      </c>
      <c r="BY333" s="14">
        <v>3.732294</v>
      </c>
      <c r="BZ333" s="14">
        <v>3.2318730000000002</v>
      </c>
      <c r="CA333" s="14">
        <v>3.533531</v>
      </c>
      <c r="CB333" s="14">
        <v>3.2299169999999999</v>
      </c>
      <c r="CC333" s="14">
        <v>3.0369440000000001</v>
      </c>
      <c r="CD333" s="14">
        <v>2.2656109999999998</v>
      </c>
    </row>
    <row r="334" spans="2:82">
      <c r="B334" s="1">
        <f t="shared" si="7"/>
        <v>471</v>
      </c>
      <c r="C334" s="14">
        <v>3.0283439999999997</v>
      </c>
      <c r="D334" s="14">
        <v>3.6755880000000003</v>
      </c>
      <c r="E334" s="14">
        <v>3.5314589999999999</v>
      </c>
      <c r="F334" s="14">
        <v>3.3706309999999999</v>
      </c>
      <c r="G334" s="14">
        <v>2.7892510000000001</v>
      </c>
      <c r="H334" s="14">
        <v>1.1128039999999999</v>
      </c>
      <c r="I334" s="14">
        <v>1.0820399999999999</v>
      </c>
      <c r="J334" s="14">
        <v>1.08317</v>
      </c>
      <c r="K334" s="14">
        <v>0.786111</v>
      </c>
      <c r="L334" s="14">
        <v>1.391551</v>
      </c>
      <c r="M334" s="14">
        <v>1.2173510000000001</v>
      </c>
      <c r="N334" s="14">
        <v>1.009846</v>
      </c>
      <c r="O334" s="14">
        <v>0.95962999999999998</v>
      </c>
      <c r="P334" s="14">
        <v>1.3015570000000001</v>
      </c>
      <c r="Q334" s="14">
        <v>0.65414899999999998</v>
      </c>
      <c r="R334" s="14">
        <v>1.040713</v>
      </c>
      <c r="S334" s="14">
        <v>1.38367</v>
      </c>
      <c r="T334" s="14">
        <v>1.4079660000000001</v>
      </c>
      <c r="U334" s="14">
        <v>1.1649940000000001</v>
      </c>
      <c r="V334" s="14">
        <v>1.4474610000000001</v>
      </c>
      <c r="W334" s="14">
        <v>1.3716159999999999</v>
      </c>
      <c r="X334" s="14">
        <v>1.3636090000000001</v>
      </c>
      <c r="Y334" s="14">
        <v>1.2629330000000001</v>
      </c>
      <c r="Z334" s="14">
        <v>1.2180599999999999</v>
      </c>
      <c r="AA334" s="14">
        <v>4.4970549999999996</v>
      </c>
      <c r="AB334" s="14">
        <v>4.6235609999999996</v>
      </c>
      <c r="AC334" s="14">
        <v>4.2989639999999998</v>
      </c>
      <c r="AD334" s="14">
        <v>4.569089</v>
      </c>
      <c r="AE334" s="14">
        <v>4.1325909999999997</v>
      </c>
      <c r="AF334" s="14">
        <v>3.6977159999999998</v>
      </c>
      <c r="AG334" s="14">
        <v>4.668768</v>
      </c>
      <c r="AH334" s="14">
        <v>3.7211789999999998</v>
      </c>
      <c r="AI334" s="14">
        <v>4.0375540000000001</v>
      </c>
      <c r="AJ334" s="14">
        <v>4.423095</v>
      </c>
      <c r="AK334" s="14">
        <v>4.0526780000000002</v>
      </c>
      <c r="AL334" s="14">
        <v>2.0693839999999999</v>
      </c>
      <c r="AM334" s="14">
        <v>3.5729109999999999</v>
      </c>
      <c r="AN334" s="14">
        <v>4.3984199999999998</v>
      </c>
      <c r="AO334" s="14">
        <v>4.3362189999999998</v>
      </c>
      <c r="AP334" s="14">
        <v>3.3354170000000001</v>
      </c>
      <c r="AQ334" s="14">
        <v>4.414663</v>
      </c>
      <c r="AR334" s="14">
        <v>3.1137640000000002</v>
      </c>
      <c r="AS334" s="14">
        <v>2.60528</v>
      </c>
      <c r="AT334" s="14">
        <v>2.304605</v>
      </c>
      <c r="AU334" s="14">
        <v>2.0845630000000002</v>
      </c>
      <c r="AV334" s="14">
        <v>5.2685769999999996</v>
      </c>
      <c r="AW334" s="14">
        <v>2.146652</v>
      </c>
      <c r="AX334" s="14">
        <v>2.1756630000000001</v>
      </c>
      <c r="AY334" s="14">
        <v>2.1701890000000001</v>
      </c>
      <c r="AZ334" s="14">
        <v>3.2125880000000002</v>
      </c>
      <c r="BA334" s="14">
        <v>4.440366</v>
      </c>
      <c r="BB334" s="14">
        <v>3.4122080000000001</v>
      </c>
      <c r="BC334" s="14">
        <v>4.2492419999999997</v>
      </c>
      <c r="BD334" s="14">
        <v>4.770016</v>
      </c>
      <c r="BE334" s="14">
        <v>2.2389860000000001</v>
      </c>
      <c r="BF334" s="14">
        <v>2.811118</v>
      </c>
      <c r="BG334" s="14">
        <v>2.811118</v>
      </c>
      <c r="BH334" s="14">
        <v>2.469665</v>
      </c>
      <c r="BI334" s="14">
        <v>2.001817</v>
      </c>
      <c r="BJ334" s="14">
        <v>2.5179459999999998</v>
      </c>
      <c r="BK334" s="14">
        <v>2.7526820000000001</v>
      </c>
      <c r="BL334" s="14">
        <v>2.4387240000000001</v>
      </c>
      <c r="BM334" s="14">
        <v>3.2201930000000001</v>
      </c>
      <c r="BN334" s="14">
        <v>3.3300860000000001</v>
      </c>
      <c r="BO334" s="14">
        <v>2.73672</v>
      </c>
      <c r="BP334" s="14">
        <v>4.5910399999999996</v>
      </c>
      <c r="BQ334" s="14">
        <v>4.6852790000000004</v>
      </c>
      <c r="BR334" s="14">
        <v>2.0637029999999998</v>
      </c>
      <c r="BS334" s="14">
        <v>2.4270610000000001</v>
      </c>
      <c r="BT334" s="14">
        <v>4.2718590000000001</v>
      </c>
      <c r="BU334" s="14">
        <v>4.9740029999999997</v>
      </c>
      <c r="BV334" s="14">
        <v>3.000937</v>
      </c>
      <c r="BW334" s="14">
        <v>4.0149400000000002</v>
      </c>
      <c r="BX334" s="14">
        <v>7.464016</v>
      </c>
      <c r="BY334" s="14">
        <v>3.7313550000000002</v>
      </c>
      <c r="BZ334" s="14">
        <v>3.2468409999999999</v>
      </c>
      <c r="CA334" s="14">
        <v>3.5340180000000001</v>
      </c>
      <c r="CB334" s="14">
        <v>3.2338879999999999</v>
      </c>
      <c r="CC334" s="14">
        <v>3.041633</v>
      </c>
      <c r="CD334" s="14">
        <v>2.2521439999999999</v>
      </c>
    </row>
    <row r="335" spans="2:82">
      <c r="B335" s="1">
        <f t="shared" si="7"/>
        <v>474</v>
      </c>
      <c r="C335" s="14">
        <v>3.015339</v>
      </c>
      <c r="D335" s="14">
        <v>3.6683979999999998</v>
      </c>
      <c r="E335" s="14">
        <v>3.5246040000000001</v>
      </c>
      <c r="F335" s="14">
        <v>3.3711139999999999</v>
      </c>
      <c r="G335" s="14">
        <v>2.7889499999999998</v>
      </c>
      <c r="H335" s="14">
        <v>1.1068659999999999</v>
      </c>
      <c r="I335" s="14">
        <v>1.079747</v>
      </c>
      <c r="J335" s="14">
        <v>1.0789439999999999</v>
      </c>
      <c r="K335" s="14">
        <v>0.78502799999999995</v>
      </c>
      <c r="L335" s="14">
        <v>1.3907659999999999</v>
      </c>
      <c r="M335" s="14">
        <v>1.2152339999999999</v>
      </c>
      <c r="N335" s="14">
        <v>1.0100210000000001</v>
      </c>
      <c r="O335" s="14">
        <v>0.96047300000000002</v>
      </c>
      <c r="P335" s="14">
        <v>1.301407</v>
      </c>
      <c r="Q335" s="14">
        <v>0.65347999999999995</v>
      </c>
      <c r="R335" s="14">
        <v>1.040681</v>
      </c>
      <c r="S335" s="14">
        <v>1.384072</v>
      </c>
      <c r="T335" s="14">
        <v>1.403945</v>
      </c>
      <c r="U335" s="14">
        <v>1.1620809999999999</v>
      </c>
      <c r="V335" s="14">
        <v>1.444294</v>
      </c>
      <c r="W335" s="14">
        <v>1.372544</v>
      </c>
      <c r="X335" s="14">
        <v>1.356376</v>
      </c>
      <c r="Y335" s="14">
        <v>1.2562629999999999</v>
      </c>
      <c r="Z335" s="14">
        <v>1.212872</v>
      </c>
      <c r="AA335" s="14">
        <v>4.4952550000000002</v>
      </c>
      <c r="AB335" s="14">
        <v>4.6191899999999997</v>
      </c>
      <c r="AC335" s="14">
        <v>4.2998630000000002</v>
      </c>
      <c r="AD335" s="14">
        <v>4.570055</v>
      </c>
      <c r="AE335" s="14">
        <v>4.128495</v>
      </c>
      <c r="AF335" s="14">
        <v>3.6975220000000002</v>
      </c>
      <c r="AG335" s="14">
        <v>4.6759339999999998</v>
      </c>
      <c r="AH335" s="14">
        <v>3.7145039999999998</v>
      </c>
      <c r="AI335" s="14">
        <v>4.0352420000000002</v>
      </c>
      <c r="AJ335" s="14">
        <v>4.4198259999999996</v>
      </c>
      <c r="AK335" s="14">
        <v>4.0495000000000001</v>
      </c>
      <c r="AL335" s="14">
        <v>2.0739649999999998</v>
      </c>
      <c r="AM335" s="14">
        <v>3.5577070000000002</v>
      </c>
      <c r="AN335" s="14">
        <v>4.4024450000000002</v>
      </c>
      <c r="AO335" s="14">
        <v>4.3162739999999999</v>
      </c>
      <c r="AP335" s="14">
        <v>3.321501</v>
      </c>
      <c r="AQ335" s="14">
        <v>4.4010530000000001</v>
      </c>
      <c r="AR335" s="14">
        <v>3.0769540000000002</v>
      </c>
      <c r="AS335" s="14">
        <v>2.6118109999999999</v>
      </c>
      <c r="AT335" s="14">
        <v>2.3009279999999999</v>
      </c>
      <c r="AU335" s="14">
        <v>2.083853</v>
      </c>
      <c r="AV335" s="14">
        <v>5.2698559999999999</v>
      </c>
      <c r="AW335" s="14">
        <v>2.1788810000000001</v>
      </c>
      <c r="AX335" s="14">
        <v>2.1724619999999999</v>
      </c>
      <c r="AY335" s="14">
        <v>2.171735</v>
      </c>
      <c r="AZ335" s="14">
        <v>3.19712</v>
      </c>
      <c r="BA335" s="14">
        <v>4.4374370000000001</v>
      </c>
      <c r="BB335" s="14">
        <v>3.4036870000000001</v>
      </c>
      <c r="BC335" s="14">
        <v>4.225098</v>
      </c>
      <c r="BD335" s="14">
        <v>4.7625840000000004</v>
      </c>
      <c r="BE335" s="14">
        <v>2.2365599999999999</v>
      </c>
      <c r="BF335" s="14">
        <v>2.806835</v>
      </c>
      <c r="BG335" s="14">
        <v>2.806835</v>
      </c>
      <c r="BH335" s="14">
        <v>2.4662820000000001</v>
      </c>
      <c r="BI335" s="14">
        <v>1.989995</v>
      </c>
      <c r="BJ335" s="14">
        <v>2.5094270000000001</v>
      </c>
      <c r="BK335" s="14">
        <v>2.7526950000000001</v>
      </c>
      <c r="BL335" s="14">
        <v>2.428884</v>
      </c>
      <c r="BM335" s="14">
        <v>3.2167400000000002</v>
      </c>
      <c r="BN335" s="14">
        <v>3.322457</v>
      </c>
      <c r="BO335" s="14">
        <v>2.738521</v>
      </c>
      <c r="BP335" s="14">
        <v>4.5996610000000002</v>
      </c>
      <c r="BQ335" s="14">
        <v>4.690207</v>
      </c>
      <c r="BR335" s="14">
        <v>2.0616400000000001</v>
      </c>
      <c r="BS335" s="14">
        <v>2.431216</v>
      </c>
      <c r="BT335" s="14">
        <v>4.2804190000000002</v>
      </c>
      <c r="BU335" s="14">
        <v>4.985042</v>
      </c>
      <c r="BV335" s="14">
        <v>2.993115</v>
      </c>
      <c r="BW335" s="14">
        <v>4.0091789999999996</v>
      </c>
      <c r="BX335" s="14">
        <v>7.4557370000000001</v>
      </c>
      <c r="BY335" s="14">
        <v>3.7268379999999999</v>
      </c>
      <c r="BZ335" s="14">
        <v>3.2392099999999999</v>
      </c>
      <c r="CA335" s="14">
        <v>3.5240840000000002</v>
      </c>
      <c r="CB335" s="14">
        <v>3.2410220000000001</v>
      </c>
      <c r="CC335" s="14">
        <v>3.045299</v>
      </c>
      <c r="CD335" s="14">
        <v>2.2647569999999999</v>
      </c>
    </row>
    <row r="336" spans="2:82">
      <c r="B336" s="1">
        <f t="shared" si="7"/>
        <v>477</v>
      </c>
      <c r="C336" s="14">
        <v>2.9989729999999999</v>
      </c>
      <c r="D336" s="14">
        <v>3.674423</v>
      </c>
      <c r="E336" s="14">
        <v>3.5157750000000001</v>
      </c>
      <c r="F336" s="14">
        <v>3.3649830000000001</v>
      </c>
      <c r="G336" s="14">
        <v>2.788643</v>
      </c>
      <c r="H336" s="14">
        <v>1.1054580000000001</v>
      </c>
      <c r="I336" s="14">
        <v>1.074435</v>
      </c>
      <c r="J336" s="14">
        <v>1.0725469999999999</v>
      </c>
      <c r="K336" s="14">
        <v>0.783497</v>
      </c>
      <c r="L336" s="14">
        <v>1.3903859999999999</v>
      </c>
      <c r="M336" s="14">
        <v>1.2147220000000001</v>
      </c>
      <c r="N336" s="14">
        <v>1.0047649999999999</v>
      </c>
      <c r="O336" s="14">
        <v>0.96178200000000003</v>
      </c>
      <c r="P336" s="14">
        <v>1.3042050000000001</v>
      </c>
      <c r="Q336" s="14">
        <v>0.65407000000000004</v>
      </c>
      <c r="R336" s="14">
        <v>1.038268</v>
      </c>
      <c r="S336" s="14">
        <v>1.3809830000000001</v>
      </c>
      <c r="T336" s="14">
        <v>1.3968579999999999</v>
      </c>
      <c r="U336" s="14">
        <v>1.159211</v>
      </c>
      <c r="V336" s="14">
        <v>1.4396169999999999</v>
      </c>
      <c r="W336" s="14">
        <v>1.3688659999999999</v>
      </c>
      <c r="X336" s="14">
        <v>1.3582160000000001</v>
      </c>
      <c r="Y336" s="14">
        <v>1.2589189999999999</v>
      </c>
      <c r="Z336" s="14">
        <v>1.218161</v>
      </c>
      <c r="AA336" s="14">
        <v>4.5060820000000001</v>
      </c>
      <c r="AB336" s="14">
        <v>4.6377069999999998</v>
      </c>
      <c r="AC336" s="14">
        <v>4.3156569999999999</v>
      </c>
      <c r="AD336" s="14">
        <v>4.5735029999999997</v>
      </c>
      <c r="AE336" s="14">
        <v>4.1369499999999997</v>
      </c>
      <c r="AF336" s="14">
        <v>3.7177380000000002</v>
      </c>
      <c r="AG336" s="14">
        <v>4.6771029999999998</v>
      </c>
      <c r="AH336" s="14">
        <v>3.720075</v>
      </c>
      <c r="AI336" s="14">
        <v>4.042516</v>
      </c>
      <c r="AJ336" s="14">
        <v>4.4406140000000001</v>
      </c>
      <c r="AK336" s="14">
        <v>4.0607740000000003</v>
      </c>
      <c r="AL336" s="14">
        <v>2.0807579999999999</v>
      </c>
      <c r="AM336" s="14">
        <v>3.5445030000000002</v>
      </c>
      <c r="AN336" s="14">
        <v>4.3897890000000004</v>
      </c>
      <c r="AO336" s="14">
        <v>4.2943800000000003</v>
      </c>
      <c r="AP336" s="14">
        <v>3.3012169999999998</v>
      </c>
      <c r="AQ336" s="14">
        <v>4.3909580000000004</v>
      </c>
      <c r="AR336" s="14">
        <v>3.0360800000000001</v>
      </c>
      <c r="AS336" s="14">
        <v>2.6171449999999998</v>
      </c>
      <c r="AT336" s="14">
        <v>2.2968190000000002</v>
      </c>
      <c r="AU336" s="14">
        <v>2.0782729999999998</v>
      </c>
      <c r="AV336" s="14">
        <v>5.2673110000000003</v>
      </c>
      <c r="AW336" s="14">
        <v>2.1482320000000001</v>
      </c>
      <c r="AX336" s="14">
        <v>2.176809</v>
      </c>
      <c r="AY336" s="14">
        <v>2.1656490000000002</v>
      </c>
      <c r="AZ336" s="14">
        <v>3.2490869999999998</v>
      </c>
      <c r="BA336" s="14">
        <v>4.4284059999999998</v>
      </c>
      <c r="BB336" s="14">
        <v>3.4075169999999999</v>
      </c>
      <c r="BC336" s="14">
        <v>4.2309850000000004</v>
      </c>
      <c r="BD336" s="14">
        <v>4.7591320000000001</v>
      </c>
      <c r="BE336" s="14">
        <v>2.2380870000000002</v>
      </c>
      <c r="BF336" s="14">
        <v>2.8102749999999999</v>
      </c>
      <c r="BG336" s="14">
        <v>2.8102749999999999</v>
      </c>
      <c r="BH336" s="14">
        <v>2.4688919999999999</v>
      </c>
      <c r="BI336" s="14">
        <v>1.9922280000000001</v>
      </c>
      <c r="BJ336" s="14">
        <v>2.5110440000000001</v>
      </c>
      <c r="BK336" s="14">
        <v>2.7536939999999999</v>
      </c>
      <c r="BL336" s="14">
        <v>2.4294989999999999</v>
      </c>
      <c r="BM336" s="14">
        <v>3.2127080000000001</v>
      </c>
      <c r="BN336" s="14">
        <v>3.3230369999999998</v>
      </c>
      <c r="BO336" s="14">
        <v>2.7416480000000001</v>
      </c>
      <c r="BP336" s="14">
        <v>4.5895999999999999</v>
      </c>
      <c r="BQ336" s="14">
        <v>4.6842240000000004</v>
      </c>
      <c r="BR336" s="14">
        <v>2.0542820000000002</v>
      </c>
      <c r="BS336" s="14">
        <v>2.430803</v>
      </c>
      <c r="BT336" s="14">
        <v>4.2662310000000003</v>
      </c>
      <c r="BU336" s="14">
        <v>4.9586579999999998</v>
      </c>
      <c r="BV336" s="14">
        <v>2.9955090000000002</v>
      </c>
      <c r="BW336" s="14">
        <v>4.0132500000000002</v>
      </c>
      <c r="BX336" s="14">
        <v>7.4527130000000001</v>
      </c>
      <c r="BY336" s="14">
        <v>3.7328519999999998</v>
      </c>
      <c r="BZ336" s="14">
        <v>3.2476780000000001</v>
      </c>
      <c r="CA336" s="14">
        <v>3.526872</v>
      </c>
      <c r="CB336" s="14">
        <v>3.25474</v>
      </c>
      <c r="CC336" s="14">
        <v>3.0354899999999998</v>
      </c>
      <c r="CD336" s="14">
        <v>2.2565740000000001</v>
      </c>
    </row>
    <row r="337" spans="1:82">
      <c r="B337" s="1">
        <f t="shared" si="7"/>
        <v>480</v>
      </c>
      <c r="C337" s="14">
        <v>2.9948199999999998</v>
      </c>
      <c r="D337" s="14">
        <v>3.6662030000000003</v>
      </c>
      <c r="E337" s="14">
        <v>3.519682</v>
      </c>
      <c r="F337" s="14">
        <v>3.3678110000000001</v>
      </c>
      <c r="G337" s="14">
        <v>2.7882929999999999</v>
      </c>
      <c r="H337" s="14">
        <v>1.1113759999999999</v>
      </c>
      <c r="I337" s="14">
        <v>1.067007</v>
      </c>
      <c r="J337" s="14">
        <v>1.0687720000000001</v>
      </c>
      <c r="K337" s="14">
        <v>0.78249999999999997</v>
      </c>
      <c r="L337" s="14">
        <v>1.38673</v>
      </c>
      <c r="M337" s="14">
        <v>1.2117770000000001</v>
      </c>
      <c r="N337" s="14">
        <v>0.99753400000000003</v>
      </c>
      <c r="O337" s="14">
        <v>0.96045000000000003</v>
      </c>
      <c r="P337" s="14">
        <v>1.302778</v>
      </c>
      <c r="Q337" s="14">
        <v>0.65717499999999995</v>
      </c>
      <c r="R337" s="14">
        <v>1.037123</v>
      </c>
      <c r="S337" s="14">
        <v>1.379729</v>
      </c>
      <c r="T337" s="14">
        <v>1.3968480000000001</v>
      </c>
      <c r="U337" s="14">
        <v>1.1586799999999999</v>
      </c>
      <c r="V337" s="14">
        <v>1.4386399999999999</v>
      </c>
      <c r="W337" s="14">
        <v>1.3658809999999999</v>
      </c>
      <c r="X337" s="14">
        <v>1.3551470000000001</v>
      </c>
      <c r="Y337" s="14">
        <v>1.254192</v>
      </c>
      <c r="Z337" s="14">
        <v>1.213652</v>
      </c>
      <c r="AA337" s="14">
        <v>4.5077569999999998</v>
      </c>
      <c r="AB337" s="14">
        <v>4.6203779999999997</v>
      </c>
      <c r="AC337" s="14">
        <v>4.3140590000000003</v>
      </c>
      <c r="AD337" s="14">
        <v>4.5599160000000003</v>
      </c>
      <c r="AE337" s="14">
        <v>4.1308049999999996</v>
      </c>
      <c r="AF337" s="14">
        <v>3.7005219999999999</v>
      </c>
      <c r="AG337" s="14">
        <v>4.664231</v>
      </c>
      <c r="AH337" s="14">
        <v>3.7066560000000002</v>
      </c>
      <c r="AI337" s="14">
        <v>4.027927</v>
      </c>
      <c r="AJ337" s="14">
        <v>4.4252859999999998</v>
      </c>
      <c r="AK337" s="14">
        <v>4.05185</v>
      </c>
      <c r="AL337" s="14">
        <v>2.0729510000000002</v>
      </c>
      <c r="AM337" s="14">
        <v>3.5545429999999998</v>
      </c>
      <c r="AN337" s="14">
        <v>4.3801990000000002</v>
      </c>
      <c r="AO337" s="14">
        <v>4.3010039999999998</v>
      </c>
      <c r="AP337" s="14">
        <v>3.2699729999999998</v>
      </c>
      <c r="AQ337" s="14">
        <v>4.3902760000000001</v>
      </c>
      <c r="AR337" s="14">
        <v>3.0201910000000001</v>
      </c>
      <c r="AS337" s="14">
        <v>2.618328</v>
      </c>
      <c r="AT337" s="14">
        <v>2.283887</v>
      </c>
      <c r="AU337" s="14">
        <v>2.0773519999999999</v>
      </c>
      <c r="AV337" s="14">
        <v>5.2579039999999999</v>
      </c>
      <c r="AW337" s="14">
        <v>2.165346</v>
      </c>
      <c r="AX337" s="14">
        <v>2.1692610000000001</v>
      </c>
      <c r="AY337" s="14">
        <v>2.1613419999999999</v>
      </c>
      <c r="AZ337" s="14">
        <v>3.2113070000000001</v>
      </c>
      <c r="BA337" s="14">
        <v>4.4005270000000003</v>
      </c>
      <c r="BB337" s="14">
        <v>3.4051909999999999</v>
      </c>
      <c r="BC337" s="14">
        <v>4.2246420000000002</v>
      </c>
      <c r="BD337" s="14">
        <v>4.7556370000000001</v>
      </c>
      <c r="BE337" s="14">
        <v>2.2343459999999999</v>
      </c>
      <c r="BF337" s="14">
        <v>2.8116400000000001</v>
      </c>
      <c r="BG337" s="14">
        <v>2.8116400000000001</v>
      </c>
      <c r="BH337" s="14">
        <v>2.4704920000000001</v>
      </c>
      <c r="BI337" s="14">
        <v>1.994629</v>
      </c>
      <c r="BJ337" s="14">
        <v>2.512032</v>
      </c>
      <c r="BK337" s="14">
        <v>2.74729</v>
      </c>
      <c r="BL337" s="14">
        <v>2.428763</v>
      </c>
      <c r="BM337" s="14">
        <v>3.213902</v>
      </c>
      <c r="BN337" s="14">
        <v>3.3188800000000001</v>
      </c>
      <c r="BO337" s="14">
        <v>2.7486160000000002</v>
      </c>
      <c r="BP337" s="14">
        <v>4.5936130000000004</v>
      </c>
      <c r="BQ337" s="14">
        <v>4.68248</v>
      </c>
      <c r="BR337" s="14">
        <v>2.051269</v>
      </c>
      <c r="BS337" s="14">
        <v>2.4303590000000002</v>
      </c>
      <c r="BT337" s="14">
        <v>4.2685029999999999</v>
      </c>
      <c r="BU337" s="14">
        <v>4.9411019999999999</v>
      </c>
      <c r="BV337" s="14">
        <v>2.987838</v>
      </c>
      <c r="BW337" s="14">
        <v>3.9946160000000002</v>
      </c>
      <c r="BX337" s="14">
        <v>7.4414879999999997</v>
      </c>
      <c r="BY337" s="14">
        <v>3.7286079999999999</v>
      </c>
      <c r="BZ337" s="14">
        <v>3.2394400000000001</v>
      </c>
      <c r="CA337" s="14">
        <v>3.5163060000000002</v>
      </c>
      <c r="CB337" s="14">
        <v>3.2337229999999999</v>
      </c>
      <c r="CC337" s="14">
        <v>3.0390060000000001</v>
      </c>
      <c r="CD337" s="14">
        <v>2.243773</v>
      </c>
    </row>
    <row r="338" spans="1:82">
      <c r="A338" s="7" t="s">
        <v>30</v>
      </c>
      <c r="B338" s="19">
        <f t="shared" si="7"/>
        <v>483</v>
      </c>
      <c r="C338" s="16">
        <v>2.9908929999999998</v>
      </c>
      <c r="D338" s="16">
        <v>3.6663740000000002</v>
      </c>
      <c r="E338" s="16">
        <v>3.5190950000000001</v>
      </c>
      <c r="F338" s="16">
        <v>3.3673159999999998</v>
      </c>
      <c r="G338" s="16">
        <v>2.8062390000000001</v>
      </c>
      <c r="H338" s="16">
        <v>1.1231869999999999</v>
      </c>
      <c r="I338" s="16">
        <v>1.153761</v>
      </c>
      <c r="J338" s="16">
        <v>1.195897</v>
      </c>
      <c r="K338" s="16">
        <v>0.80031799999999997</v>
      </c>
      <c r="L338" s="16">
        <v>1.480599</v>
      </c>
      <c r="M338" s="16">
        <v>1.280543</v>
      </c>
      <c r="N338" s="16">
        <v>1.0204</v>
      </c>
      <c r="O338" s="16">
        <v>0.99594899999999997</v>
      </c>
      <c r="P338" s="16">
        <v>1.946062</v>
      </c>
      <c r="Q338" s="16">
        <v>0.67496199999999995</v>
      </c>
      <c r="R338" s="16">
        <v>1.0381279999999999</v>
      </c>
      <c r="S338" s="16">
        <v>1.3793059999999999</v>
      </c>
      <c r="T338" s="16">
        <v>1.3986179999999999</v>
      </c>
      <c r="U338" s="16">
        <v>1.1588959999999999</v>
      </c>
      <c r="V338" s="16">
        <v>1.439684</v>
      </c>
      <c r="W338" s="16">
        <v>1.3665259999999999</v>
      </c>
      <c r="X338" s="16">
        <v>1.3889359999999999</v>
      </c>
      <c r="Y338" s="16">
        <v>1.294781</v>
      </c>
      <c r="Z338" s="16">
        <v>1.2332639999999999</v>
      </c>
      <c r="AA338" s="16">
        <v>4.8418749999999999</v>
      </c>
      <c r="AB338" s="16">
        <v>4.6493650000000004</v>
      </c>
      <c r="AC338" s="16">
        <v>5.0148580000000003</v>
      </c>
      <c r="AD338" s="16">
        <v>5.446898</v>
      </c>
      <c r="AE338" s="16">
        <v>4.5788659999999997</v>
      </c>
      <c r="AF338" s="16">
        <v>3.7172619999999998</v>
      </c>
      <c r="AG338" s="16">
        <v>4.6617129999999998</v>
      </c>
      <c r="AH338" s="16">
        <v>3.7805770000000001</v>
      </c>
      <c r="AI338" s="16">
        <v>4.1045150000000001</v>
      </c>
      <c r="AJ338" s="16">
        <v>4.4846789999999999</v>
      </c>
      <c r="AK338" s="16">
        <v>4.036619</v>
      </c>
      <c r="AL338" s="16">
        <v>2.8656459999999999</v>
      </c>
      <c r="AM338" s="16">
        <v>4.6171290000000003</v>
      </c>
      <c r="AN338" s="16">
        <v>4.7300060000000004</v>
      </c>
      <c r="AO338" s="16">
        <v>4.7753889999999997</v>
      </c>
      <c r="AP338" s="16">
        <v>3.8722490000000001</v>
      </c>
      <c r="AQ338" s="16">
        <v>4.4027200000000004</v>
      </c>
      <c r="AR338" s="16">
        <v>4.1386370000000001</v>
      </c>
      <c r="AS338" s="16">
        <v>5.2977699999999999</v>
      </c>
      <c r="AT338" s="16">
        <v>2.389465</v>
      </c>
      <c r="AU338" s="16">
        <v>2.972953</v>
      </c>
      <c r="AV338" s="16">
        <v>5.4542849999999996</v>
      </c>
      <c r="AW338" s="16">
        <v>2.425891</v>
      </c>
      <c r="AX338" s="16">
        <v>2.2176239999999998</v>
      </c>
      <c r="AY338" s="16">
        <v>2.1293929999999999</v>
      </c>
      <c r="AZ338" s="16">
        <v>3.929681</v>
      </c>
      <c r="BA338" s="16">
        <v>4.8924979999999998</v>
      </c>
      <c r="BB338" s="16">
        <v>3.4688699999999999</v>
      </c>
      <c r="BC338" s="16">
        <v>4.6061690000000004</v>
      </c>
      <c r="BD338" s="16">
        <v>5.1800499999999996</v>
      </c>
      <c r="BE338" s="16">
        <v>3.7713510000000001</v>
      </c>
      <c r="BF338" s="16">
        <v>2.8404120000000002</v>
      </c>
      <c r="BG338" s="16">
        <v>2.8404120000000002</v>
      </c>
      <c r="BH338" s="16">
        <v>3.0161920000000002</v>
      </c>
      <c r="BI338" s="16">
        <v>2.2941250000000002</v>
      </c>
      <c r="BJ338" s="16">
        <v>3.0836239999999999</v>
      </c>
      <c r="BK338" s="16">
        <v>3.0783550000000002</v>
      </c>
      <c r="BL338" s="16">
        <v>2.656148</v>
      </c>
      <c r="BM338" s="16">
        <v>3.7124359999999998</v>
      </c>
      <c r="BN338" s="16">
        <v>3.8101410000000002</v>
      </c>
      <c r="BO338" s="16">
        <v>3.522046</v>
      </c>
      <c r="BP338" s="16">
        <v>4.869586</v>
      </c>
      <c r="BQ338" s="16">
        <v>5.1343120000000004</v>
      </c>
      <c r="BR338" s="16">
        <v>2.691818</v>
      </c>
      <c r="BS338" s="16">
        <v>3.521217</v>
      </c>
      <c r="BT338" s="16">
        <v>4.5105389999999996</v>
      </c>
      <c r="BU338" s="16">
        <v>4.9855020000000003</v>
      </c>
      <c r="BV338" s="16">
        <v>2.8721109999999999</v>
      </c>
      <c r="BW338" s="16">
        <v>3.9960650000000002</v>
      </c>
      <c r="BX338" s="16">
        <v>7.7642290000000003</v>
      </c>
      <c r="BY338" s="16">
        <v>4.1219679999999999</v>
      </c>
      <c r="BZ338" s="16">
        <v>3.3408880000000001</v>
      </c>
      <c r="CA338" s="16">
        <v>3.495282</v>
      </c>
      <c r="CB338" s="16">
        <v>3.1289850000000001</v>
      </c>
      <c r="CC338" s="16">
        <v>2.977697</v>
      </c>
      <c r="CD338" s="16">
        <v>2.3112870000000001</v>
      </c>
    </row>
    <row r="339" spans="1:82">
      <c r="B339" s="1">
        <f t="shared" si="7"/>
        <v>486</v>
      </c>
      <c r="C339" s="14">
        <v>3.011701</v>
      </c>
      <c r="D339" s="14">
        <v>3.8437960000000002</v>
      </c>
      <c r="E339" s="14">
        <v>3.7258649999999998</v>
      </c>
      <c r="F339" s="14">
        <v>3.5020509999999998</v>
      </c>
      <c r="G339" s="14">
        <v>2.8079480000000001</v>
      </c>
      <c r="H339" s="14">
        <v>1.259943</v>
      </c>
      <c r="I339" s="14">
        <v>1.2191019999999999</v>
      </c>
      <c r="J339" s="14">
        <v>1.253922</v>
      </c>
      <c r="K339" s="14">
        <v>0.80119600000000002</v>
      </c>
      <c r="L339" s="14">
        <v>1.4727239999999999</v>
      </c>
      <c r="M339" s="14">
        <v>1.2849619999999999</v>
      </c>
      <c r="N339" s="14">
        <v>1.0419780000000001</v>
      </c>
      <c r="O339" s="14">
        <v>0.99963000000000002</v>
      </c>
      <c r="P339" s="14">
        <v>1.990864</v>
      </c>
      <c r="Q339" s="14">
        <v>0.67681199999999997</v>
      </c>
      <c r="R339" s="14">
        <v>1.0349139999999999</v>
      </c>
      <c r="S339" s="14">
        <v>1.4860260000000001</v>
      </c>
      <c r="T339" s="14">
        <v>1.5554380000000001</v>
      </c>
      <c r="U339" s="14">
        <v>1.222888</v>
      </c>
      <c r="V339" s="14">
        <v>1.5347059999999999</v>
      </c>
      <c r="W339" s="14">
        <v>1.425961</v>
      </c>
      <c r="X339" s="14">
        <v>1.3830899999999999</v>
      </c>
      <c r="Y339" s="14">
        <v>1.300656</v>
      </c>
      <c r="Z339" s="14">
        <v>1.2289220000000001</v>
      </c>
      <c r="AA339" s="14">
        <v>4.7240010000000003</v>
      </c>
      <c r="AB339" s="14">
        <v>4.6638320000000002</v>
      </c>
      <c r="AC339" s="14">
        <v>4.9812130000000003</v>
      </c>
      <c r="AD339" s="14">
        <v>5.4698869999999999</v>
      </c>
      <c r="AE339" s="14">
        <v>4.5810190000000004</v>
      </c>
      <c r="AF339" s="14">
        <v>3.7204989999999998</v>
      </c>
      <c r="AG339" s="14">
        <v>4.6531359999999999</v>
      </c>
      <c r="AH339" s="14">
        <v>3.7588409999999999</v>
      </c>
      <c r="AI339" s="14">
        <v>4.1228369999999996</v>
      </c>
      <c r="AJ339" s="14">
        <v>4.5107809999999997</v>
      </c>
      <c r="AK339" s="14">
        <v>4.0829360000000001</v>
      </c>
      <c r="AL339" s="14">
        <v>3.3504109999999998</v>
      </c>
      <c r="AM339" s="14">
        <v>4.7304360000000001</v>
      </c>
      <c r="AN339" s="14">
        <v>4.6587339999999999</v>
      </c>
      <c r="AO339" s="14">
        <v>4.8488910000000001</v>
      </c>
      <c r="AP339" s="14">
        <v>3.8599899999999998</v>
      </c>
      <c r="AQ339" s="14">
        <v>4.4523349999999997</v>
      </c>
      <c r="AR339" s="14">
        <v>4.1589479999999996</v>
      </c>
      <c r="AS339" s="14">
        <v>5.2858660000000004</v>
      </c>
      <c r="AT339" s="14">
        <v>2.389122</v>
      </c>
      <c r="AU339" s="14">
        <v>3.143478</v>
      </c>
      <c r="AV339" s="14">
        <v>5.5091080000000003</v>
      </c>
      <c r="AW339" s="14">
        <v>2.471257</v>
      </c>
      <c r="AX339" s="14">
        <v>2.3024659999999999</v>
      </c>
      <c r="AY339" s="14">
        <v>2.1894900000000002</v>
      </c>
      <c r="AZ339" s="14">
        <v>3.9661240000000002</v>
      </c>
      <c r="BA339" s="14">
        <v>4.8940929999999998</v>
      </c>
      <c r="BB339" s="14">
        <v>3.4746730000000001</v>
      </c>
      <c r="BC339" s="14">
        <v>4.623221</v>
      </c>
      <c r="BD339" s="14">
        <v>5.229203</v>
      </c>
      <c r="BE339" s="14">
        <v>3.8423219999999998</v>
      </c>
      <c r="BF339" s="14">
        <v>2.8458929999999998</v>
      </c>
      <c r="BG339" s="14">
        <v>2.8458929999999998</v>
      </c>
      <c r="BH339" s="14">
        <v>3.0683989999999999</v>
      </c>
      <c r="BI339" s="14">
        <v>2.278645</v>
      </c>
      <c r="BJ339" s="14">
        <v>3.1553870000000002</v>
      </c>
      <c r="BK339" s="14">
        <v>3.0946660000000001</v>
      </c>
      <c r="BL339" s="14">
        <v>2.68675</v>
      </c>
      <c r="BM339" s="14">
        <v>3.7538070000000001</v>
      </c>
      <c r="BN339" s="14">
        <v>3.9254310000000001</v>
      </c>
      <c r="BO339" s="14">
        <v>3.4663189999999999</v>
      </c>
      <c r="BP339" s="14">
        <v>4.8868090000000004</v>
      </c>
      <c r="BQ339" s="14">
        <v>5.156148</v>
      </c>
      <c r="BR339" s="14">
        <v>2.7587489999999999</v>
      </c>
      <c r="BS339" s="14">
        <v>3.7359659999999999</v>
      </c>
      <c r="BT339" s="14">
        <v>5.0217650000000003</v>
      </c>
      <c r="BU339" s="14">
        <v>5.1520260000000002</v>
      </c>
      <c r="BV339" s="14">
        <v>2.9501729999999999</v>
      </c>
      <c r="BW339" s="14">
        <v>4.5603280000000002</v>
      </c>
      <c r="BX339" s="14">
        <v>7.7533770000000004</v>
      </c>
      <c r="BY339" s="14">
        <v>4.3380280000000004</v>
      </c>
      <c r="BZ339" s="14">
        <v>3.4542449999999998</v>
      </c>
      <c r="CA339" s="14">
        <v>4.1058320000000004</v>
      </c>
      <c r="CB339" s="14">
        <v>4.4312690000000003</v>
      </c>
      <c r="CC339" s="14">
        <v>4.246194</v>
      </c>
      <c r="CD339" s="14">
        <v>2.3398370000000002</v>
      </c>
    </row>
    <row r="340" spans="1:82">
      <c r="B340" s="1">
        <f t="shared" si="7"/>
        <v>489</v>
      </c>
      <c r="C340" s="14">
        <v>3.078948</v>
      </c>
      <c r="D340" s="14">
        <v>3.889637</v>
      </c>
      <c r="E340" s="14">
        <v>3.7421439999999997</v>
      </c>
      <c r="F340" s="14">
        <v>3.5079700000000003</v>
      </c>
      <c r="G340" s="14">
        <v>2.8107280000000001</v>
      </c>
      <c r="H340" s="14">
        <v>1.360385</v>
      </c>
      <c r="I340" s="14">
        <v>1.2244710000000001</v>
      </c>
      <c r="J340" s="14">
        <v>1.240685</v>
      </c>
      <c r="K340" s="14">
        <v>0.80018900000000004</v>
      </c>
      <c r="L340" s="14">
        <v>1.4738599999999999</v>
      </c>
      <c r="M340" s="14">
        <v>1.2831440000000001</v>
      </c>
      <c r="N340" s="14">
        <v>1.0476760000000001</v>
      </c>
      <c r="O340" s="14">
        <v>0.998996</v>
      </c>
      <c r="P340" s="14">
        <v>1.996346</v>
      </c>
      <c r="Q340" s="14">
        <v>0.67717499999999997</v>
      </c>
      <c r="R340" s="14">
        <v>1.0346379999999999</v>
      </c>
      <c r="S340" s="14">
        <v>1.549463</v>
      </c>
      <c r="T340" s="14">
        <v>1.648066</v>
      </c>
      <c r="U340" s="14">
        <v>1.2457279999999999</v>
      </c>
      <c r="V340" s="14">
        <v>1.5540480000000001</v>
      </c>
      <c r="W340" s="14">
        <v>1.45085</v>
      </c>
      <c r="X340" s="14">
        <v>1.3795170000000001</v>
      </c>
      <c r="Y340" s="14">
        <v>1.292727</v>
      </c>
      <c r="Z340" s="14">
        <v>1.2249859999999999</v>
      </c>
      <c r="AA340" s="14">
        <v>4.6525559999999997</v>
      </c>
      <c r="AB340" s="14">
        <v>4.6731959999999999</v>
      </c>
      <c r="AC340" s="14">
        <v>4.9315319999999998</v>
      </c>
      <c r="AD340" s="14">
        <v>5.4077210000000004</v>
      </c>
      <c r="AE340" s="14">
        <v>4.5427249999999999</v>
      </c>
      <c r="AF340" s="14">
        <v>3.7224680000000001</v>
      </c>
      <c r="AG340" s="14">
        <v>4.6504519999999996</v>
      </c>
      <c r="AH340" s="14">
        <v>3.7760259999999999</v>
      </c>
      <c r="AI340" s="14">
        <v>4.1392879999999996</v>
      </c>
      <c r="AJ340" s="14">
        <v>4.5260999999999996</v>
      </c>
      <c r="AK340" s="14">
        <v>4.1016849999999998</v>
      </c>
      <c r="AL340" s="14">
        <v>3.3810669999999998</v>
      </c>
      <c r="AM340" s="14">
        <v>4.7214200000000002</v>
      </c>
      <c r="AN340" s="14">
        <v>4.615399</v>
      </c>
      <c r="AO340" s="14">
        <v>4.8763909999999999</v>
      </c>
      <c r="AP340" s="14">
        <v>3.8192629999999999</v>
      </c>
      <c r="AQ340" s="14">
        <v>4.4235899999999999</v>
      </c>
      <c r="AR340" s="14">
        <v>4.0937530000000004</v>
      </c>
      <c r="AS340" s="14">
        <v>5.218432</v>
      </c>
      <c r="AT340" s="14">
        <v>2.3898730000000001</v>
      </c>
      <c r="AU340" s="14">
        <v>3.1032860000000002</v>
      </c>
      <c r="AV340" s="14">
        <v>5.4964339999999998</v>
      </c>
      <c r="AW340" s="14">
        <v>2.4560580000000001</v>
      </c>
      <c r="AX340" s="14">
        <v>2.3047330000000001</v>
      </c>
      <c r="AY340" s="14">
        <v>2.1923029999999999</v>
      </c>
      <c r="AZ340" s="14">
        <v>4.0114640000000001</v>
      </c>
      <c r="BA340" s="14">
        <v>4.9167379999999996</v>
      </c>
      <c r="BB340" s="14">
        <v>3.4857049999999998</v>
      </c>
      <c r="BC340" s="14">
        <v>4.6453550000000003</v>
      </c>
      <c r="BD340" s="14">
        <v>5.2622920000000004</v>
      </c>
      <c r="BE340" s="14">
        <v>3.8959600000000001</v>
      </c>
      <c r="BF340" s="14">
        <v>2.8598970000000001</v>
      </c>
      <c r="BG340" s="14">
        <v>2.8598970000000001</v>
      </c>
      <c r="BH340" s="14">
        <v>3.1133679999999999</v>
      </c>
      <c r="BI340" s="14">
        <v>2.2911640000000002</v>
      </c>
      <c r="BJ340" s="14">
        <v>3.2011919999999998</v>
      </c>
      <c r="BK340" s="14">
        <v>3.107936</v>
      </c>
      <c r="BL340" s="14">
        <v>2.7117</v>
      </c>
      <c r="BM340" s="14">
        <v>3.7912279999999998</v>
      </c>
      <c r="BN340" s="14">
        <v>3.9804089999999999</v>
      </c>
      <c r="BO340" s="14">
        <v>3.4149069999999999</v>
      </c>
      <c r="BP340" s="14">
        <v>4.8741500000000002</v>
      </c>
      <c r="BQ340" s="14">
        <v>5.1491290000000003</v>
      </c>
      <c r="BR340" s="14">
        <v>2.7156959999999999</v>
      </c>
      <c r="BS340" s="14">
        <v>3.7481390000000001</v>
      </c>
      <c r="BT340" s="14">
        <v>5.016489</v>
      </c>
      <c r="BU340" s="14">
        <v>5.1441949999999999</v>
      </c>
      <c r="BV340" s="14">
        <v>2.9324569999999999</v>
      </c>
      <c r="BW340" s="14">
        <v>4.5358809999999998</v>
      </c>
      <c r="BX340" s="14">
        <v>7.7325790000000003</v>
      </c>
      <c r="BY340" s="14">
        <v>4.3584820000000004</v>
      </c>
      <c r="BZ340" s="14">
        <v>3.4592390000000002</v>
      </c>
      <c r="CA340" s="14">
        <v>4.1953449999999997</v>
      </c>
      <c r="CB340" s="14">
        <v>4.5066480000000002</v>
      </c>
      <c r="CC340" s="14">
        <v>4.3546069999999997</v>
      </c>
      <c r="CD340" s="14">
        <v>2.3492039999999998</v>
      </c>
    </row>
    <row r="341" spans="1:82">
      <c r="B341" s="1">
        <f t="shared" si="7"/>
        <v>492</v>
      </c>
      <c r="C341" s="14">
        <v>3.0639069999999999</v>
      </c>
      <c r="D341" s="14">
        <v>3.8744420000000002</v>
      </c>
      <c r="E341" s="14">
        <v>3.7295829999999999</v>
      </c>
      <c r="F341" s="14">
        <v>3.49831</v>
      </c>
      <c r="G341" s="14">
        <v>2.8150339999999998</v>
      </c>
      <c r="H341" s="14">
        <v>1.365486</v>
      </c>
      <c r="I341" s="14">
        <v>1.234502</v>
      </c>
      <c r="J341" s="14">
        <v>1.2474080000000001</v>
      </c>
      <c r="K341" s="14">
        <v>0.80164100000000005</v>
      </c>
      <c r="L341" s="14">
        <v>1.470521</v>
      </c>
      <c r="M341" s="14">
        <v>1.280486</v>
      </c>
      <c r="N341" s="14">
        <v>1.0547759999999999</v>
      </c>
      <c r="O341" s="14">
        <v>0.99416499999999997</v>
      </c>
      <c r="P341" s="14">
        <v>1.998588</v>
      </c>
      <c r="Q341" s="14">
        <v>0.680697</v>
      </c>
      <c r="R341" s="14">
        <v>1.0369429999999999</v>
      </c>
      <c r="S341" s="14">
        <v>1.5647930000000001</v>
      </c>
      <c r="T341" s="14">
        <v>1.674552</v>
      </c>
      <c r="U341" s="14">
        <v>1.2533879999999999</v>
      </c>
      <c r="V341" s="14">
        <v>1.5634490000000001</v>
      </c>
      <c r="W341" s="14">
        <v>1.4592860000000001</v>
      </c>
      <c r="X341" s="14">
        <v>1.372074</v>
      </c>
      <c r="Y341" s="14">
        <v>1.2794399999999999</v>
      </c>
      <c r="Z341" s="14">
        <v>1.2202729999999999</v>
      </c>
      <c r="AA341" s="14">
        <v>4.6083550000000004</v>
      </c>
      <c r="AB341" s="14">
        <v>4.6517530000000002</v>
      </c>
      <c r="AC341" s="14">
        <v>4.8676589999999997</v>
      </c>
      <c r="AD341" s="14">
        <v>5.3272839999999997</v>
      </c>
      <c r="AE341" s="14">
        <v>4.4917980000000002</v>
      </c>
      <c r="AF341" s="14">
        <v>3.7194769999999999</v>
      </c>
      <c r="AG341" s="14">
        <v>4.6274629999999997</v>
      </c>
      <c r="AH341" s="14">
        <v>3.7400929999999999</v>
      </c>
      <c r="AI341" s="14">
        <v>4.1278199999999998</v>
      </c>
      <c r="AJ341" s="14">
        <v>4.515968</v>
      </c>
      <c r="AK341" s="14">
        <v>4.1037600000000003</v>
      </c>
      <c r="AL341" s="14">
        <v>3.3605230000000001</v>
      </c>
      <c r="AM341" s="14">
        <v>4.7284009999999999</v>
      </c>
      <c r="AN341" s="14">
        <v>4.6269859999999996</v>
      </c>
      <c r="AO341" s="14">
        <v>4.9180590000000004</v>
      </c>
      <c r="AP341" s="14">
        <v>3.8072759999999999</v>
      </c>
      <c r="AQ341" s="14">
        <v>4.4339729999999999</v>
      </c>
      <c r="AR341" s="14">
        <v>4.0707339999999999</v>
      </c>
      <c r="AS341" s="14">
        <v>5.2267570000000001</v>
      </c>
      <c r="AT341" s="14">
        <v>2.3988420000000001</v>
      </c>
      <c r="AU341" s="14">
        <v>3.0735839999999999</v>
      </c>
      <c r="AV341" s="14">
        <v>5.5121799999999999</v>
      </c>
      <c r="AW341" s="14">
        <v>2.4549759999999998</v>
      </c>
      <c r="AX341" s="14">
        <v>2.3145929999999999</v>
      </c>
      <c r="AY341" s="14">
        <v>2.1876820000000001</v>
      </c>
      <c r="AZ341" s="14">
        <v>4.0290470000000003</v>
      </c>
      <c r="BA341" s="14">
        <v>4.9032790000000004</v>
      </c>
      <c r="BB341" s="14">
        <v>3.4833029999999998</v>
      </c>
      <c r="BC341" s="14">
        <v>4.6446699999999996</v>
      </c>
      <c r="BD341" s="14">
        <v>5.2615400000000001</v>
      </c>
      <c r="BE341" s="14">
        <v>3.9127869999999998</v>
      </c>
      <c r="BF341" s="14">
        <v>2.8622160000000001</v>
      </c>
      <c r="BG341" s="14">
        <v>2.8622160000000001</v>
      </c>
      <c r="BH341" s="14">
        <v>3.1321940000000001</v>
      </c>
      <c r="BI341" s="14">
        <v>2.298454</v>
      </c>
      <c r="BJ341" s="14">
        <v>3.2173609999999999</v>
      </c>
      <c r="BK341" s="14">
        <v>3.1018780000000001</v>
      </c>
      <c r="BL341" s="14">
        <v>2.7156009999999999</v>
      </c>
      <c r="BM341" s="14">
        <v>3.808684</v>
      </c>
      <c r="BN341" s="14">
        <v>3.9954710000000002</v>
      </c>
      <c r="BO341" s="14">
        <v>3.384328</v>
      </c>
      <c r="BP341" s="14">
        <v>4.8628359999999997</v>
      </c>
      <c r="BQ341" s="14">
        <v>5.1322450000000002</v>
      </c>
      <c r="BR341" s="14">
        <v>2.6703709999999998</v>
      </c>
      <c r="BS341" s="14">
        <v>3.742664</v>
      </c>
      <c r="BT341" s="14">
        <v>4.9338689999999996</v>
      </c>
      <c r="BU341" s="14">
        <v>5.13992</v>
      </c>
      <c r="BV341" s="14">
        <v>2.9365939999999999</v>
      </c>
      <c r="BW341" s="14">
        <v>4.5376799999999999</v>
      </c>
      <c r="BX341" s="14">
        <v>7.7138169999999997</v>
      </c>
      <c r="BY341" s="14">
        <v>4.352919</v>
      </c>
      <c r="BZ341" s="14">
        <v>3.4496709999999999</v>
      </c>
      <c r="CA341" s="14">
        <v>4.2163110000000001</v>
      </c>
      <c r="CB341" s="14">
        <v>4.5263710000000001</v>
      </c>
      <c r="CC341" s="14">
        <v>4.377294</v>
      </c>
      <c r="CD341" s="14">
        <v>2.3502000000000001</v>
      </c>
    </row>
    <row r="342" spans="1:82">
      <c r="B342" s="1">
        <f t="shared" si="7"/>
        <v>495</v>
      </c>
      <c r="C342" s="14">
        <v>3.0524089999999999</v>
      </c>
      <c r="D342" s="14">
        <v>3.8537870000000001</v>
      </c>
      <c r="E342" s="14">
        <v>3.7162410000000001</v>
      </c>
      <c r="F342" s="14">
        <v>3.4880009999999997</v>
      </c>
      <c r="G342" s="14">
        <v>2.818206</v>
      </c>
      <c r="H342" s="14">
        <v>1.3682540000000001</v>
      </c>
      <c r="I342" s="14">
        <v>1.2330669999999999</v>
      </c>
      <c r="J342" s="14">
        <v>1.231311</v>
      </c>
      <c r="K342" s="14">
        <v>0.79954199999999997</v>
      </c>
      <c r="L342" s="14">
        <v>1.469258</v>
      </c>
      <c r="M342" s="14">
        <v>1.2803549999999999</v>
      </c>
      <c r="N342" s="14">
        <v>1.0528759999999999</v>
      </c>
      <c r="O342" s="14">
        <v>0.98411999999999999</v>
      </c>
      <c r="P342" s="14">
        <v>1.996629</v>
      </c>
      <c r="Q342" s="14">
        <v>0.67968099999999998</v>
      </c>
      <c r="R342" s="14">
        <v>1.0371349999999999</v>
      </c>
      <c r="S342" s="14">
        <v>1.5648820000000001</v>
      </c>
      <c r="T342" s="14">
        <v>1.681189</v>
      </c>
      <c r="U342" s="14">
        <v>1.2524029999999999</v>
      </c>
      <c r="V342" s="14">
        <v>1.5613060000000001</v>
      </c>
      <c r="W342" s="14">
        <v>1.4574750000000001</v>
      </c>
      <c r="X342" s="14">
        <v>1.3629020000000001</v>
      </c>
      <c r="Y342" s="14">
        <v>1.2685200000000001</v>
      </c>
      <c r="Z342" s="14">
        <v>1.2164699999999999</v>
      </c>
      <c r="AA342" s="14">
        <v>4.5887440000000002</v>
      </c>
      <c r="AB342" s="14">
        <v>4.6490140000000002</v>
      </c>
      <c r="AC342" s="14">
        <v>4.8089789999999999</v>
      </c>
      <c r="AD342" s="14">
        <v>5.2634259999999999</v>
      </c>
      <c r="AE342" s="14">
        <v>4.445201</v>
      </c>
      <c r="AF342" s="14">
        <v>3.709978</v>
      </c>
      <c r="AG342" s="14">
        <v>4.6237529999999998</v>
      </c>
      <c r="AH342" s="14">
        <v>3.7505419999999998</v>
      </c>
      <c r="AI342" s="14">
        <v>4.1137620000000004</v>
      </c>
      <c r="AJ342" s="14">
        <v>4.5118369999999999</v>
      </c>
      <c r="AK342" s="14">
        <v>4.109159</v>
      </c>
      <c r="AL342" s="14">
        <v>3.3416739999999998</v>
      </c>
      <c r="AM342" s="14">
        <v>4.6656180000000003</v>
      </c>
      <c r="AN342" s="14">
        <v>4.5883599999999998</v>
      </c>
      <c r="AO342" s="14">
        <v>4.883464</v>
      </c>
      <c r="AP342" s="14">
        <v>3.748891</v>
      </c>
      <c r="AQ342" s="14">
        <v>4.4985280000000003</v>
      </c>
      <c r="AR342" s="14">
        <v>4.0017719999999999</v>
      </c>
      <c r="AS342" s="14">
        <v>5.1837809999999998</v>
      </c>
      <c r="AT342" s="14">
        <v>2.3869699999999998</v>
      </c>
      <c r="AU342" s="14">
        <v>3.0251030000000001</v>
      </c>
      <c r="AV342" s="14">
        <v>5.4747570000000003</v>
      </c>
      <c r="AW342" s="14">
        <v>2.4406270000000001</v>
      </c>
      <c r="AX342" s="14">
        <v>2.3010869999999999</v>
      </c>
      <c r="AY342" s="14">
        <v>2.1897180000000001</v>
      </c>
      <c r="AZ342" s="14">
        <v>4.0329889999999997</v>
      </c>
      <c r="BA342" s="14">
        <v>4.8946769999999997</v>
      </c>
      <c r="BB342" s="14">
        <v>3.4785599999999999</v>
      </c>
      <c r="BC342" s="14">
        <v>4.635904</v>
      </c>
      <c r="BD342" s="14">
        <v>5.2548120000000003</v>
      </c>
      <c r="BE342" s="14">
        <v>3.9272969999999998</v>
      </c>
      <c r="BF342" s="14">
        <v>2.8579970000000001</v>
      </c>
      <c r="BG342" s="14">
        <v>2.8579970000000001</v>
      </c>
      <c r="BH342" s="14">
        <v>3.1431680000000002</v>
      </c>
      <c r="BI342" s="14">
        <v>2.3135590000000001</v>
      </c>
      <c r="BJ342" s="14">
        <v>3.2254960000000001</v>
      </c>
      <c r="BK342" s="14">
        <v>3.090649</v>
      </c>
      <c r="BL342" s="14">
        <v>2.7178260000000001</v>
      </c>
      <c r="BM342" s="14">
        <v>3.825304</v>
      </c>
      <c r="BN342" s="14">
        <v>4.0052329999999996</v>
      </c>
      <c r="BO342" s="14">
        <v>3.3528570000000002</v>
      </c>
      <c r="BP342" s="14">
        <v>4.8379760000000003</v>
      </c>
      <c r="BQ342" s="14">
        <v>5.1164129999999997</v>
      </c>
      <c r="BR342" s="14">
        <v>2.6436269999999999</v>
      </c>
      <c r="BS342" s="14">
        <v>3.7413599999999998</v>
      </c>
      <c r="BT342" s="14">
        <v>4.8755430000000004</v>
      </c>
      <c r="BU342" s="14">
        <v>5.1889919999999998</v>
      </c>
      <c r="BV342" s="14">
        <v>2.9655</v>
      </c>
      <c r="BW342" s="14">
        <v>4.5365120000000001</v>
      </c>
      <c r="BX342" s="14">
        <v>7.7258969999999998</v>
      </c>
      <c r="BY342" s="14">
        <v>4.3951349999999998</v>
      </c>
      <c r="BZ342" s="14">
        <v>3.4965649999999999</v>
      </c>
      <c r="CA342" s="14">
        <v>4.2621019999999996</v>
      </c>
      <c r="CB342" s="14">
        <v>4.5856329999999996</v>
      </c>
      <c r="CC342" s="14">
        <v>4.4349530000000001</v>
      </c>
      <c r="CD342" s="14">
        <v>2.3675709999999999</v>
      </c>
    </row>
    <row r="343" spans="1:82">
      <c r="B343" s="1">
        <f t="shared" si="7"/>
        <v>498</v>
      </c>
      <c r="C343" s="14">
        <v>3.042484</v>
      </c>
      <c r="D343" s="14">
        <v>3.8398500000000002</v>
      </c>
      <c r="E343" s="14">
        <v>3.7037009999999997</v>
      </c>
      <c r="F343" s="14">
        <v>3.4787210000000002</v>
      </c>
      <c r="G343" s="14">
        <v>2.821453</v>
      </c>
      <c r="H343" s="14">
        <v>1.3576969999999999</v>
      </c>
      <c r="I343" s="14">
        <v>1.229698</v>
      </c>
      <c r="J343" s="14">
        <v>1.231503</v>
      </c>
      <c r="K343" s="14">
        <v>0.80044000000000004</v>
      </c>
      <c r="L343" s="14">
        <v>1.4618089999999999</v>
      </c>
      <c r="M343" s="14">
        <v>1.2755860000000001</v>
      </c>
      <c r="N343" s="14">
        <v>1.051717</v>
      </c>
      <c r="O343" s="14">
        <v>0.99458199999999997</v>
      </c>
      <c r="P343" s="14">
        <v>1.993015</v>
      </c>
      <c r="Q343" s="14">
        <v>0.67813999999999997</v>
      </c>
      <c r="R343" s="14">
        <v>1.036904</v>
      </c>
      <c r="S343" s="14">
        <v>1.5691710000000001</v>
      </c>
      <c r="T343" s="14">
        <v>1.685964</v>
      </c>
      <c r="U343" s="14">
        <v>1.251647</v>
      </c>
      <c r="V343" s="14">
        <v>1.561577</v>
      </c>
      <c r="W343" s="14">
        <v>1.462288</v>
      </c>
      <c r="X343" s="14">
        <v>1.3633789999999999</v>
      </c>
      <c r="Y343" s="14">
        <v>1.267028</v>
      </c>
      <c r="Z343" s="14">
        <v>1.2178439999999999</v>
      </c>
      <c r="AA343" s="14">
        <v>4.5717189999999999</v>
      </c>
      <c r="AB343" s="14">
        <v>4.6597109999999997</v>
      </c>
      <c r="AC343" s="14">
        <v>4.7652749999999999</v>
      </c>
      <c r="AD343" s="14">
        <v>5.21218</v>
      </c>
      <c r="AE343" s="14">
        <v>4.4099750000000002</v>
      </c>
      <c r="AF343" s="14">
        <v>3.7218369999999998</v>
      </c>
      <c r="AG343" s="14">
        <v>4.6354920000000002</v>
      </c>
      <c r="AH343" s="14">
        <v>3.7523360000000001</v>
      </c>
      <c r="AI343" s="14">
        <v>4.1320389999999998</v>
      </c>
      <c r="AJ343" s="14">
        <v>4.500902</v>
      </c>
      <c r="AK343" s="14">
        <v>4.0999210000000001</v>
      </c>
      <c r="AL343" s="14">
        <v>3.3228979999999999</v>
      </c>
      <c r="AM343" s="14">
        <v>4.6528530000000003</v>
      </c>
      <c r="AN343" s="14">
        <v>4.5707719999999998</v>
      </c>
      <c r="AO343" s="14">
        <v>4.8878159999999999</v>
      </c>
      <c r="AP343" s="14">
        <v>3.7279629999999999</v>
      </c>
      <c r="AQ343" s="14">
        <v>4.4954080000000003</v>
      </c>
      <c r="AR343" s="14">
        <v>3.9606409999999999</v>
      </c>
      <c r="AS343" s="14">
        <v>5.155462</v>
      </c>
      <c r="AT343" s="14">
        <v>2.3808069999999999</v>
      </c>
      <c r="AU343" s="14">
        <v>2.9811519999999998</v>
      </c>
      <c r="AV343" s="14">
        <v>5.4722239999999998</v>
      </c>
      <c r="AW343" s="14">
        <v>2.416636</v>
      </c>
      <c r="AX343" s="14">
        <v>2.313917</v>
      </c>
      <c r="AY343" s="14">
        <v>2.1933639999999999</v>
      </c>
      <c r="AZ343" s="14">
        <v>4.0320710000000002</v>
      </c>
      <c r="BA343" s="14">
        <v>4.8724189999999998</v>
      </c>
      <c r="BB343" s="14">
        <v>3.4670879999999999</v>
      </c>
      <c r="BC343" s="14">
        <v>4.6099269999999999</v>
      </c>
      <c r="BD343" s="14">
        <v>5.2367869999999996</v>
      </c>
      <c r="BE343" s="14">
        <v>3.9249480000000001</v>
      </c>
      <c r="BF343" s="14">
        <v>2.84707</v>
      </c>
      <c r="BG343" s="14">
        <v>2.84707</v>
      </c>
      <c r="BH343" s="14">
        <v>3.1404489999999998</v>
      </c>
      <c r="BI343" s="14">
        <v>2.2999589999999999</v>
      </c>
      <c r="BJ343" s="14">
        <v>3.2168649999999999</v>
      </c>
      <c r="BK343" s="14">
        <v>3.0743239999999998</v>
      </c>
      <c r="BL343" s="14">
        <v>2.7049889999999999</v>
      </c>
      <c r="BM343" s="14">
        <v>3.8051020000000002</v>
      </c>
      <c r="BN343" s="14">
        <v>3.9927350000000001</v>
      </c>
      <c r="BO343" s="14">
        <v>3.3170069999999998</v>
      </c>
      <c r="BP343" s="14">
        <v>4.8288570000000002</v>
      </c>
      <c r="BQ343" s="14">
        <v>5.0998939999999999</v>
      </c>
      <c r="BR343" s="14">
        <v>2.6110169999999999</v>
      </c>
      <c r="BS343" s="14">
        <v>3.7251690000000002</v>
      </c>
      <c r="BT343" s="14">
        <v>4.8214790000000001</v>
      </c>
      <c r="BU343" s="14">
        <v>5.184196</v>
      </c>
      <c r="BV343" s="14">
        <v>2.9520879999999998</v>
      </c>
      <c r="BW343" s="14">
        <v>4.5013750000000003</v>
      </c>
      <c r="BX343" s="14">
        <v>7.7957840000000003</v>
      </c>
      <c r="BY343" s="14">
        <v>4.3616450000000002</v>
      </c>
      <c r="BZ343" s="14">
        <v>3.4761099999999998</v>
      </c>
      <c r="CA343" s="14">
        <v>4.2337660000000001</v>
      </c>
      <c r="CB343" s="14">
        <v>4.5520639999999997</v>
      </c>
      <c r="CC343" s="14">
        <v>4.4046050000000001</v>
      </c>
      <c r="CD343" s="14">
        <v>2.357237</v>
      </c>
    </row>
    <row r="344" spans="1:82">
      <c r="B344" s="1">
        <f t="shared" si="7"/>
        <v>501</v>
      </c>
      <c r="C344" s="14">
        <v>3.0329079999999999</v>
      </c>
      <c r="D344" s="14">
        <v>3.8288279999999997</v>
      </c>
      <c r="E344" s="14">
        <v>3.6950069999999999</v>
      </c>
      <c r="F344" s="14">
        <v>3.4710669999999997</v>
      </c>
      <c r="G344" s="14">
        <v>2.8227409999999997</v>
      </c>
      <c r="H344" s="14">
        <v>1.3514109999999999</v>
      </c>
      <c r="I344" s="14">
        <v>1.2288790000000001</v>
      </c>
      <c r="J344" s="14">
        <v>1.2295670000000001</v>
      </c>
      <c r="K344" s="14">
        <v>0.80368399999999995</v>
      </c>
      <c r="L344" s="14">
        <v>1.4424870000000001</v>
      </c>
      <c r="M344" s="14">
        <v>1.2962229999999999</v>
      </c>
      <c r="N344" s="14">
        <v>1.0467679999999999</v>
      </c>
      <c r="O344" s="14">
        <v>0.99171799999999999</v>
      </c>
      <c r="P344" s="14">
        <v>1.9938089999999999</v>
      </c>
      <c r="Q344" s="14">
        <v>0.67812700000000004</v>
      </c>
      <c r="R344" s="14">
        <v>1.0372269999999999</v>
      </c>
      <c r="S344" s="14">
        <v>1.572055</v>
      </c>
      <c r="T344" s="14">
        <v>1.6900930000000001</v>
      </c>
      <c r="U344" s="14">
        <v>1.252535</v>
      </c>
      <c r="V344" s="14">
        <v>1.561849</v>
      </c>
      <c r="W344" s="14">
        <v>1.466075</v>
      </c>
      <c r="X344" s="14">
        <v>1.3559680000000001</v>
      </c>
      <c r="Y344" s="14">
        <v>1.2586250000000001</v>
      </c>
      <c r="Z344" s="14">
        <v>1.211689</v>
      </c>
      <c r="AA344" s="14">
        <v>4.5648010000000001</v>
      </c>
      <c r="AB344" s="14">
        <v>4.6637959999999996</v>
      </c>
      <c r="AC344" s="14">
        <v>4.7376269999999998</v>
      </c>
      <c r="AD344" s="14">
        <v>5.1744070000000004</v>
      </c>
      <c r="AE344" s="14">
        <v>4.393478</v>
      </c>
      <c r="AF344" s="14">
        <v>3.727395</v>
      </c>
      <c r="AG344" s="14">
        <v>4.6391900000000001</v>
      </c>
      <c r="AH344" s="14">
        <v>3.7623570000000002</v>
      </c>
      <c r="AI344" s="14">
        <v>4.132568</v>
      </c>
      <c r="AJ344" s="14">
        <v>4.5232270000000003</v>
      </c>
      <c r="AK344" s="14">
        <v>4.0921760000000003</v>
      </c>
      <c r="AL344" s="14">
        <v>3.2958400000000001</v>
      </c>
      <c r="AM344" s="14">
        <v>4.6180349999999999</v>
      </c>
      <c r="AN344" s="14">
        <v>4.5496590000000001</v>
      </c>
      <c r="AO344" s="14">
        <v>4.8690670000000003</v>
      </c>
      <c r="AP344" s="14">
        <v>3.6941730000000002</v>
      </c>
      <c r="AQ344" s="14">
        <v>4.4759820000000001</v>
      </c>
      <c r="AR344" s="14">
        <v>3.9204059999999998</v>
      </c>
      <c r="AS344" s="14">
        <v>5.1283240000000001</v>
      </c>
      <c r="AT344" s="14">
        <v>2.3671690000000001</v>
      </c>
      <c r="AU344" s="14">
        <v>2.9434680000000002</v>
      </c>
      <c r="AV344" s="14">
        <v>5.4546910000000004</v>
      </c>
      <c r="AW344" s="14">
        <v>2.4092769999999999</v>
      </c>
      <c r="AX344" s="14">
        <v>2.310937</v>
      </c>
      <c r="AY344" s="14">
        <v>2.1875209999999998</v>
      </c>
      <c r="AZ344" s="14">
        <v>4.0382749999999996</v>
      </c>
      <c r="BA344" s="14">
        <v>4.8699909999999997</v>
      </c>
      <c r="BB344" s="14">
        <v>3.4689610000000002</v>
      </c>
      <c r="BC344" s="14">
        <v>4.62812</v>
      </c>
      <c r="BD344" s="14">
        <v>5.2193069999999997</v>
      </c>
      <c r="BE344" s="14">
        <v>3.9489399999999999</v>
      </c>
      <c r="BF344" s="14">
        <v>2.8558340000000002</v>
      </c>
      <c r="BG344" s="14">
        <v>2.8558340000000002</v>
      </c>
      <c r="BH344" s="14">
        <v>3.1465670000000001</v>
      </c>
      <c r="BI344" s="14">
        <v>2.2997649999999998</v>
      </c>
      <c r="BJ344" s="14">
        <v>3.227849</v>
      </c>
      <c r="BK344" s="14">
        <v>3.070827</v>
      </c>
      <c r="BL344" s="14">
        <v>2.7102620000000002</v>
      </c>
      <c r="BM344" s="14">
        <v>3.8257650000000001</v>
      </c>
      <c r="BN344" s="14">
        <v>4.0024860000000002</v>
      </c>
      <c r="BO344" s="14">
        <v>3.29928</v>
      </c>
      <c r="BP344" s="14">
        <v>4.817291</v>
      </c>
      <c r="BQ344" s="14">
        <v>5.0847879999999996</v>
      </c>
      <c r="BR344" s="14">
        <v>2.5941139999999998</v>
      </c>
      <c r="BS344" s="14">
        <v>3.72959</v>
      </c>
      <c r="BT344" s="14">
        <v>4.7848699999999997</v>
      </c>
      <c r="BU344" s="14">
        <v>5.1694950000000004</v>
      </c>
      <c r="BV344" s="14">
        <v>2.9679549999999999</v>
      </c>
      <c r="BW344" s="14">
        <v>4.5136399999999997</v>
      </c>
      <c r="BX344" s="14">
        <v>7.7936009999999998</v>
      </c>
      <c r="BY344" s="14">
        <v>4.3678670000000004</v>
      </c>
      <c r="BZ344" s="14">
        <v>3.4834529999999999</v>
      </c>
      <c r="CA344" s="14">
        <v>4.2345189999999997</v>
      </c>
      <c r="CB344" s="14">
        <v>4.55647</v>
      </c>
      <c r="CC344" s="14">
        <v>4.4084620000000001</v>
      </c>
      <c r="CD344" s="14">
        <v>2.3652639999999998</v>
      </c>
    </row>
    <row r="347" spans="1:82">
      <c r="A347" s="1"/>
    </row>
    <row r="349" spans="1:82">
      <c r="B349" s="1"/>
      <c r="C349" s="1"/>
    </row>
  </sheetData>
  <mergeCells count="4">
    <mergeCell ref="A26:A35"/>
    <mergeCell ref="A96:A105"/>
    <mergeCell ref="A198:A207"/>
    <mergeCell ref="A268:A27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C3" sqref="C3"/>
    </sheetView>
  </sheetViews>
  <sheetFormatPr baseColWidth="10" defaultRowHeight="15" x14ac:dyDescent="0"/>
  <sheetData>
    <row r="1" spans="1:9">
      <c r="A1" s="2" t="s">
        <v>3</v>
      </c>
    </row>
    <row r="3" spans="1:9">
      <c r="A3" s="1" t="s">
        <v>26</v>
      </c>
      <c r="B3" s="4"/>
      <c r="C3" s="4"/>
      <c r="D3" s="4"/>
      <c r="F3" s="1" t="s">
        <v>27</v>
      </c>
      <c r="G3" s="4"/>
      <c r="H3" s="4"/>
      <c r="I3" s="4"/>
    </row>
    <row r="4" spans="1:9">
      <c r="A4" s="1"/>
      <c r="B4" s="4"/>
      <c r="C4" s="4"/>
      <c r="D4" s="4"/>
      <c r="F4" s="1"/>
      <c r="G4" s="4"/>
      <c r="H4" s="4"/>
      <c r="I4" s="4"/>
    </row>
    <row r="5" spans="1:9">
      <c r="A5" s="4"/>
      <c r="B5" s="8"/>
      <c r="C5" s="8"/>
      <c r="D5" s="8"/>
      <c r="F5" s="4"/>
      <c r="G5" s="3"/>
      <c r="H5" s="3"/>
      <c r="I5" s="3"/>
    </row>
    <row r="6" spans="1:9">
      <c r="A6" s="3" t="s">
        <v>8</v>
      </c>
      <c r="B6" s="3" t="s">
        <v>5</v>
      </c>
      <c r="C6" s="3" t="s">
        <v>11</v>
      </c>
      <c r="D6" s="3"/>
      <c r="F6" s="3" t="s">
        <v>8</v>
      </c>
      <c r="G6" s="3" t="s">
        <v>5</v>
      </c>
      <c r="H6" s="3" t="s">
        <v>11</v>
      </c>
      <c r="I6" s="3"/>
    </row>
    <row r="7" spans="1:9">
      <c r="A7" s="5">
        <v>1</v>
      </c>
      <c r="B7" s="12">
        <v>81</v>
      </c>
      <c r="C7" s="12">
        <v>156</v>
      </c>
      <c r="D7" s="11"/>
      <c r="F7" s="5">
        <v>1</v>
      </c>
      <c r="G7" s="12">
        <v>108</v>
      </c>
      <c r="H7" s="12">
        <v>142</v>
      </c>
      <c r="I7" s="11"/>
    </row>
    <row r="8" spans="1:9">
      <c r="A8" s="5">
        <v>2</v>
      </c>
      <c r="B8" s="12">
        <v>88</v>
      </c>
      <c r="C8" s="12">
        <v>200</v>
      </c>
      <c r="D8" s="11"/>
      <c r="F8" s="5">
        <v>2</v>
      </c>
      <c r="G8" s="12">
        <v>75</v>
      </c>
      <c r="H8" s="12">
        <v>129</v>
      </c>
      <c r="I8" s="11"/>
    </row>
    <row r="9" spans="1:9">
      <c r="A9" s="5">
        <v>3</v>
      </c>
      <c r="B9" s="12">
        <v>113</v>
      </c>
      <c r="C9" s="12">
        <v>187</v>
      </c>
      <c r="D9" s="11"/>
      <c r="F9" s="5">
        <v>3</v>
      </c>
      <c r="G9" s="12">
        <v>92</v>
      </c>
      <c r="H9" s="12">
        <v>175</v>
      </c>
      <c r="I9" s="11"/>
    </row>
    <row r="10" spans="1:9">
      <c r="A10" s="5">
        <v>4</v>
      </c>
      <c r="B10" s="12">
        <v>119</v>
      </c>
      <c r="C10" s="12">
        <v>225</v>
      </c>
      <c r="F10" s="5">
        <v>4</v>
      </c>
      <c r="G10" s="12">
        <v>117</v>
      </c>
      <c r="H10" s="12">
        <v>166</v>
      </c>
    </row>
    <row r="11" spans="1:9">
      <c r="E11" s="7"/>
      <c r="F11" s="7"/>
      <c r="G11" s="7"/>
    </row>
  </sheetData>
  <mergeCells count="1">
    <mergeCell ref="B5:D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H15" sqref="H15"/>
    </sheetView>
  </sheetViews>
  <sheetFormatPr baseColWidth="10" defaultRowHeight="15" x14ac:dyDescent="0"/>
  <cols>
    <col min="1" max="1" width="12" customWidth="1"/>
    <col min="2" max="2" width="12.5" customWidth="1"/>
    <col min="3" max="3" width="12.1640625" customWidth="1"/>
    <col min="4" max="4" width="12" customWidth="1"/>
  </cols>
  <sheetData>
    <row r="1" spans="1:4">
      <c r="A1" s="2" t="s">
        <v>4</v>
      </c>
      <c r="B1" s="4"/>
      <c r="C1" s="4"/>
      <c r="D1" s="4"/>
    </row>
    <row r="2" spans="1:4">
      <c r="A2" s="4"/>
      <c r="B2" s="4"/>
      <c r="C2" s="4"/>
      <c r="D2" s="4"/>
    </row>
    <row r="3" spans="1:4">
      <c r="A3" s="3" t="s">
        <v>8</v>
      </c>
      <c r="B3" s="3" t="s">
        <v>5</v>
      </c>
      <c r="C3" s="3" t="s">
        <v>6</v>
      </c>
      <c r="D3" s="3" t="s">
        <v>7</v>
      </c>
    </row>
    <row r="4" spans="1:4">
      <c r="A4" s="5">
        <v>1</v>
      </c>
      <c r="B4" s="6">
        <v>1</v>
      </c>
      <c r="C4" s="6">
        <v>1.34</v>
      </c>
      <c r="D4" s="6">
        <v>1.304</v>
      </c>
    </row>
    <row r="5" spans="1:4">
      <c r="A5" s="5">
        <v>2</v>
      </c>
      <c r="B5" s="6">
        <v>1.19</v>
      </c>
      <c r="C5" s="6">
        <v>1.74</v>
      </c>
      <c r="D5" s="6">
        <v>1.1355</v>
      </c>
    </row>
    <row r="6" spans="1:4">
      <c r="A6" s="5">
        <v>3</v>
      </c>
      <c r="B6" s="6">
        <v>1.21</v>
      </c>
      <c r="C6" s="6">
        <v>1.83</v>
      </c>
      <c r="D6" s="6">
        <v>1.0489999999999999</v>
      </c>
    </row>
    <row r="7" spans="1:4">
      <c r="A7" s="5">
        <v>4</v>
      </c>
      <c r="B7" s="6">
        <v>1.1000000000000001</v>
      </c>
      <c r="C7" s="6">
        <v>1.19</v>
      </c>
      <c r="D7" s="6">
        <v>1.1452</v>
      </c>
    </row>
    <row r="8" spans="1:4">
      <c r="A8" s="5">
        <v>5</v>
      </c>
      <c r="B8" s="6">
        <v>1.1399999999999999</v>
      </c>
      <c r="C8" s="6">
        <v>1.29</v>
      </c>
      <c r="D8" s="6">
        <v>1.1160000000000001</v>
      </c>
    </row>
    <row r="9" spans="1:4">
      <c r="A9" s="4"/>
      <c r="B9" s="4"/>
      <c r="C9" s="4"/>
      <c r="D9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3</vt:lpstr>
      <vt:lpstr>Fig 4</vt:lpstr>
      <vt:lpstr>Fig 5</vt:lpstr>
      <vt:lpstr>Fig 6</vt:lpstr>
      <vt:lpstr>Fig 7</vt:lpstr>
      <vt:lpstr>Fig 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ine</dc:creator>
  <cp:lastModifiedBy>Elaine</cp:lastModifiedBy>
  <dcterms:created xsi:type="dcterms:W3CDTF">2017-07-14T15:45:39Z</dcterms:created>
  <dcterms:modified xsi:type="dcterms:W3CDTF">2017-07-14T18:15:08Z</dcterms:modified>
</cp:coreProperties>
</file>